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dagcc-my.sharepoint.com/personal/mohamed_zeineldin_usda_gov/Documents/USDA_Projects/TB from tissue/Writing/For submission/Final version_Tyler_submitted/"/>
    </mc:Choice>
  </mc:AlternateContent>
  <xr:revisionPtr revIDLastSave="61" documentId="11_D49E7DD1CA8168DD00426340DE5FED9D51242CA3" xr6:coauthVersionLast="47" xr6:coauthVersionMax="47" xr10:uidLastSave="{2A519E9B-23FF-4797-AAE8-E4E8BBD88E66}"/>
  <bookViews>
    <workbookView xWindow="-28920" yWindow="930" windowWidth="29040" windowHeight="176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2915" uniqueCount="1439">
  <si>
    <t>NC_002945.4:1139489</t>
  </si>
  <si>
    <t>NC_002945.4:160535</t>
  </si>
  <si>
    <t>NC_002945.4:1932972</t>
  </si>
  <si>
    <t>NC_002945.4:2099043</t>
  </si>
  <si>
    <t>NC_002945.4:2412437</t>
  </si>
  <si>
    <t>NC_002945.4:3103354</t>
  </si>
  <si>
    <t>NC_002945.4:3154140</t>
  </si>
  <si>
    <t>NC_002945.4:4311425</t>
  </si>
  <si>
    <t>NC_002945.4:811737</t>
  </si>
  <si>
    <t>NC_002945.4:828003</t>
  </si>
  <si>
    <t>NC_002945.4:865821</t>
  </si>
  <si>
    <t>NC_002945.4:1776646</t>
  </si>
  <si>
    <t>NC_002945.4:1771381</t>
  </si>
  <si>
    <t>NC_002945.4:2807510</t>
  </si>
  <si>
    <t>NC_002945.4:2807511</t>
  </si>
  <si>
    <t>NC_002945.4:3693031</t>
  </si>
  <si>
    <t>NC_002945.4:1474617</t>
  </si>
  <si>
    <t>NC_002945.4:1474685</t>
  </si>
  <si>
    <t>NC_002945.4:1932869</t>
  </si>
  <si>
    <t>NC_002945.4:2964988</t>
  </si>
  <si>
    <t>NC_002945.4:1036102</t>
  </si>
  <si>
    <t>NC_002945.4:1104291</t>
  </si>
  <si>
    <t>NC_002945.4:1199529</t>
  </si>
  <si>
    <t>NC_002945.4:1199530</t>
  </si>
  <si>
    <t>NC_002945.4:1244746</t>
  </si>
  <si>
    <t>NC_002945.4:1259250</t>
  </si>
  <si>
    <t>NC_002945.4:1335092</t>
  </si>
  <si>
    <t>NC_002945.4:1383731</t>
  </si>
  <si>
    <t>NC_002945.4:1412824</t>
  </si>
  <si>
    <t>NC_002945.4:1474595</t>
  </si>
  <si>
    <t>NC_002945.4:1474696</t>
  </si>
  <si>
    <t>NC_002945.4:1474789</t>
  </si>
  <si>
    <t>NC_002945.4:1475187</t>
  </si>
  <si>
    <t>NC_002945.4:1475226</t>
  </si>
  <si>
    <t>NC_002945.4:1475238</t>
  </si>
  <si>
    <t>NC_002945.4:1475402</t>
  </si>
  <si>
    <t>NC_002945.4:1478826</t>
  </si>
  <si>
    <t>NC_002945.4:1481327</t>
  </si>
  <si>
    <t>NC_002945.4:1501932</t>
  </si>
  <si>
    <t>NC_002945.4:1568090</t>
  </si>
  <si>
    <t>NC_002945.4:1720220</t>
  </si>
  <si>
    <t>NC_002945.4:1741553</t>
  </si>
  <si>
    <t>NC_002945.4:1790296</t>
  </si>
  <si>
    <t>NC_002945.4:1894922</t>
  </si>
  <si>
    <t>NC_002945.4:192177</t>
  </si>
  <si>
    <t>NC_002945.4:1941781</t>
  </si>
  <si>
    <t>NC_002945.4:2021640</t>
  </si>
  <si>
    <t>NC_002945.4:2096812</t>
  </si>
  <si>
    <t>NC_002945.4:2118096</t>
  </si>
  <si>
    <t>NC_002945.4:2204661</t>
  </si>
  <si>
    <t>NC_002945.4:2239061</t>
  </si>
  <si>
    <t>NC_002945.4:2428397</t>
  </si>
  <si>
    <t>NC_002945.4:2520576</t>
  </si>
  <si>
    <t>NC_002945.4:2615591</t>
  </si>
  <si>
    <t>NC_002945.4:2656651</t>
  </si>
  <si>
    <t>NC_002945.4:2747797</t>
  </si>
  <si>
    <t>NC_002945.4:2758761</t>
  </si>
  <si>
    <t>NC_002945.4:2809255</t>
  </si>
  <si>
    <t>NC_002945.4:2873027</t>
  </si>
  <si>
    <t>NC_002945.4:2893045</t>
  </si>
  <si>
    <t>NC_002945.4:2900525</t>
  </si>
  <si>
    <t>NC_002945.4:2918203</t>
  </si>
  <si>
    <t>NC_002945.4:2927134</t>
  </si>
  <si>
    <t>NC_002945.4:2983580</t>
  </si>
  <si>
    <t>NC_002945.4:3093531</t>
  </si>
  <si>
    <t>NC_002945.4:3191792</t>
  </si>
  <si>
    <t>NC_002945.4:3247551</t>
  </si>
  <si>
    <t>NC_002945.4:3347870</t>
  </si>
  <si>
    <t>NC_002945.4:3414355</t>
  </si>
  <si>
    <t>NC_002945.4:3460907</t>
  </si>
  <si>
    <t>NC_002945.4:3468669</t>
  </si>
  <si>
    <t>NC_002945.4:3486507</t>
  </si>
  <si>
    <t>NC_002945.4:3493554</t>
  </si>
  <si>
    <t>NC_002945.4:3497957</t>
  </si>
  <si>
    <t>NC_002945.4:3546799</t>
  </si>
  <si>
    <t>NC_002945.4:3567535</t>
  </si>
  <si>
    <t>NC_002945.4:3624371</t>
  </si>
  <si>
    <t>NC_002945.4:3645682</t>
  </si>
  <si>
    <t>NC_002945.4:3692330</t>
  </si>
  <si>
    <t>NC_002945.4:3800223</t>
  </si>
  <si>
    <t>NC_002945.4:3821259</t>
  </si>
  <si>
    <t>NC_002945.4:3874432</t>
  </si>
  <si>
    <t>NC_002945.4:3969875</t>
  </si>
  <si>
    <t>NC_002945.4:4003460</t>
  </si>
  <si>
    <t>NC_002945.4:4018300</t>
  </si>
  <si>
    <t>NC_002945.4:4077189</t>
  </si>
  <si>
    <t>NC_002945.4:4080736</t>
  </si>
  <si>
    <t>NC_002945.4:41228</t>
  </si>
  <si>
    <t>NC_002945.4:4214259</t>
  </si>
  <si>
    <t>NC_002945.4:4219009</t>
  </si>
  <si>
    <t>NC_002945.4:4222196</t>
  </si>
  <si>
    <t>NC_002945.4:4245762</t>
  </si>
  <si>
    <t>NC_002945.4:438482</t>
  </si>
  <si>
    <t>NC_002945.4:4480</t>
  </si>
  <si>
    <t>NC_002945.4:449922</t>
  </si>
  <si>
    <t>NC_002945.4:467402</t>
  </si>
  <si>
    <t>NC_002945.4:488897</t>
  </si>
  <si>
    <t>NC_002945.4:541571</t>
  </si>
  <si>
    <t>NC_002945.4:59861</t>
  </si>
  <si>
    <t>NC_002945.4:70082</t>
  </si>
  <si>
    <t>NC_002945.4:723170</t>
  </si>
  <si>
    <t>NC_002945.4:920753</t>
  </si>
  <si>
    <t>NC_002945.4:948022</t>
  </si>
  <si>
    <t>NC_002945.4:948974</t>
  </si>
  <si>
    <t>NC_002945.4:974604</t>
  </si>
  <si>
    <t>NC_002945.4:1477268</t>
  </si>
  <si>
    <t>NC_002945.4:1477276</t>
  </si>
  <si>
    <t>NC_002945.4:1477971</t>
  </si>
  <si>
    <t>NC_002945.4:1477983</t>
  </si>
  <si>
    <t>NC_002945.4:1477984</t>
  </si>
  <si>
    <t>NC_002945.4:1477990</t>
  </si>
  <si>
    <t>NC_002945.4:1625561</t>
  </si>
  <si>
    <t>NC_002945.4:3304410</t>
  </si>
  <si>
    <t>NC_002945.4:3844955</t>
  </si>
  <si>
    <t>NC_002945.4:3962701</t>
  </si>
  <si>
    <t>NC_002945.4:743077</t>
  </si>
  <si>
    <t>NC_002945.4:1028254</t>
  </si>
  <si>
    <t>NC_002945.4:1059283</t>
  </si>
  <si>
    <t>NC_002945.4:1062312</t>
  </si>
  <si>
    <t>NC_002945.4:1074776</t>
  </si>
  <si>
    <t>NC_002945.4:1101181</t>
  </si>
  <si>
    <t>NC_002945.4:1115762</t>
  </si>
  <si>
    <t>NC_002945.4:1117552</t>
  </si>
  <si>
    <t>NC_002945.4:1149001</t>
  </si>
  <si>
    <t>NC_002945.4:1172853</t>
  </si>
  <si>
    <t>NC_002945.4:118039</t>
  </si>
  <si>
    <t>NC_002945.4:1202010</t>
  </si>
  <si>
    <t>NC_002945.4:1243282</t>
  </si>
  <si>
    <t>NC_002945.4:1256003</t>
  </si>
  <si>
    <t>NC_002945.4:1271458</t>
  </si>
  <si>
    <t>NC_002945.4:1292098</t>
  </si>
  <si>
    <t>NC_002945.4:1299369</t>
  </si>
  <si>
    <t>NC_002945.4:1307465</t>
  </si>
  <si>
    <t>NC_002945.4:1317625</t>
  </si>
  <si>
    <t>NC_002945.4:1320882</t>
  </si>
  <si>
    <t>NC_002945.4:133266</t>
  </si>
  <si>
    <t>NC_002945.4:13440</t>
  </si>
  <si>
    <t>NC_002945.4:1451245</t>
  </si>
  <si>
    <t>NC_002945.4:1451511</t>
  </si>
  <si>
    <t>NC_002945.4:1451832</t>
  </si>
  <si>
    <t>NC_002945.4:1454559</t>
  </si>
  <si>
    <t>NC_002945.4:14568</t>
  </si>
  <si>
    <t>NC_002945.4:1478705</t>
  </si>
  <si>
    <t>NC_002945.4:1488292</t>
  </si>
  <si>
    <t>NC_002945.4:1496571</t>
  </si>
  <si>
    <t>NC_002945.4:1521677</t>
  </si>
  <si>
    <t>NC_002945.4:1550182</t>
  </si>
  <si>
    <t>NC_002945.4:1557958</t>
  </si>
  <si>
    <t>NC_002945.4:1593348</t>
  </si>
  <si>
    <t>NC_002945.4:1609569</t>
  </si>
  <si>
    <t>NC_002945.4:1616378</t>
  </si>
  <si>
    <t>NC_002945.4:1622461</t>
  </si>
  <si>
    <t>NC_002945.4:169685</t>
  </si>
  <si>
    <t>NC_002945.4:1717286</t>
  </si>
  <si>
    <t>NC_002945.4:1722844</t>
  </si>
  <si>
    <t>NC_002945.4:1734348</t>
  </si>
  <si>
    <t>NC_002945.4:1752028</t>
  </si>
  <si>
    <t>NC_002945.4:1793605</t>
  </si>
  <si>
    <t>NC_002945.4:1801407</t>
  </si>
  <si>
    <t>NC_002945.4:1850460</t>
  </si>
  <si>
    <t>NC_002945.4:1859655</t>
  </si>
  <si>
    <t>NC_002945.4:1893594</t>
  </si>
  <si>
    <t>NC_002945.4:1939056</t>
  </si>
  <si>
    <t>NC_002945.4:1960404</t>
  </si>
  <si>
    <t>NC_002945.4:2001392</t>
  </si>
  <si>
    <t>NC_002945.4:2003710</t>
  </si>
  <si>
    <t>NC_002945.4:201573</t>
  </si>
  <si>
    <t>NC_002945.4:2033582</t>
  </si>
  <si>
    <t>NC_002945.4:2035457</t>
  </si>
  <si>
    <t>NC_002945.4:2045292</t>
  </si>
  <si>
    <t>NC_002945.4:2073821</t>
  </si>
  <si>
    <t>NC_002945.4:2089391</t>
  </si>
  <si>
    <t>NC_002945.4:2110549</t>
  </si>
  <si>
    <t>NC_002945.4:2127068</t>
  </si>
  <si>
    <t>NC_002945.4:21329</t>
  </si>
  <si>
    <t>NC_002945.4:2137497</t>
  </si>
  <si>
    <t>NC_002945.4:2140707</t>
  </si>
  <si>
    <t>NC_002945.4:2144205</t>
  </si>
  <si>
    <t>NC_002945.4:2150584</t>
  </si>
  <si>
    <t>NC_002945.4:2190030</t>
  </si>
  <si>
    <t>NC_002945.4:2221768</t>
  </si>
  <si>
    <t>NC_002945.4:2224539</t>
  </si>
  <si>
    <t>NC_002945.4:2234207</t>
  </si>
  <si>
    <t>NC_002945.4:223603</t>
  </si>
  <si>
    <t>NC_002945.4:2262514</t>
  </si>
  <si>
    <t>NC_002945.4:2268001</t>
  </si>
  <si>
    <t>NC_002945.4:2295674</t>
  </si>
  <si>
    <t>NC_002945.4:2297670</t>
  </si>
  <si>
    <t>NC_002945.4:2299705</t>
  </si>
  <si>
    <t>NC_002945.4:2314526</t>
  </si>
  <si>
    <t>NC_002945.4:2337766</t>
  </si>
  <si>
    <t>NC_002945.4:24276</t>
  </si>
  <si>
    <t>NC_002945.4:2436097</t>
  </si>
  <si>
    <t>NC_002945.4:2465357</t>
  </si>
  <si>
    <t>NC_002945.4:2476752</t>
  </si>
  <si>
    <t>NC_002945.4:2491502</t>
  </si>
  <si>
    <t>NC_002945.4:2503286</t>
  </si>
  <si>
    <t>NC_002945.4:2522104</t>
  </si>
  <si>
    <t>NC_002945.4:2536885</t>
  </si>
  <si>
    <t>NC_002945.4:2536886</t>
  </si>
  <si>
    <t>NC_002945.4:2574857</t>
  </si>
  <si>
    <t>NC_002945.4:2608903</t>
  </si>
  <si>
    <t>NC_002945.4:2667394</t>
  </si>
  <si>
    <t>NC_002945.4:2673442</t>
  </si>
  <si>
    <t>NC_002945.4:2679722</t>
  </si>
  <si>
    <t>NC_002945.4:2693204</t>
  </si>
  <si>
    <t>NC_002945.4:270703</t>
  </si>
  <si>
    <t>NC_002945.4:2707051</t>
  </si>
  <si>
    <t>NC_002945.4:2718557</t>
  </si>
  <si>
    <t>NC_002945.4:2722393</t>
  </si>
  <si>
    <t>NC_002945.4:2724530</t>
  </si>
  <si>
    <t>NC_002945.4:2730559</t>
  </si>
  <si>
    <t>NC_002945.4:2778473</t>
  </si>
  <si>
    <t>NC_002945.4:2802579</t>
  </si>
  <si>
    <t>NC_002945.4:280852</t>
  </si>
  <si>
    <t>NC_002945.4:2837954</t>
  </si>
  <si>
    <t>NC_002945.4:2845663</t>
  </si>
  <si>
    <t>NC_002945.4:2846822</t>
  </si>
  <si>
    <t>NC_002945.4:2859796</t>
  </si>
  <si>
    <t>NC_002945.4:2865161</t>
  </si>
  <si>
    <t>NC_002945.4:2876818</t>
  </si>
  <si>
    <t>NC_002945.4:2907607</t>
  </si>
  <si>
    <t>NC_002945.4:2908149</t>
  </si>
  <si>
    <t>NC_002945.4:2917505</t>
  </si>
  <si>
    <t>NC_002945.4:2970825</t>
  </si>
  <si>
    <t>NC_002945.4:2976996</t>
  </si>
  <si>
    <t>NC_002945.4:2982921</t>
  </si>
  <si>
    <t>NC_002945.4:2983515</t>
  </si>
  <si>
    <t>NC_002945.4:2998856</t>
  </si>
  <si>
    <t>NC_002945.4:3030616</t>
  </si>
  <si>
    <t>NC_002945.4:3032668</t>
  </si>
  <si>
    <t>NC_002945.4:3040213</t>
  </si>
  <si>
    <t>NC_002945.4:3043549</t>
  </si>
  <si>
    <t>NC_002945.4:3059806</t>
  </si>
  <si>
    <t>NC_002945.4:3066323</t>
  </si>
  <si>
    <t>NC_002945.4:3073886</t>
  </si>
  <si>
    <t>NC_002945.4:3090923</t>
  </si>
  <si>
    <t>NC_002945.4:3119442</t>
  </si>
  <si>
    <t>NC_002945.4:3136320</t>
  </si>
  <si>
    <t>NC_002945.4:3140137</t>
  </si>
  <si>
    <t>NC_002945.4:3146865</t>
  </si>
  <si>
    <t>NC_002945.4:3165171</t>
  </si>
  <si>
    <t>NC_002945.4:324752</t>
  </si>
  <si>
    <t>NC_002945.4:3316149</t>
  </si>
  <si>
    <t>NC_002945.4:3340708</t>
  </si>
  <si>
    <t>NC_002945.4:3350031</t>
  </si>
  <si>
    <t>NC_002945.4:3379872</t>
  </si>
  <si>
    <t>NC_002945.4:3398615</t>
  </si>
  <si>
    <t>NC_002945.4:3400623</t>
  </si>
  <si>
    <t>NC_002945.4:3402946</t>
  </si>
  <si>
    <t>NC_002945.4:3450868</t>
  </si>
  <si>
    <t>NC_002945.4:3460938</t>
  </si>
  <si>
    <t>NC_002945.4:346756</t>
  </si>
  <si>
    <t>NC_002945.4:3478657</t>
  </si>
  <si>
    <t>NC_002945.4:3492148</t>
  </si>
  <si>
    <t>NC_002945.4:3493669</t>
  </si>
  <si>
    <t>NC_002945.4:349406</t>
  </si>
  <si>
    <t>NC_002945.4:3496981</t>
  </si>
  <si>
    <t>NC_002945.4:3518751</t>
  </si>
  <si>
    <t>NC_002945.4:3519361</t>
  </si>
  <si>
    <t>NC_002945.4:3556967</t>
  </si>
  <si>
    <t>NC_002945.4:3560652</t>
  </si>
  <si>
    <t>NC_002945.4:3564739</t>
  </si>
  <si>
    <t>NC_002945.4:3590654</t>
  </si>
  <si>
    <t>NC_002945.4:3637591</t>
  </si>
  <si>
    <t>NC_002945.4:3643314</t>
  </si>
  <si>
    <t>NC_002945.4:3702467</t>
  </si>
  <si>
    <t>NC_002945.4:3706322</t>
  </si>
  <si>
    <t>NC_002945.4:3747702</t>
  </si>
  <si>
    <t>NC_002945.4:3771551</t>
  </si>
  <si>
    <t>NC_002945.4:377290</t>
  </si>
  <si>
    <t>NC_002945.4:3799224</t>
  </si>
  <si>
    <t>NC_002945.4:3813560</t>
  </si>
  <si>
    <t>NC_002945.4:387218</t>
  </si>
  <si>
    <t>NC_002945.4:3872257</t>
  </si>
  <si>
    <t>NC_002945.4:3885607</t>
  </si>
  <si>
    <t>NC_002945.4:3911428</t>
  </si>
  <si>
    <t>NC_002945.4:3937764</t>
  </si>
  <si>
    <t>NC_002945.4:3973032</t>
  </si>
  <si>
    <t>NC_002945.4:3995790</t>
  </si>
  <si>
    <t>NC_002945.4:4013215</t>
  </si>
  <si>
    <t>NC_002945.4:4017028</t>
  </si>
  <si>
    <t>NC_002945.4:4031770</t>
  </si>
  <si>
    <t>NC_002945.4:4045869</t>
  </si>
  <si>
    <t>NC_002945.4:4074669</t>
  </si>
  <si>
    <t>NC_002945.4:4126443</t>
  </si>
  <si>
    <t>NC_002945.4:4157945</t>
  </si>
  <si>
    <t>NC_002945.4:4176507</t>
  </si>
  <si>
    <t>NC_002945.4:4180248</t>
  </si>
  <si>
    <t>NC_002945.4:4182304</t>
  </si>
  <si>
    <t>NC_002945.4:4203877</t>
  </si>
  <si>
    <t>NC_002945.4:4209529</t>
  </si>
  <si>
    <t>NC_002945.4:4228395</t>
  </si>
  <si>
    <t>NC_002945.4:4229322</t>
  </si>
  <si>
    <t>NC_002945.4:4232597</t>
  </si>
  <si>
    <t>NC_002945.4:4237953</t>
  </si>
  <si>
    <t>NC_002945.4:4246114</t>
  </si>
  <si>
    <t>NC_002945.4:4258388</t>
  </si>
  <si>
    <t>NC_002945.4:4277423</t>
  </si>
  <si>
    <t>NC_002945.4:4307594</t>
  </si>
  <si>
    <t>NC_002945.4:4345429</t>
  </si>
  <si>
    <t>NC_002945.4:443357</t>
  </si>
  <si>
    <t>NC_002945.4:462668</t>
  </si>
  <si>
    <t>NC_002945.4:532979</t>
  </si>
  <si>
    <t>NC_002945.4:549693</t>
  </si>
  <si>
    <t>NC_002945.4:592910</t>
  </si>
  <si>
    <t>NC_002945.4:618535</t>
  </si>
  <si>
    <t>NC_002945.4:651354</t>
  </si>
  <si>
    <t>NC_002945.4:665964</t>
  </si>
  <si>
    <t>NC_002945.4:740892</t>
  </si>
  <si>
    <t>NC_002945.4:741522</t>
  </si>
  <si>
    <t>NC_002945.4:746722</t>
  </si>
  <si>
    <t>NC_002945.4:76348</t>
  </si>
  <si>
    <t>NC_002945.4:772719</t>
  </si>
  <si>
    <t>NC_002945.4:802338</t>
  </si>
  <si>
    <t>NC_002945.4:895503</t>
  </si>
  <si>
    <t>NC_002945.4:902859</t>
  </si>
  <si>
    <t>NC_002945.4:904074</t>
  </si>
  <si>
    <t>NC_002945.4:908991</t>
  </si>
  <si>
    <t>NC_002945.4:922548</t>
  </si>
  <si>
    <t>NC_002945.4:952549</t>
  </si>
  <si>
    <t>NC_002945.4:954476</t>
  </si>
  <si>
    <t>NC_002945.4:991655</t>
  </si>
  <si>
    <t>NC_002945.4:99502</t>
  </si>
  <si>
    <t>NC_002945.4:3422650</t>
  </si>
  <si>
    <t>NC_002945.4:1018313</t>
  </si>
  <si>
    <t>NC_002945.4:1021422</t>
  </si>
  <si>
    <t>NC_002945.4:1078388</t>
  </si>
  <si>
    <t>NC_002945.4:1097879</t>
  </si>
  <si>
    <t>NC_002945.4:1107725</t>
  </si>
  <si>
    <t>NC_002945.4:1158408</t>
  </si>
  <si>
    <t>NC_002945.4:117800</t>
  </si>
  <si>
    <t>NC_002945.4:1191092</t>
  </si>
  <si>
    <t>NC_002945.4:1199951</t>
  </si>
  <si>
    <t>NC_002945.4:1217397</t>
  </si>
  <si>
    <t>NC_002945.4:1223703</t>
  </si>
  <si>
    <t>NC_002945.4:1224899</t>
  </si>
  <si>
    <t>NC_002945.4:1237489</t>
  </si>
  <si>
    <t>NC_002945.4:1258447</t>
  </si>
  <si>
    <t>NC_002945.4:1264712</t>
  </si>
  <si>
    <t>NC_002945.4:128596</t>
  </si>
  <si>
    <t>NC_002945.4:1289673</t>
  </si>
  <si>
    <t>NC_002945.4:1302807</t>
  </si>
  <si>
    <t>NC_002945.4:1314197</t>
  </si>
  <si>
    <t>NC_002945.4:1375879</t>
  </si>
  <si>
    <t>NC_002945.4:140686</t>
  </si>
  <si>
    <t>NC_002945.4:1416368</t>
  </si>
  <si>
    <t>NC_002945.4:1421992</t>
  </si>
  <si>
    <t>NC_002945.4:143799</t>
  </si>
  <si>
    <t>NC_002945.4:1463908</t>
  </si>
  <si>
    <t>NC_002945.4:1479827</t>
  </si>
  <si>
    <t>NC_002945.4:148871</t>
  </si>
  <si>
    <t>NC_002945.4:1517866</t>
  </si>
  <si>
    <t>NC_002945.4:1524526</t>
  </si>
  <si>
    <t>NC_002945.4:1529480</t>
  </si>
  <si>
    <t>NC_002945.4:1536267</t>
  </si>
  <si>
    <t>NC_002945.4:1547426</t>
  </si>
  <si>
    <t>NC_002945.4:1584881</t>
  </si>
  <si>
    <t>NC_002945.4:1597464</t>
  </si>
  <si>
    <t>NC_002945.4:1597847</t>
  </si>
  <si>
    <t>NC_002945.4:1607080</t>
  </si>
  <si>
    <t>NC_002945.4:1613956</t>
  </si>
  <si>
    <t>NC_002945.4:1628068</t>
  </si>
  <si>
    <t>NC_002945.4:1659174</t>
  </si>
  <si>
    <t>NC_002945.4:1660901</t>
  </si>
  <si>
    <t>NC_002945.4:1693911</t>
  </si>
  <si>
    <t>NC_002945.4:1701507</t>
  </si>
  <si>
    <t>NC_002945.4:1749324</t>
  </si>
  <si>
    <t>NC_002945.4:1762390</t>
  </si>
  <si>
    <t>NC_002945.4:1806337</t>
  </si>
  <si>
    <t>NC_002945.4:1807058</t>
  </si>
  <si>
    <t>NC_002945.4:1817260</t>
  </si>
  <si>
    <t>NC_002945.4:181784</t>
  </si>
  <si>
    <t>NC_002945.4:1863248</t>
  </si>
  <si>
    <t>NC_002945.4:1871114</t>
  </si>
  <si>
    <t>NC_002945.4:1879129</t>
  </si>
  <si>
    <t>NC_002945.4:1880430</t>
  </si>
  <si>
    <t>NC_002945.4:190966</t>
  </si>
  <si>
    <t>NC_002945.4:1931560</t>
  </si>
  <si>
    <t>NC_002945.4:1954048</t>
  </si>
  <si>
    <t>NC_002945.4:1961528</t>
  </si>
  <si>
    <t>NC_002945.4:1974665</t>
  </si>
  <si>
    <t>NC_002945.4:1993936</t>
  </si>
  <si>
    <t>NC_002945.4:2035864</t>
  </si>
  <si>
    <t>NC_002945.4:2036697</t>
  </si>
  <si>
    <t>NC_002945.4:204051</t>
  </si>
  <si>
    <t>NC_002945.4:2078648</t>
  </si>
  <si>
    <t>NC_002945.4:2082515</t>
  </si>
  <si>
    <t>NC_002945.4:2091978</t>
  </si>
  <si>
    <t>NC_002945.4:2120819</t>
  </si>
  <si>
    <t>NC_002945.4:2137049</t>
  </si>
  <si>
    <t>NC_002945.4:2163576</t>
  </si>
  <si>
    <t>NC_002945.4:2174465</t>
  </si>
  <si>
    <t>NC_002945.4:218279</t>
  </si>
  <si>
    <t>NC_002945.4:2183375</t>
  </si>
  <si>
    <t>NC_002945.4:2189274</t>
  </si>
  <si>
    <t>NC_002945.4:2191403</t>
  </si>
  <si>
    <t>NC_002945.4:2207105</t>
  </si>
  <si>
    <t>NC_002945.4:2237408</t>
  </si>
  <si>
    <t>NC_002945.4:2237590</t>
  </si>
  <si>
    <t>NC_002945.4:223919</t>
  </si>
  <si>
    <t>NC_002945.4:2259539</t>
  </si>
  <si>
    <t>NC_002945.4:2267557</t>
  </si>
  <si>
    <t>NC_002945.4:2267995</t>
  </si>
  <si>
    <t>NC_002945.4:2268821</t>
  </si>
  <si>
    <t>NC_002945.4:2360219</t>
  </si>
  <si>
    <t>NC_002945.4:2385000</t>
  </si>
  <si>
    <t>NC_002945.4:239403</t>
  </si>
  <si>
    <t>NC_002945.4:240616</t>
  </si>
  <si>
    <t>NC_002945.4:2410761</t>
  </si>
  <si>
    <t>NC_002945.4:2448755</t>
  </si>
  <si>
    <t>NC_002945.4:2469559</t>
  </si>
  <si>
    <t>NC_002945.4:2492067</t>
  </si>
  <si>
    <t>NC_002945.4:2515130</t>
  </si>
  <si>
    <t>NC_002945.4:2529803</t>
  </si>
  <si>
    <t>NC_002945.4:2538021</t>
  </si>
  <si>
    <t>NC_002945.4:2549198</t>
  </si>
  <si>
    <t>NC_002945.4:2573831</t>
  </si>
  <si>
    <t>NC_002945.4:258346</t>
  </si>
  <si>
    <t>NC_002945.4:2631265</t>
  </si>
  <si>
    <t>NC_002945.4:2636583</t>
  </si>
  <si>
    <t>NC_002945.4:2656304</t>
  </si>
  <si>
    <t>NC_002945.4:2683485</t>
  </si>
  <si>
    <t>NC_002945.4:2686872</t>
  </si>
  <si>
    <t>NC_002945.4:2728724</t>
  </si>
  <si>
    <t>NC_002945.4:2732099</t>
  </si>
  <si>
    <t>NC_002945.4:2746581</t>
  </si>
  <si>
    <t>NC_002945.4:2749502</t>
  </si>
  <si>
    <t>NC_002945.4:2770129</t>
  </si>
  <si>
    <t>NC_002945.4:2818606</t>
  </si>
  <si>
    <t>NC_002945.4:2870414</t>
  </si>
  <si>
    <t>NC_002945.4:2899584</t>
  </si>
  <si>
    <t>NC_002945.4:2931071</t>
  </si>
  <si>
    <t>NC_002945.4:2931113</t>
  </si>
  <si>
    <t>NC_002945.4:2956778</t>
  </si>
  <si>
    <t>NC_002945.4:2978162</t>
  </si>
  <si>
    <t>NC_002945.4:2978164</t>
  </si>
  <si>
    <t>NC_002945.4:299636</t>
  </si>
  <si>
    <t>NC_002945.4:3038745</t>
  </si>
  <si>
    <t>NC_002945.4:3046948</t>
  </si>
  <si>
    <t>NC_002945.4:3053756</t>
  </si>
  <si>
    <t>NC_002945.4:3063311</t>
  </si>
  <si>
    <t>NC_002945.4:3106064</t>
  </si>
  <si>
    <t>NC_002945.4:3116059</t>
  </si>
  <si>
    <t>NC_002945.4:3127702</t>
  </si>
  <si>
    <t>NC_002945.4:31382</t>
  </si>
  <si>
    <t>NC_002945.4:3151212</t>
  </si>
  <si>
    <t>NC_002945.4:31600</t>
  </si>
  <si>
    <t>NC_002945.4:317097</t>
  </si>
  <si>
    <t>NC_002945.4:3182405</t>
  </si>
  <si>
    <t>NC_002945.4:3188394</t>
  </si>
  <si>
    <t>NC_002945.4:3213962</t>
  </si>
  <si>
    <t>NC_002945.4:3213964</t>
  </si>
  <si>
    <t>NC_002945.4:3214231</t>
  </si>
  <si>
    <t>NC_002945.4:3214234</t>
  </si>
  <si>
    <t>NC_002945.4:3214300</t>
  </si>
  <si>
    <t>NC_002945.4:3214327</t>
  </si>
  <si>
    <t>NC_002945.4:3214328</t>
  </si>
  <si>
    <t>NC_002945.4:3214427</t>
  </si>
  <si>
    <t>NC_002945.4:3250713</t>
  </si>
  <si>
    <t>NC_002945.4:3294771</t>
  </si>
  <si>
    <t>NC_002945.4:3295991</t>
  </si>
  <si>
    <t>NC_002945.4:3297558</t>
  </si>
  <si>
    <t>NC_002945.4:3304946</t>
  </si>
  <si>
    <t>NC_002945.4:3310831</t>
  </si>
  <si>
    <t>NC_002945.4:3325995</t>
  </si>
  <si>
    <t>NC_002945.4:3356585</t>
  </si>
  <si>
    <t>NC_002945.4:3364144</t>
  </si>
  <si>
    <t>NC_002945.4:3368453</t>
  </si>
  <si>
    <t>NC_002945.4:3396650</t>
  </si>
  <si>
    <t>NC_002945.4:3406254</t>
  </si>
  <si>
    <t>NC_002945.4:3453219</t>
  </si>
  <si>
    <t>NC_002945.4:3459637</t>
  </si>
  <si>
    <t>NC_002945.4:3467378</t>
  </si>
  <si>
    <t>NC_002945.4:3478241</t>
  </si>
  <si>
    <t>NC_002945.4:3495163</t>
  </si>
  <si>
    <t>NC_002945.4:3502788</t>
  </si>
  <si>
    <t>NC_002945.4:3563947</t>
  </si>
  <si>
    <t>NC_002945.4:3564896</t>
  </si>
  <si>
    <t>NC_002945.4:3574955</t>
  </si>
  <si>
    <t>NC_002945.4:3600600</t>
  </si>
  <si>
    <t>NC_002945.4:3630061</t>
  </si>
  <si>
    <t>NC_002945.4:3655045</t>
  </si>
  <si>
    <t>NC_002945.4:3658691</t>
  </si>
  <si>
    <t>NC_002945.4:3667709</t>
  </si>
  <si>
    <t>NC_002945.4:3681248</t>
  </si>
  <si>
    <t>NC_002945.4:3690170</t>
  </si>
  <si>
    <t>NC_002945.4:3718628</t>
  </si>
  <si>
    <t>NC_002945.4:3751627</t>
  </si>
  <si>
    <t>NC_002945.4:3769174</t>
  </si>
  <si>
    <t>NC_002945.4:3804989</t>
  </si>
  <si>
    <t>NC_002945.4:3826662</t>
  </si>
  <si>
    <t>NC_002945.4:3870819</t>
  </si>
  <si>
    <t>NC_002945.4:388245</t>
  </si>
  <si>
    <t>NC_002945.4:3926566</t>
  </si>
  <si>
    <t>NC_002945.4:3946713</t>
  </si>
  <si>
    <t>NC_002945.4:3952553</t>
  </si>
  <si>
    <t>NC_002945.4:3966140</t>
  </si>
  <si>
    <t>NC_002945.4:3993045</t>
  </si>
  <si>
    <t>NC_002945.4:4017319</t>
  </si>
  <si>
    <t>NC_002945.4:4022029</t>
  </si>
  <si>
    <t>NC_002945.4:4046572</t>
  </si>
  <si>
    <t>NC_002945.4:4064592</t>
  </si>
  <si>
    <t>NC_002945.4:4070056</t>
  </si>
  <si>
    <t>NC_002945.4:4081539</t>
  </si>
  <si>
    <t>NC_002945.4:4099299</t>
  </si>
  <si>
    <t>NC_002945.4:41992</t>
  </si>
  <si>
    <t>NC_002945.4:4205111</t>
  </si>
  <si>
    <t>NC_002945.4:4206775</t>
  </si>
  <si>
    <t>NC_002945.4:4207380</t>
  </si>
  <si>
    <t>NC_002945.4:4231626</t>
  </si>
  <si>
    <t>NC_002945.4:423303</t>
  </si>
  <si>
    <t>NC_002945.4:4248721</t>
  </si>
  <si>
    <t>NC_002945.4:4264139</t>
  </si>
  <si>
    <t>NC_002945.4:4281136</t>
  </si>
  <si>
    <t>NC_002945.4:4286991</t>
  </si>
  <si>
    <t>NC_002945.4:4298964</t>
  </si>
  <si>
    <t>NC_002945.4:4303164</t>
  </si>
  <si>
    <t>NC_002945.4:4320758</t>
  </si>
  <si>
    <t>NC_002945.4:460722</t>
  </si>
  <si>
    <t>NC_002945.4:479644</t>
  </si>
  <si>
    <t>NC_002945.4:485584</t>
  </si>
  <si>
    <t>NC_002945.4:573886</t>
  </si>
  <si>
    <t>NC_002945.4:622161</t>
  </si>
  <si>
    <t>NC_002945.4:622162</t>
  </si>
  <si>
    <t>NC_002945.4:634084</t>
  </si>
  <si>
    <t>NC_002945.4:665708</t>
  </si>
  <si>
    <t>NC_002945.4:669824</t>
  </si>
  <si>
    <t>NC_002945.4:703534</t>
  </si>
  <si>
    <t>NC_002945.4:713640</t>
  </si>
  <si>
    <t>NC_002945.4:738102</t>
  </si>
  <si>
    <t>NC_002945.4:758571</t>
  </si>
  <si>
    <t>NC_002945.4:760347</t>
  </si>
  <si>
    <t>NC_002945.4:772363</t>
  </si>
  <si>
    <t>NC_002945.4:775153</t>
  </si>
  <si>
    <t>NC_002945.4:813790</t>
  </si>
  <si>
    <t>NC_002945.4:832093</t>
  </si>
  <si>
    <t>NC_002945.4:843812</t>
  </si>
  <si>
    <t>NC_002945.4:86042</t>
  </si>
  <si>
    <t>NC_002945.4:944219</t>
  </si>
  <si>
    <t>NC_002945.4:973459</t>
  </si>
  <si>
    <t>NC_002945.4:990611</t>
  </si>
  <si>
    <t>NC_002945.4:998196</t>
  </si>
  <si>
    <t>NC_002945.4:1478804</t>
  </si>
  <si>
    <t>NC_002945.4:1478951</t>
  </si>
  <si>
    <t>NC_002945.4:1053067</t>
  </si>
  <si>
    <t>NC_002945.4:1141124</t>
  </si>
  <si>
    <t>NC_002945.4:119328</t>
  </si>
  <si>
    <t>NC_002945.4:1285158</t>
  </si>
  <si>
    <t>NC_002945.4:1367962</t>
  </si>
  <si>
    <t>NC_002945.4:1498117</t>
  </si>
  <si>
    <t>NC_002945.4:1582413</t>
  </si>
  <si>
    <t>NC_002945.4:1601835</t>
  </si>
  <si>
    <t>NC_002945.4:1610248</t>
  </si>
  <si>
    <t>NC_002945.4:1653866</t>
  </si>
  <si>
    <t>NC_002945.4:1677471</t>
  </si>
  <si>
    <t>NC_002945.4:1690441</t>
  </si>
  <si>
    <t>NC_002945.4:180444</t>
  </si>
  <si>
    <t>NC_002945.4:1878223</t>
  </si>
  <si>
    <t>NC_002945.4:1880869</t>
  </si>
  <si>
    <t>NC_002945.4:2039619</t>
  </si>
  <si>
    <t>NC_002945.4:2046882</t>
  </si>
  <si>
    <t>NC_002945.4:2050664</t>
  </si>
  <si>
    <t>NC_002945.4:2089475</t>
  </si>
  <si>
    <t>NC_002945.4:2108042</t>
  </si>
  <si>
    <t>NC_002945.4:2215255</t>
  </si>
  <si>
    <t>NC_002945.4:2222708</t>
  </si>
  <si>
    <t>NC_002945.4:2244454</t>
  </si>
  <si>
    <t>NC_002945.4:2246992</t>
  </si>
  <si>
    <t>NC_002945.4:2249617</t>
  </si>
  <si>
    <t>NC_002945.4:2256653</t>
  </si>
  <si>
    <t>NC_002945.4:2338765</t>
  </si>
  <si>
    <t>NC_002945.4:2361398</t>
  </si>
  <si>
    <t>NC_002945.4:2375846</t>
  </si>
  <si>
    <t>NC_002945.4:2397934</t>
  </si>
  <si>
    <t>NC_002945.4:2426072</t>
  </si>
  <si>
    <t>NC_002945.4:2458252</t>
  </si>
  <si>
    <t>NC_002945.4:246207</t>
  </si>
  <si>
    <t>NC_002945.4:2838052</t>
  </si>
  <si>
    <t>NC_002945.4:2997998</t>
  </si>
  <si>
    <t>NC_002945.4:3036490</t>
  </si>
  <si>
    <t>NC_002945.4:3037620</t>
  </si>
  <si>
    <t>NC_002945.4:3065929</t>
  </si>
  <si>
    <t>NC_002945.4:3080843</t>
  </si>
  <si>
    <t>NC_002945.4:3159182</t>
  </si>
  <si>
    <t>NC_002945.4:3203316</t>
  </si>
  <si>
    <t>NC_002945.4:3211854</t>
  </si>
  <si>
    <t>NC_002945.4:3230333</t>
  </si>
  <si>
    <t>NC_002945.4:3247623</t>
  </si>
  <si>
    <t>NC_002945.4:3267690</t>
  </si>
  <si>
    <t>NC_002945.4:3282696</t>
  </si>
  <si>
    <t>NC_002945.4:3329772</t>
  </si>
  <si>
    <t>NC_002945.4:3394764</t>
  </si>
  <si>
    <t>NC_002945.4:3577163</t>
  </si>
  <si>
    <t>NC_002945.4:364938</t>
  </si>
  <si>
    <t>NC_002945.4:3849304</t>
  </si>
  <si>
    <t>NC_002945.4:3940591</t>
  </si>
  <si>
    <t>NC_002945.4:4046956</t>
  </si>
  <si>
    <t>NC_002945.4:4085392</t>
  </si>
  <si>
    <t>NC_002945.4:4107438</t>
  </si>
  <si>
    <t>NC_002945.4:4191866</t>
  </si>
  <si>
    <t>NC_002945.4:4298265</t>
  </si>
  <si>
    <t>NC_002945.4:616758</t>
  </si>
  <si>
    <t>NC_002945.4:669797</t>
  </si>
  <si>
    <t>NC_002945.4:67098</t>
  </si>
  <si>
    <t>NC_002945.4:759943</t>
  </si>
  <si>
    <t>NC_002945.4:866123</t>
  </si>
  <si>
    <t>NC_002945.4:982007</t>
  </si>
  <si>
    <t>NC_002945.4:1356374</t>
  </si>
  <si>
    <t>NC_002945.4:120854</t>
  </si>
  <si>
    <t>NC_002945.4:126167</t>
  </si>
  <si>
    <t>NC_002945.4:1313902</t>
  </si>
  <si>
    <t>NC_002945.4:1428124</t>
  </si>
  <si>
    <t>NC_002945.4:1481772</t>
  </si>
  <si>
    <t>NC_002945.4:1531632</t>
  </si>
  <si>
    <t>NC_002945.4:1845950</t>
  </si>
  <si>
    <t>NC_002945.4:1936332</t>
  </si>
  <si>
    <t>NC_002945.4:2072911</t>
  </si>
  <si>
    <t>NC_002945.4:2097905</t>
  </si>
  <si>
    <t>NC_002945.4:2103955</t>
  </si>
  <si>
    <t>NC_002945.4:2141044</t>
  </si>
  <si>
    <t>NC_002945.4:2158054</t>
  </si>
  <si>
    <t>NC_002945.4:226983</t>
  </si>
  <si>
    <t>NC_002945.4:254242</t>
  </si>
  <si>
    <t>NC_002945.4:2824504</t>
  </si>
  <si>
    <t>NC_002945.4:2921564</t>
  </si>
  <si>
    <t>NC_002945.4:2922512</t>
  </si>
  <si>
    <t>NC_002945.4:3128995</t>
  </si>
  <si>
    <t>NC_002945.4:3304239</t>
  </si>
  <si>
    <t>NC_002945.4:362265</t>
  </si>
  <si>
    <t>NC_002945.4:3761418</t>
  </si>
  <si>
    <t>NC_002945.4:4156004</t>
  </si>
  <si>
    <t>NC_002945.4:4252003</t>
  </si>
  <si>
    <t>NC_002945.4:547982</t>
  </si>
  <si>
    <t>NC_002945.4:890057</t>
  </si>
  <si>
    <t>NC_002945.4:911586</t>
  </si>
  <si>
    <t>NC_002945.4:940063</t>
  </si>
  <si>
    <t>NC_002945.4:1000119</t>
  </si>
  <si>
    <t>NC_002945.4:1079026</t>
  </si>
  <si>
    <t>NC_002945.4:1125490</t>
  </si>
  <si>
    <t>NC_002945.4:1150964</t>
  </si>
  <si>
    <t>NC_002945.4:1185173</t>
  </si>
  <si>
    <t>NC_002945.4:1231722</t>
  </si>
  <si>
    <t>NC_002945.4:1267883</t>
  </si>
  <si>
    <t>NC_002945.4:1306081</t>
  </si>
  <si>
    <t>NC_002945.4:1316630</t>
  </si>
  <si>
    <t>NC_002945.4:1472953</t>
  </si>
  <si>
    <t>NC_002945.4:154293</t>
  </si>
  <si>
    <t>NC_002945.4:1652261</t>
  </si>
  <si>
    <t>NC_002945.4:1655498</t>
  </si>
  <si>
    <t>NC_002945.4:1682601</t>
  </si>
  <si>
    <t>NC_002945.4:1693512</t>
  </si>
  <si>
    <t>NC_002945.4:169879</t>
  </si>
  <si>
    <t>NC_002945.4:1703791</t>
  </si>
  <si>
    <t>NC_002945.4:17330</t>
  </si>
  <si>
    <t>NC_002945.4:1741391</t>
  </si>
  <si>
    <t>NC_002945.4:1741656</t>
  </si>
  <si>
    <t>NC_002945.4:1858595</t>
  </si>
  <si>
    <t>NC_002945.4:1953257</t>
  </si>
  <si>
    <t>NC_002945.4:227279</t>
  </si>
  <si>
    <t>NC_002945.4:2338075</t>
  </si>
  <si>
    <t>NC_002945.4:2529985</t>
  </si>
  <si>
    <t>NC_002945.4:2561028</t>
  </si>
  <si>
    <t>NC_002945.4:2778490</t>
  </si>
  <si>
    <t>NC_002945.4:2855118</t>
  </si>
  <si>
    <t>NC_002945.4:2908581</t>
  </si>
  <si>
    <t>NC_002945.4:2982088</t>
  </si>
  <si>
    <t>NC_002945.4:3045059</t>
  </si>
  <si>
    <t>NC_002945.4:308852</t>
  </si>
  <si>
    <t>NC_002945.4:310233</t>
  </si>
  <si>
    <t>NC_002945.4:3154609</t>
  </si>
  <si>
    <t>NC_002945.4:3197971</t>
  </si>
  <si>
    <t>NC_002945.4:3309960</t>
  </si>
  <si>
    <t>NC_002945.4:3333633</t>
  </si>
  <si>
    <t>NC_002945.4:3397117</t>
  </si>
  <si>
    <t>NC_002945.4:3568101</t>
  </si>
  <si>
    <t>NC_002945.4:3661521</t>
  </si>
  <si>
    <t>NC_002945.4:3686040</t>
  </si>
  <si>
    <t>NC_002945.4:3747099</t>
  </si>
  <si>
    <t>NC_002945.4:3748300</t>
  </si>
  <si>
    <t>NC_002945.4:3873344</t>
  </si>
  <si>
    <t>NC_002945.4:3909501</t>
  </si>
  <si>
    <t>NC_002945.4:4019356</t>
  </si>
  <si>
    <t>NC_002945.4:4122121</t>
  </si>
  <si>
    <t>NC_002945.4:437506</t>
  </si>
  <si>
    <t>NC_002945.4:548623</t>
  </si>
  <si>
    <t>NC_002945.4:579454</t>
  </si>
  <si>
    <t>NC_002945.4:590734</t>
  </si>
  <si>
    <t>NC_002945.4:60319</t>
  </si>
  <si>
    <t>NC_002945.4:853741</t>
  </si>
  <si>
    <t>NC_002945.4:967415</t>
  </si>
  <si>
    <t>NC_002945.4:16515</t>
  </si>
  <si>
    <t>NC_002945.4:1185387</t>
  </si>
  <si>
    <t>NC_002945.4:1216519</t>
  </si>
  <si>
    <t>NC_002945.4:1236500</t>
  </si>
  <si>
    <t>NC_002945.4:1312967</t>
  </si>
  <si>
    <t>NC_002945.4:1407032</t>
  </si>
  <si>
    <t>NC_002945.4:1451787</t>
  </si>
  <si>
    <t>NC_002945.4:1528660</t>
  </si>
  <si>
    <t>NC_002945.4:1711734</t>
  </si>
  <si>
    <t>NC_002945.4:1905466</t>
  </si>
  <si>
    <t>NC_002945.4:1945505</t>
  </si>
  <si>
    <t>NC_002945.4:1984279</t>
  </si>
  <si>
    <t>NC_002945.4:2012097</t>
  </si>
  <si>
    <t>NC_002945.4:2215982</t>
  </si>
  <si>
    <t>NC_002945.4:2215983</t>
  </si>
  <si>
    <t>NC_002945.4:2321705</t>
  </si>
  <si>
    <t>NC_002945.4:2413551</t>
  </si>
  <si>
    <t>NC_002945.4:2434745</t>
  </si>
  <si>
    <t>NC_002945.4:2436620</t>
  </si>
  <si>
    <t>NC_002945.4:250516</t>
  </si>
  <si>
    <t>NC_002945.4:2542470</t>
  </si>
  <si>
    <t>NC_002945.4:2588373</t>
  </si>
  <si>
    <t>NC_002945.4:26615</t>
  </si>
  <si>
    <t>NC_002945.4:2810897</t>
  </si>
  <si>
    <t>NC_002945.4:28404</t>
  </si>
  <si>
    <t>NC_002945.4:2901083</t>
  </si>
  <si>
    <t>NC_002945.4:3043200</t>
  </si>
  <si>
    <t>NC_002945.4:3083411</t>
  </si>
  <si>
    <t>NC_002945.4:3185411</t>
  </si>
  <si>
    <t>NC_002945.4:3247058</t>
  </si>
  <si>
    <t>NC_002945.4:3418192</t>
  </si>
  <si>
    <t>NC_002945.4:3454316</t>
  </si>
  <si>
    <t>NC_002945.4:3487832</t>
  </si>
  <si>
    <t>NC_002945.4:3496614</t>
  </si>
  <si>
    <t>NC_002945.4:352776</t>
  </si>
  <si>
    <t>NC_002945.4:3838310</t>
  </si>
  <si>
    <t>NC_002945.4:3935136</t>
  </si>
  <si>
    <t>NC_002945.4:405375</t>
  </si>
  <si>
    <t>NC_002945.4:4190535</t>
  </si>
  <si>
    <t>NC_002945.4:4242254</t>
  </si>
  <si>
    <t>NC_002945.4:4309767</t>
  </si>
  <si>
    <t>NC_002945.4:483897</t>
  </si>
  <si>
    <t>NC_002945.4:487209</t>
  </si>
  <si>
    <t>NC_002945.4:570530</t>
  </si>
  <si>
    <t>NC_002945.4:584202</t>
  </si>
  <si>
    <t>NC_002945.4:646258</t>
  </si>
  <si>
    <t>NC_002945.4:662168</t>
  </si>
  <si>
    <t>NC_002945.4:678988</t>
  </si>
  <si>
    <t>NC_002945.4:702301</t>
  </si>
  <si>
    <t>NC_002945.4:747200</t>
  </si>
  <si>
    <t>NC_002945.4:850288</t>
  </si>
  <si>
    <t>NC_002945.4:884709</t>
  </si>
  <si>
    <t>NC_002945.4:93982</t>
  </si>
  <si>
    <t>NC_002945.4:2502720</t>
  </si>
  <si>
    <t>NC_002945.4:3397662</t>
  </si>
  <si>
    <t>NC_002945.4:1097112</t>
  </si>
  <si>
    <t>NC_002945.4:1117711</t>
  </si>
  <si>
    <t>NC_002945.4:1260102</t>
  </si>
  <si>
    <t>NC_002945.4:1295549</t>
  </si>
  <si>
    <t>NC_002945.4:1459711</t>
  </si>
  <si>
    <t>NC_002945.4:1513596</t>
  </si>
  <si>
    <t>NC_002945.4:1529003</t>
  </si>
  <si>
    <t>NC_002945.4:1610763</t>
  </si>
  <si>
    <t>NC_002945.4:1799423</t>
  </si>
  <si>
    <t>NC_002945.4:1991256</t>
  </si>
  <si>
    <t>NC_002945.4:2162944</t>
  </si>
  <si>
    <t>NC_002945.4:2164732</t>
  </si>
  <si>
    <t>NC_002945.4:2297010</t>
  </si>
  <si>
    <t>NC_002945.4:2376007</t>
  </si>
  <si>
    <t>NC_002945.4:2556866</t>
  </si>
  <si>
    <t>NC_002945.4:2670953</t>
  </si>
  <si>
    <t>NC_002945.4:2686358</t>
  </si>
  <si>
    <t>NC_002945.4:2805207</t>
  </si>
  <si>
    <t>NC_002945.4:2882720</t>
  </si>
  <si>
    <t>NC_002945.4:290327</t>
  </si>
  <si>
    <t>NC_002945.4:2947196</t>
  </si>
  <si>
    <t>NC_002945.4:2997146</t>
  </si>
  <si>
    <t>NC_002945.4:2997152</t>
  </si>
  <si>
    <t>NC_002945.4:2998141</t>
  </si>
  <si>
    <t>NC_002945.4:3051362</t>
  </si>
  <si>
    <t>NC_002945.4:3111575</t>
  </si>
  <si>
    <t>NC_002945.4:324581</t>
  </si>
  <si>
    <t>NC_002945.4:3445725</t>
  </si>
  <si>
    <t>NC_002945.4:3471404</t>
  </si>
  <si>
    <t>NC_002945.4:3519434</t>
  </si>
  <si>
    <t>NC_002945.4:3523804</t>
  </si>
  <si>
    <t>NC_002945.4:3716999</t>
  </si>
  <si>
    <t>NC_002945.4:378408</t>
  </si>
  <si>
    <t>NC_002945.4:3796951</t>
  </si>
  <si>
    <t>NC_002945.4:3969454</t>
  </si>
  <si>
    <t>NC_002945.4:4070255</t>
  </si>
  <si>
    <t>NC_002945.4:4160782</t>
  </si>
  <si>
    <t>NC_002945.4:4216874</t>
  </si>
  <si>
    <t>NC_002945.4:4293566</t>
  </si>
  <si>
    <t>NC_002945.4:453514</t>
  </si>
  <si>
    <t>NC_002945.4:556633</t>
  </si>
  <si>
    <t>NC_002945.4:5951</t>
  </si>
  <si>
    <t>NC_002945.4:731685</t>
  </si>
  <si>
    <t>NC_002945.4:776314</t>
  </si>
  <si>
    <t>NC_002945.4:779997</t>
  </si>
  <si>
    <t>NC_002945.4:971420</t>
  </si>
  <si>
    <t>NC_002945.4:1005869</t>
  </si>
  <si>
    <t>NC_002945.4:1205014</t>
  </si>
  <si>
    <t>NC_002945.4:1288354</t>
  </si>
  <si>
    <t>NC_002945.4:139774</t>
  </si>
  <si>
    <t>NC_002945.4:1414361</t>
  </si>
  <si>
    <t>NC_002945.4:1484682</t>
  </si>
  <si>
    <t>NC_002945.4:1501992</t>
  </si>
  <si>
    <t>NC_002945.4:1580513</t>
  </si>
  <si>
    <t>NC_002945.4:173139</t>
  </si>
  <si>
    <t>NC_002945.4:187805</t>
  </si>
  <si>
    <t>NC_002945.4:197680</t>
  </si>
  <si>
    <t>NC_002945.4:1994950</t>
  </si>
  <si>
    <t>NC_002945.4:2295038</t>
  </si>
  <si>
    <t>NC_002945.4:2801805</t>
  </si>
  <si>
    <t>NC_002945.4:2804873</t>
  </si>
  <si>
    <t>NC_002945.4:2810565</t>
  </si>
  <si>
    <t>NC_002945.4:3004067</t>
  </si>
  <si>
    <t>NC_002945.4:3105397</t>
  </si>
  <si>
    <t>NC_002945.4:3106653</t>
  </si>
  <si>
    <t>NC_002945.4:3127426</t>
  </si>
  <si>
    <t>NC_002945.4:3272526</t>
  </si>
  <si>
    <t>NC_002945.4:3273856</t>
  </si>
  <si>
    <t>NC_002945.4:3467498</t>
  </si>
  <si>
    <t>NC_002945.4:3500003</t>
  </si>
  <si>
    <t>NC_002945.4:35083</t>
  </si>
  <si>
    <t>NC_002945.4:3632539</t>
  </si>
  <si>
    <t>NC_002945.4:3811411</t>
  </si>
  <si>
    <t>NC_002945.4:538761</t>
  </si>
  <si>
    <t>NC_002945.4:687948</t>
  </si>
  <si>
    <t>NC_002945.4:855249</t>
  </si>
  <si>
    <t>NC_002945.4:2362097</t>
  </si>
  <si>
    <t>NC_002945.4:846738</t>
  </si>
  <si>
    <t>NC_002945.4:1251901</t>
  </si>
  <si>
    <t>NC_002945.4:1258483</t>
  </si>
  <si>
    <t>NC_002945.4:1572936</t>
  </si>
  <si>
    <t>NC_002945.4:1605090</t>
  </si>
  <si>
    <t>NC_002945.4:1702718</t>
  </si>
  <si>
    <t>NC_002945.4:1825238</t>
  </si>
  <si>
    <t>NC_002945.4:2019884</t>
  </si>
  <si>
    <t>NC_002945.4:2289150</t>
  </si>
  <si>
    <t>NC_002945.4:2645755</t>
  </si>
  <si>
    <t>NC_002945.4:2762345</t>
  </si>
  <si>
    <t>NC_002945.4:2792653</t>
  </si>
  <si>
    <t>NC_002945.4:2793388</t>
  </si>
  <si>
    <t>NC_002945.4:2856372</t>
  </si>
  <si>
    <t>NC_002945.4:3092289</t>
  </si>
  <si>
    <t>NC_002945.4:3192936</t>
  </si>
  <si>
    <t>NC_002945.4:3214036</t>
  </si>
  <si>
    <t>NC_002945.4:3214039</t>
  </si>
  <si>
    <t>NC_002945.4:3214045</t>
  </si>
  <si>
    <t>NC_002945.4:329853</t>
  </si>
  <si>
    <t>NC_002945.4:3299950</t>
  </si>
  <si>
    <t>NC_002945.4:3384095</t>
  </si>
  <si>
    <t>NC_002945.4:3846374</t>
  </si>
  <si>
    <t>NC_002945.4:3933707</t>
  </si>
  <si>
    <t>NC_002945.4:3939755</t>
  </si>
  <si>
    <t>NC_002945.4:4127441</t>
  </si>
  <si>
    <t>NC_002945.4:4222715</t>
  </si>
  <si>
    <t>NC_002945.4:450582</t>
  </si>
  <si>
    <t>NC_002945.4:452771</t>
  </si>
  <si>
    <t>NC_002945.4:563752</t>
  </si>
  <si>
    <t>NC_002945.4:572290</t>
  </si>
  <si>
    <t>NC_002945.4:687404</t>
  </si>
  <si>
    <t>NC_002945.4:783456</t>
  </si>
  <si>
    <t>NC_002945.4:790805</t>
  </si>
  <si>
    <t>NC_002945.4:963046</t>
  </si>
  <si>
    <t>NC_002945.4:971889</t>
  </si>
  <si>
    <t>NC_002945.4:987093</t>
  </si>
  <si>
    <t>root</t>
  </si>
  <si>
    <t>21-6508_tissue</t>
  </si>
  <si>
    <t>21-6508_isolate</t>
  </si>
  <si>
    <t>21-6312_isolate</t>
  </si>
  <si>
    <t>21-6312_tissue</t>
  </si>
  <si>
    <t>21-3386_isolate</t>
  </si>
  <si>
    <t>21-3386_tissue</t>
  </si>
  <si>
    <t>21-4307_isolate</t>
  </si>
  <si>
    <t>21-4307_tissue</t>
  </si>
  <si>
    <t>21-3867_isolate</t>
  </si>
  <si>
    <t>21-3867_tissue</t>
  </si>
  <si>
    <t>21-1214_tissue</t>
  </si>
  <si>
    <t>21-1214_isolate</t>
  </si>
  <si>
    <t>MQ</t>
  </si>
  <si>
    <t>annotations</t>
  </si>
  <si>
    <t>T</t>
  </si>
  <si>
    <t>C</t>
  </si>
  <si>
    <t>-</t>
  </si>
  <si>
    <t>PROBABLE TRANSCRIPTION-REPAIR COUPLING FACTOR MFD (TRCF), mfd, BQ2027_MB1048</t>
  </si>
  <si>
    <t>No annotated product</t>
  </si>
  <si>
    <t>A</t>
  </si>
  <si>
    <t>G</t>
  </si>
  <si>
    <t>PROBABLE 3-HYDROXYBUTYRYL-COA DEHYDROGENASE FADB3a [FIRST PART] (BETA-HYDROXYBUTYRYL-COA DEHYDROGENASE) (BHBD), fadB3a, BQ2027_MB1742</t>
  </si>
  <si>
    <t>POSSIBLE OXIDOREDUCTASE, None, BQ2027_MB1887C</t>
  </si>
  <si>
    <t>PROBABLE CONSERVED PROLINE RICH MEMBRANE PROTEIN, None, BQ2027_MB2188C</t>
  </si>
  <si>
    <t>POSSIBLE DNA-DAMAGE-INDUCIBLE PROTEIN F DINF, dinF, BQ2027_MB2861C</t>
  </si>
  <si>
    <t>esx conserved component eccd2. esx-2 type vii secretion system protein. probable transmembrane protein., eccd2, BQ2027_MB3917C</t>
  </si>
  <si>
    <t>adenylate kinase adk (atp-amp transphosphorylase), adk, BQ2027_MB0754</t>
  </si>
  <si>
    <t>PROBABLE DEHYDROGENASE/REDUCTASE, None, BQ2027_MB0793</t>
  </si>
  <si>
    <t>Possible phage phiRv1 protein, None, BQ2027_MB1611C</t>
  </si>
  <si>
    <t>Probable phiRV1 phage protein, None, BQ2027_MB1602C</t>
  </si>
  <si>
    <t>pe family protein pe26, PE26, BQ2027_MB2548</t>
  </si>
  <si>
    <t>ppe family protein ppe54, PPE54, BQ2027_MB3375C</t>
  </si>
  <si>
    <t>ribosomal RNA 16S, rrs, BQ2027_RRS</t>
  </si>
  <si>
    <t>antibiotic-transport integral membrane leucine and alanine and valine rich protein abc transporter, None, BQ2027_MB2705C</t>
  </si>
  <si>
    <t>PERIPLASMIC PHOSPHATE-BINDING LIPOPROTEIN PSTS3 (PBP-3) (PSTS3) (PHOS1), pstS3, BQ2027_MB0951</t>
  </si>
  <si>
    <t>PROBABLE ADHESION COMPONENT TRANSPORT TRANSMEMBRANE PROTEIN ABC TRANSPORTER, None, BQ2027_MB1013</t>
  </si>
  <si>
    <t>CONSERVED HYPOTHETICAL PROTEIN, None, BQ2027_MB1151C</t>
  </si>
  <si>
    <t>CONSERVED MEMBRANE PROTEIN, None, BQ2027_MB1163</t>
  </si>
  <si>
    <t>CONSERVED HYPOTHETICAL PROTEIN, None, BQ2027_MB1222</t>
  </si>
  <si>
    <t>POSSIBLE MAGNESIUM AND COBALT TRANSPORT TRANSMEMBRANE PROTEIN CORA, corA, BQ2027_MB1271C</t>
  </si>
  <si>
    <t>None, pknH1, BQ2027_MB1297C</t>
  </si>
  <si>
    <t>ribosomal RNA 23S, rrl, BQ2027_RRL</t>
  </si>
  <si>
    <t>PUTATIVE ADA REGULATORY PROTEIN ALKAa [FIRST PART] (Regulatory protein of adaptative response) : Methylated-DNA--protein-cysteine methyltransferase (O-6-methylguanine-DNA alkyltransferase), alkAa, BQ2027_MB1351C</t>
  </si>
  <si>
    <t>nicotinic acid phosphoribosyltransferase pncB1, pncB1, BQ2027_MB1365C</t>
  </si>
  <si>
    <t>PROBABLE S-ADENOSYLMETHIONINE SYNTHETASE METK (MAT) (AdoMet synthetase) (Methionine adenosyltransferase), metK, BQ2027_MB1427</t>
  </si>
  <si>
    <t>Probable alcohol dehydrogenase adh, adh, BQ2027_MB1557</t>
  </si>
  <si>
    <t>ppe family protein ppe21, PPE21, BQ2027_MB1575C</t>
  </si>
  <si>
    <t>Probable histidinol dehydrogenase HisD (HDH), hisD, BQ2027_MB1625</t>
  </si>
  <si>
    <t>HYPOTHETICAL PROTEIN, None, BQ2027_MB1707</t>
  </si>
  <si>
    <t>PROBABLE OXIDOREDUCTASE, None, BQ2027_MB1755</t>
  </si>
  <si>
    <t>pe family protein pe18, PE18, BQ2027_MB1816</t>
  </si>
  <si>
    <t>PROBABLE NADH DEHYDROGENASE NDH, ndh, BQ2027_MB1885C</t>
  </si>
  <si>
    <t>CONSERVED HYPOTHETICAL PROTEIN, None, BQ2027_MB1904</t>
  </si>
  <si>
    <t>conserved protein, None, BQ2027_MB2000</t>
  </si>
  <si>
    <t>PROBABLE TREHALOSE-6-PHOSPHATE PHOSPHATASE OTSB1 (TREHALOSE-PHOSPHATASE) (TPP), otsB1, BQ2027_MB2029</t>
  </si>
  <si>
    <t>1-acylglycerol-3-phosphate O-acyltransferase, None, BQ2027_MB2204C</t>
  </si>
  <si>
    <t>conserved hypothetical proline rich protein, None, BQ2027_MB2287C</t>
  </si>
  <si>
    <t>LONG (C50) CHAIN Z-ISOPRENYL DIPHOSPHATE SYNTHASE (Z-DECAPRENYL DIPHOSPHATE SYNTHASE), None, BQ2027_MB2382C</t>
  </si>
  <si>
    <t>CONSERVED HYPOTHETICAL PROTEIN, None, BQ2027_MB2411C</t>
  </si>
  <si>
    <t>PROBABLE GLYCEROL-3-PHOSPHATE ACYLTRANSFERASE PLSB2 (GPAT), plsB2, BQ2027_MB2507C</t>
  </si>
  <si>
    <t>PROBABLE BACTERIOFERRITIN COMIGRATORY PROTEIN BCP, bcp, BQ2027_MB2550</t>
  </si>
  <si>
    <t>CONSERVED HYPOTHETICAL PROTEIN [FIRST PART], None, BQ2027_MB2607</t>
  </si>
  <si>
    <t>PROBABLE FATTY-ACID-CoA LIGASE FADD9 (FATTY-ACID-COA SYNTHETASE) (FATTY-ACID-COA SYNTHASE), fadD9, BQ2027_MB2621</t>
  </si>
  <si>
    <t>probable spermidine synthase spee (putrescine aminopropyltransferase) (aminopropyltransferase) (spdsy), speE, BQ2027_MB2632</t>
  </si>
  <si>
    <t>HYPOTHETICAL PROTEIN, None, BQ2027_MB2661</t>
  </si>
  <si>
    <t>RNA POLYMERASE SIGMA FACTOR SIGB, sigB, BQ2027_MB2729</t>
  </si>
  <si>
    <t>HYPOTHETICAL PROTEIN, None, BQ2027_MB2848C</t>
  </si>
  <si>
    <t>PROBABLE NITROGEN REGULATORY PROTEIN P-II GLNB, glnB, BQ2027_MB2943C</t>
  </si>
  <si>
    <t>CONSERVED TRANSMEMBRANE TRANSPORT PROTEIN MMPL7, mmpL7, BQ2027_MB2967</t>
  </si>
  <si>
    <t>possible triacylglycerol synthase (diacylglycerol acyltransferase), None, BQ2027_MB3114</t>
  </si>
  <si>
    <t>HYPOTHETICAL PROTEIN, None, BQ2027_MB3166C</t>
  </si>
  <si>
    <t>PROBABLE NADH DEHYDROGENASE I (CHAIN N) NUON (NADH-UBIQUINONE OXIDOREDUCTASE CHAIN N), nuoN, BQ2027_MB3182</t>
  </si>
  <si>
    <t>POSSIBLE CONSERVED SECRETED PROTEIN, None, BQ2027_MB3188C</t>
  </si>
  <si>
    <t>putative aminoglycoside phosphotransferase, None, BQ2027_MB3193</t>
  </si>
  <si>
    <t>PROBABLE ATP-DEPENDENT RNA HELICASE RHLE, rhlE, BQ2027_MB3237</t>
  </si>
  <si>
    <t>conserved protein, None, BQ2027_MB3260C</t>
  </si>
  <si>
    <t>PROBABLE THIOSULFATE SULFURTRANSFERASE SSEA (RHODANESE) (THIOSULFATE CYANIDE TRANSSULFURASE) (THIOSULFATE THIOTRANSFERASE), sseA, BQ2027_MB3311</t>
  </si>
  <si>
    <t>CONSERVED HYPOTHETICAL PROTEIN, None, BQ2027_MB3328C</t>
  </si>
  <si>
    <t>POSSIBLE TRANSPOSASE, None, BQ2027_MB3460C</t>
  </si>
  <si>
    <t>esx conserved component eccd4. esx-4 type vii secretion system protein. probable integral membrane protein., eccd4, BQ2027_MB3478</t>
  </si>
  <si>
    <t>PROBABLE ACYL-COA DEHYDROGENASE FADE27, fadE27, BQ2027_MB3535</t>
  </si>
  <si>
    <t>possible trna/rrna methyltransferase, None, BQ2027_MB3610C</t>
  </si>
  <si>
    <t>esx-1 secretion-associated protein a, espa, espa, BQ2027_MB3646C</t>
  </si>
  <si>
    <t>possible transposase, None, BQ2027_MB3661</t>
  </si>
  <si>
    <t>POSSIBLE CONSERVED MEMBRANE PROTEIN, None, BQ2027_MB3718</t>
  </si>
  <si>
    <t>PROBABLE GLYCEROL KINASE GLPKB [SECOND PART] (ATP:GLYCEROL 3-PHOSPHOTRANSFERASE)(GLYCEROKINASE) (GK), glpKb, BQ2027_MB3721C</t>
  </si>
  <si>
    <t>possible acyltransferase, None, BQ2027_MB3846C</t>
  </si>
  <si>
    <t>TRANSCRIPTIONAL REGULATORY PROTEIN (PROBABLY TETR-FAMILY), None, BQ2027_MB3860C</t>
  </si>
  <si>
    <t>CONSERVED HYPOTHETICAL PROTEIN, None, BQ2027_MB0004</t>
  </si>
  <si>
    <t>PROBABLE CONSERVED TRANSMEMBRANE PROTEIN, None, BQ2027_MB0065</t>
  </si>
  <si>
    <t>PROBABLE EXONUCLEASE V (BETA CHAIN) RECBB [SECOND PART] (EXODEOXYRIBONUCLEASE V BETA CHAIN)(EXODEOXYRIBONUCLEASE V POLYPEPTIDE), recBb, BQ2027_MB0646C</t>
  </si>
  <si>
    <t>CONSERVED HYPOTHETICAL PROTEIN, None, BQ2027_MB0849</t>
  </si>
  <si>
    <t>PROBABLE CONSERVED INTEGRAL MEMBRANE TRANSPORT PROTEIN, None, BQ2027_MB0872</t>
  </si>
  <si>
    <t>probable short-chain type dehydrogenase/reductase, None, BQ2027_MB0874C</t>
  </si>
  <si>
    <t>POSSIBLE CONSERVED EXPORTED PROTEIN, None, BQ2027_MB0899C</t>
  </si>
  <si>
    <t>PUTATIVE OXPP CYCLE PROTEIN OPCA, opcA, BQ2027_MB1481C</t>
  </si>
  <si>
    <t>dna-binding protein hu homolog hupb (histone-like protein) (hlp) (21-kda laminin-2-binding protein), hupB, BQ2027_MB3010C</t>
  </si>
  <si>
    <t>pe family protein pe31, PE31, BQ2027_MB3504</t>
  </si>
  <si>
    <t>PROBABLE ACYL-COA DEHYDROGENASE FADE34, fadE34, BQ2027_MB3604C</t>
  </si>
  <si>
    <t>conserved protein, None, BQ2027_MB0666C</t>
  </si>
  <si>
    <t>possible transposase, None, BQ2027_MB0946</t>
  </si>
  <si>
    <t>probable atp-dependent dna helicase ii uvrd1, uvrD1, BQ2027_MB0974</t>
  </si>
  <si>
    <t>PROBABLE INTEGRAL MEMBRANE PROTEIN, None, BQ2027_MB0986</t>
  </si>
  <si>
    <t>POSSIBLE PTERIN-4-ALPHA-CARBINOLAMINE DEHYDRATASE MOAB2 (PHS) (4-ALPHA-HYDROXY-TETRAHYDROPTERIN DEHYDRATASE) (PTERIN-4-A-CARBINOLAMINE DEHYDRATASE) (PHENYLALANINE HYDROXYLASE-STIMULATING PROTEIN) (PHS) (PTERIN CARBINOLAMINE DEHYDRATASE) (PCD), moaB2, BQ2027_MB1010</t>
  </si>
  <si>
    <t>CONSERVED HYPOTHETICAL PROTEIN, None, BQ2027_MB1025</t>
  </si>
  <si>
    <t>CONSERVED HYPOTHETICAL PROTEIN, None, BQ2027_MB1027C</t>
  </si>
  <si>
    <t>PROBABLE TRANSCRIPTIONAL REGULATORY PROTEIN KDPE, kdpE, BQ2027_MB1055C</t>
  </si>
  <si>
    <t>conserved protein, None, BQ2027_MB1148</t>
  </si>
  <si>
    <t>possible methylcitrate dehydratase prpD, prpD, BQ2027_MB1161</t>
  </si>
  <si>
    <t>respiratory nitrate reductase (alpha chain) narg, narG, BQ2027_MB1193</t>
  </si>
  <si>
    <t>probable conserved lipoprotein lpqw, lpqW, BQ2027_MB1198</t>
  </si>
  <si>
    <t>probable polyketide beta-ketoacyl synthase pks4, pks3, BQ2027_MB1213</t>
  </si>
  <si>
    <t>PROBABLE CONSERVED MEMBRANE PROTEIN, None, BQ2027_MB0010C</t>
  </si>
  <si>
    <t>diaminopimelate decarboxylase lysa (dap decarboxylase), lysA, BQ2027_MB1325</t>
  </si>
  <si>
    <t>PROBABLE HOMOSERINE DEHYDROGENASE THRA, thrA, BQ2027_MB1326</t>
  </si>
  <si>
    <t>PROBABLE HOMOSERINE KINASE THRB, thrB, BQ2027_MB1328</t>
  </si>
  <si>
    <t>PROBABLE CONSERVED MEMBRANE PROTEIN, None, BQ2027_MB0012</t>
  </si>
  <si>
    <t>PROBABLE GLUCANASE GLGE, glgE, BQ2027_MB1362C</t>
  </si>
  <si>
    <t>PROBABLE TRANSCRIPTIONAL REGULATORY PROTEIN, None, BQ2027_MB1388C</t>
  </si>
  <si>
    <t>CONSERVED HYPOTHETICAL PROTEIN, None, BQ2027_MB1410</t>
  </si>
  <si>
    <t>PROBABLE CARBAMOYL-PHOSPHATE SYNTHASE SMALL CHAIN CARA (Carbamoyl-phosphate synthetase glutamine chain), carA, BQ2027_MB1418</t>
  </si>
  <si>
    <t>CONSERVED MEMBRANE PROTEIN, None, BQ2027_MB1466</t>
  </si>
  <si>
    <t>PROBABLE TRIOSEPHOSPHATE ISOMERASE TPI (TIM), tpi, BQ2027_MB1473</t>
  </si>
  <si>
    <t>PROBABLE BIOTIN SULFOXIDE REDUCTASE BISC (BDS reductase) (BSO reductase), bisC, BQ2027_MB1477</t>
  </si>
  <si>
    <t>conserved protein, None, BQ2027_MB1560</t>
  </si>
  <si>
    <t>POSSIBLE FATTY ACYL-COA REDUCTASE, None, BQ2027_MB1570</t>
  </si>
  <si>
    <t>PROBABLE CONSERVED TRANSMEMBRANE TRANSPORT PROTEIN MMPL6, mmpL6, BQ2027_MB1583</t>
  </si>
  <si>
    <t>PROBABLE PHOSPHORIBOSYLFORMIMINO-5-AMINOIMIDAZOLE CARBOXAMIDE RIBOTIDE ISOMERASE HISA, hisA, BQ2027_MB1629</t>
  </si>
  <si>
    <t>tryptophan synthase, beta subunit trpb, trpB, BQ2027_MB1638</t>
  </si>
  <si>
    <t>probable phenylalanyl-trna synthetase, beta chain phet, pheT, BQ2027_MB1677</t>
  </si>
  <si>
    <t>Probable Acetylornithine aminotransferase argD, argD, BQ2027_MB1683</t>
  </si>
  <si>
    <t>POSSIBLE ACYL-COA DEHYDROGENASE FADE16, fadE16, BQ2027_MB1706</t>
  </si>
  <si>
    <t>POSSIBLE CARBOXYLASE, None, BQ2027_MB1751</t>
  </si>
  <si>
    <t>PROBABLE TRANSMEMBRANE SERINE/THREONINE-PROTEIN KINASE E PKNE (PROTEIN KINASE E) (STPK E), pknE, BQ2027_MB1772</t>
  </si>
  <si>
    <t>PROBABLE OXIDOREDUCTASE, None, BQ2027_MB1803</t>
  </si>
  <si>
    <t>ppe family protein ppe28, PPE28, BQ2027_MB1828</t>
  </si>
  <si>
    <t>ppe family protein ppe32, PPE32, BQ2027_MB1837</t>
  </si>
  <si>
    <t>Possible haloalkane dehalogenase, None, BQ2027_MB1864C</t>
  </si>
  <si>
    <t>PROBABLE 6-PHOSPHOGLUCONATE DEHYDROGENASE GND1, gnd1, BQ2027_MB1875C</t>
  </si>
  <si>
    <t>conserved protein, None, BQ2027_MB1898</t>
  </si>
  <si>
    <t>PROBABLE SHORT-CHAIN TYPE DEHYDROGENASE/REDUCTASE, None, BQ2027_MB1914C</t>
  </si>
  <si>
    <t>PROBABLE CELL DIVISION PROTEIN RODA, rodA, BQ2027_MB0017C</t>
  </si>
  <si>
    <t>POSSIBLE DEHYDROGENASE [SECOND PART], None, BQ2027_MB1929</t>
  </si>
  <si>
    <t>POSSIBLE LIPOPROTEIN LPPD, lppD, BQ2027_MB1934C</t>
  </si>
  <si>
    <t>PROBABLE SIALIC ACID-TRANSPORT INTEGRAL MEMBRANE PROTEIN NANT, nanT, BQ2027_MB1937C</t>
  </si>
  <si>
    <t>CATALASE-PEROXIDASE-PEROXYNITRITASE T KATG, katG, BQ2027_MB1943C</t>
  </si>
  <si>
    <t>PROBABLE SHORT-CHAIN TYPE DEHYDROGENASE/REDUCTASE, None, BQ2027_MB1976</t>
  </si>
  <si>
    <t>unknown protein, None, BQ2027_MB2018</t>
  </si>
  <si>
    <t>PROBABLE METAL CATION TRANSPORTER P-TYPE ATPASE A CTPF, ctpF, BQ2027_MB2020</t>
  </si>
  <si>
    <t>conserved protein, None, BQ2027_MB2027C</t>
  </si>
  <si>
    <t>two component sensor histidine kinase dost, dost, BQ2027_MB2052C</t>
  </si>
  <si>
    <t>conserved protein acg, acg, BQ2027_MB2058</t>
  </si>
  <si>
    <t>conserved hypothetical protein, None, BQ2027_MB2075C</t>
  </si>
  <si>
    <t>Polyprenol-monophosphomannose synthase Ppm1, ppm1, BQ2027_MB2077C</t>
  </si>
  <si>
    <t>conserved protein, None, BQ2027_MB2078C</t>
  </si>
  <si>
    <t>CLASS A BETA-LACTAMASE BLAC, blaC, BQ2027_MB2094C</t>
  </si>
  <si>
    <t>atp-dependent dna helicase hely, helY, BQ2027_MB2119C</t>
  </si>
  <si>
    <t>conserved protein with fha domain, fhaa, fhaa, BQ2027_MB0020C</t>
  </si>
  <si>
    <t>CONSERVED HYPOTHETICAL PROTEIN, None, BQ2027_MB2213C</t>
  </si>
  <si>
    <t>PROBABLE GLUTAMINE SYNTHETASE GLNA2 (GLUTAMINE SYNTHASE) (GS-II), glnA2, BQ2027_MB2246C</t>
  </si>
  <si>
    <t>PROBABLE CONSERVED TRANSMEMBRANE PROTEIN, None, BQ2027_MB2259</t>
  </si>
  <si>
    <t>3-OXOACYL-[ACYL-CARRIER PROTEIN] SYNTHASE 2 KASB (BETA-KETOACYL-ACP SYNTHASE) (KAS I), kasB, BQ2027_MB2270</t>
  </si>
  <si>
    <t>Possible conserved integral membrane protein, None, BQ2027_MB2288</t>
  </si>
  <si>
    <t>PROBABLE CATIONIC AMINO ACID TRANSPORT INTEGRAL MEMBRANE PROTEIN ROCE, rocE, BQ2027_MB2347C</t>
  </si>
  <si>
    <t>PPE FAMILY PROTEIN, PPE71, BQ2027_MB2376C</t>
  </si>
  <si>
    <t>sulfate-transport atp-binding protein abc transporter cysa1, cysA1, BQ2027_MB2419C</t>
  </si>
  <si>
    <t>PROBABLE CONSERVED LIPOPROTEIN LPPR, lppR, BQ2027_MB2426C</t>
  </si>
  <si>
    <t>conserved protein, None, BQ2027_MB2432C</t>
  </si>
  <si>
    <t>HYPOTHETICAL PROTEIN, None, BQ2027_MB2446</t>
  </si>
  <si>
    <t>conserved transmembrane protein, None, BQ2027_MB2463</t>
  </si>
  <si>
    <t>PROBABLE CONSERVED INTEGRAL MEMBRANE PROTEIN, None, BQ2027_MB2473C</t>
  </si>
  <si>
    <t>PROBABLE VALYL-tRNA SYNTHASE PROTEIN VALS (VALYL-tRNA SYNTHETASE) (VALINE--tRNA LIGASE) (VALINE TRANSLASE), valS, BQ2027_MB2475C</t>
  </si>
  <si>
    <t>PROBABLE RESUSCITATION-PROMOTING FACTOR RPFE, rpfE, BQ2027_MB2477C</t>
  </si>
  <si>
    <t>probable conserved integral membrane transport protein, None, BQ2027_MB2483C</t>
  </si>
  <si>
    <t>CONSERVED HYPOTHETICAL PROTEIN, None, BQ2027_MB2519</t>
  </si>
  <si>
    <t>CONSERVED HYPOTHETICAL PROTEIN, None, BQ2027_MB2544C</t>
  </si>
  <si>
    <t>PROBABLE CONSERVED LIPOPROTEIN LPPA, lppA, BQ2027_MB2572</t>
  </si>
  <si>
    <t>PROBABLE ALANYL-TRNA SYNTHETASE ALAS (ALANINE--TRNA LIGASE) (ALANINE TRANSLASE) (ALARS), alaS, BQ2027_MB2585C</t>
  </si>
  <si>
    <t>LONG CONSERVED HYPOTHETICAL PROTEIN [FIRST PART], None, BQ2027_MB2595</t>
  </si>
  <si>
    <t>CONSERVED HYPOTHETICAL PROTEIN, None, BQ2027_MB2598C</t>
  </si>
  <si>
    <t>probable histidyl-trna synthetase hiss (histidine--trna ligase) (hisrs) (histidine--translase), hisS, BQ2027_MB2611C</t>
  </si>
  <si>
    <t>ppe family protein ppe42, PPE42, BQ2027_MB2640</t>
  </si>
  <si>
    <t>conserved protein, None, BQ2027_MB2649</t>
  </si>
  <si>
    <t>TRK SYSTEM POTASSIUM UPTAKE PROTEIN CEOB, ceoB, BQ2027_MB2710</t>
  </si>
  <si>
    <t>inositol-1-monophosphatase suhb, suhB, BQ2027_MB2720C</t>
  </si>
  <si>
    <t>PROBABLE CONSERVED TRANSMEMBRANE PROTEIN, None, BQ2027_MB2728</t>
  </si>
  <si>
    <t>PROBABLE GTP-BINDING PROTEIN HFLX, hflX, BQ2027_MB2744C</t>
  </si>
  <si>
    <t>POSSIBLE TYPE I RESTRICTION/MODIFICATION SYSTEM DNA METHYLASE HSDM (M PROTEIN) (DNA METHYLTRANSFERASE), hsdM, BQ2027_MB2777C</t>
  </si>
  <si>
    <t>POSSIBLE TYPE I RESTRICTION/MODIFICATION SYSTEM SPECIFICITY DETERMINANT HSDS (S PROTEIN), hsdS, BQ2027_MB2782C</t>
  </si>
  <si>
    <t>HYPOTHETICAL PROTEIN, None, BQ2027_MB2796C</t>
  </si>
  <si>
    <t>PROBABLE ACYL-CoA DEHYDROGENASE FADE21, fadE21, BQ2027_MB2812C</t>
  </si>
  <si>
    <t>PROBABLE CONSERVED LIPOPROTEIN LPPV, lppV, BQ2027_MB2819C</t>
  </si>
  <si>
    <t>HYPOTHETICAL PROTEIN, None, BQ2027_MB2827C</t>
  </si>
  <si>
    <t>conserved protein, None, BQ2027_MB2847C</t>
  </si>
  <si>
    <t>POSSIBLE MAGNESIUM CHELATASE, None, BQ2027_MB2875C</t>
  </si>
  <si>
    <t>gcn5-related n-acetyltransferase, None, BQ2027_MB2892C</t>
  </si>
  <si>
    <t>POSSIBLE INTEGRAL MEMBRANE C-TYPE CYTOCHROME BIOGENESIS PROTEIN DIPZ, dipZ, BQ2027_MB2899</t>
  </si>
  <si>
    <t>PROBABLE INTEGRASE/RECOMBINASE XERC, xerC, BQ2027_MB2918C</t>
  </si>
  <si>
    <t>POSSIBLE ALANINE RICH DEHYDROGENASE, None, BQ2027_MB3021</t>
  </si>
  <si>
    <t>ppe family protein ppe47, PPE47, BQ2027_MB3047C</t>
  </si>
  <si>
    <t>POSSIBLE TRANSCRIPTIONAL REGULATORY PROTEIN (PROBABLY TETR-FAMILY), None, BQ2027_MB3084C</t>
  </si>
  <si>
    <t>CONSERVED HYPOTHETICAL PROTEIN, None, BQ2027_MB3101</t>
  </si>
  <si>
    <t>POSSIBLE HYDROLASE, None, BQ2027_MB3104</t>
  </si>
  <si>
    <t>conserved protein, None, BQ2027_MB3106C</t>
  </si>
  <si>
    <t>conserved protein, None, BQ2027_MB3150</t>
  </si>
  <si>
    <t>PROBABLE NADH DEHYDROGENASE I (CHAIN G) NUOG (NADH-UBIQUINONE OXIDOREDUCTASE CHAIN G), nuoG, BQ2027_MB3175</t>
  </si>
  <si>
    <t>POSSIBLE DIOXYGENASE, None, BQ2027_MB3186C</t>
  </si>
  <si>
    <t>CONSERVED HYPOTHETICAL PROTEIN, None, BQ2027_MB3191C</t>
  </si>
  <si>
    <t>CONSERVED HYPOTHETICAL ALANINE AND PROLINE-RICH PROTEIN, None, BQ2027_MB3214</t>
  </si>
  <si>
    <t>PROBABLE CONSERVED TRANSMEMBRANE PROTEIN, None, BQ2027_MB3215C</t>
  </si>
  <si>
    <t>gcn5-related n-acetyltransferase, phosphorylase, None, BQ2027_MB3254C</t>
  </si>
  <si>
    <t>PROBABLE TRANSMEMBRANE ALKANE 1-MONOOXYGENASE ALKB (ALKANE 1-HYDROXYLASE) (LAURIC ACID OMEGA-HYDROXYLASE) (OMEGA-HYDROXYLASE) (FATTY ACID OMEGA-HYDROXYLASE) (ALKANE HYDROXYLASE-RUBREDOXIN), alkB, BQ2027_MB3280C</t>
  </si>
  <si>
    <t>PROBABLE ATP-DEPENDENT HELICASE LHR (LARGE HELICASE-RELATED PROTEIN), lhr, BQ2027_MB3324</t>
  </si>
  <si>
    <t>PROBABLE ARYLSULFATASE ATSB (ARYL-SULFATE SULPHOHYDROLASE) (SULFATASE), atsB, BQ2027_MB3327C</t>
  </si>
  <si>
    <t>PPE FAMILY PROTEIN [SECOND PART], PPE55b, BQ2027_MB3379C</t>
  </si>
  <si>
    <t>PPE FAMILY PROTEIN [FIRST PART], PPE55a, BQ2027_MB3380C</t>
  </si>
  <si>
    <t>PROBABLE AMIDASE AMID (ACYLAMIDASE) (ACYLASE), amiD, BQ2027_MB3409</t>
  </si>
  <si>
    <t>PROBABLE PHYTOENE SYNTHASE PHYA, phyA, BQ2027_MB3430C</t>
  </si>
  <si>
    <t>PROBABLE FERREDOXIN FDXD, fdxD, BQ2027_MB3533C</t>
  </si>
  <si>
    <t>PROBABLE ACETOHYDROXYACID SYNTHASE ILVX (ACETOLACTATE SYNTHASE), ilvX, BQ2027_MB3539C</t>
  </si>
  <si>
    <t>HYPOTHETICAL PROTEIN, None, BQ2027_MB3557</t>
  </si>
  <si>
    <t>POSSIBLE COA-TRANSFERASE (ALPHA SUBUNIT), None, BQ2027_MB3581</t>
  </si>
  <si>
    <t>possible transcription factor, None, BQ2027_MB3614C</t>
  </si>
  <si>
    <t>PROBABLE CONSERVED SECRETED PROTEIN, None, BQ2027_MB3635C</t>
  </si>
  <si>
    <t>POSSIBLE CONSERVED MEMBRANE PROTEIN, None, BQ2027_MB3656</t>
  </si>
  <si>
    <t>PROBABLE CONSERVED TRANSMEMBRANE PROTEIN, None, BQ2027_MB3659</t>
  </si>
  <si>
    <t>probable helicase, None, BQ2027_MB3673</t>
  </si>
  <si>
    <t>PROBABLE DIPEPTIDE-TRANSPORT INTEGRAL MEMBRANE PROTEIN ABC TRANSPORTER DPPC, dppC, BQ2027_MB3688C</t>
  </si>
  <si>
    <t>conserved protein, None, BQ2027_MB3716</t>
  </si>
  <si>
    <t>putative triacylglycerol synthase (diacylglycerol acyltransferase) tgs2, tgs2, BQ2027_MB3761C</t>
  </si>
  <si>
    <t>PROBABLE HISTIDINOL-PHOSPHATE AMINOTRANSFERASE HISC2 (IMIDAZOLE ACETOL-PHOSPHATE TRANSAMINASE) (IMIDAZOLYLACETOLPHOSPHATE AMINOTRANSFERASE), hisC2, BQ2027_MB3800</t>
  </si>
  <si>
    <t>decaprenylphosphoryl-beta-d-ribose 2'-oxidase, dpre1, BQ2027_MB3819</t>
  </si>
  <si>
    <t>arabinofuranosyltransferase afta, afta, BQ2027_MB3821</t>
  </si>
  <si>
    <t>INTEGRAL MEMBRANE INDOLYLACETYLINOSITOL ARABINOSYLTRANSFERASE EMBC (ARABINOSYLINDOLYLACETYLINOSITOL SYNTHASE), embC, BQ2027_MB3822</t>
  </si>
  <si>
    <t>CONSERVED HYPOTHETICAL PROTEIN, None, BQ2027_MB3852</t>
  </si>
  <si>
    <t>conserved integral membrane transport protein mmpl8, mmpL8, BQ2027_MB3853C</t>
  </si>
  <si>
    <t>conserved polyketide synthase associated protein papa1, papA1, BQ2027_MB3854C</t>
  </si>
  <si>
    <t>POLYKETIDE SYNTHASE PKS2, pks2, BQ2027_MB3855C</t>
  </si>
  <si>
    <t>esx conserved component ecca2. esx-2 type vii secretion system protein. probable cbxx/cfqx family protein., ecca2, BQ2027_MB3914C</t>
  </si>
  <si>
    <t>PROBABLE CHROMOSOME PARTITIONING PROTEIN PARA, parA, BQ2027_MB3949C</t>
  </si>
  <si>
    <t>METHOXY MYCOLIC ACID SYNTHASE 1 MMAA1 (METHYL MYCOLIC ACID SYNTHASE 1) (MMA1) (HYDROXY MYCOLIC ACID SYNTHASE), mmaA1, BQ2027_MB0664C</t>
  </si>
  <si>
    <t>PROBABLE LIPASE/ESTERASE LIPG, lipG, BQ2027_MB0665C</t>
  </si>
  <si>
    <t>ALPHA-MANNOSIDASE, None, BQ2027_MB0667</t>
  </si>
  <si>
    <t>PROBABLE L-SERINE DEHYDRATASE SDAA (L-SERINE DEAMINASE) (SDH) (L-SD), sdaA, BQ2027_MB0070C</t>
  </si>
  <si>
    <t>POSSIBLE CONSERVED LIPOPROTEIN LPQP, lpqP, BQ2027_MB0690</t>
  </si>
  <si>
    <t>30S RIBOSOMAL PROTEIN S10 RPSJ (TRANSCRIPTION ANTITERMINATION FACTOR NUSE), rpsJ, BQ2027_MB0720</t>
  </si>
  <si>
    <t>conserved protein, None, BQ2027_MB0824</t>
  </si>
  <si>
    <t>amidophosphoribosyltransferase purf (glutamine phosphoribosylpyrophosphate amidotransferase) (atase) (gpatase), purF, BQ2027_MB0831</t>
  </si>
  <si>
    <t>possible transposase (fragment), None, BQ2027_MB0852</t>
  </si>
  <si>
    <t>PROBABLE FATTY-ACID-COA RACEMASE FAR, far, BQ2027_MB0878</t>
  </si>
  <si>
    <t>CONSERVED HYPOTHETICAL PROTEIN, None, BQ2027_MB0880</t>
  </si>
  <si>
    <t>PROBABLE TRANSCRIPTIONAL REGULATORY PROTEIN (PROBABLY LUXR-FAMILY), None, BQ2027_MB0914C</t>
  </si>
  <si>
    <t>PROBABLE CONSERVED INTEGRAL MEMBRANE PROTEIN, None, BQ2027_MB3119C</t>
  </si>
  <si>
    <t>POSSIBLE DIOXYGENASE, None, BQ2027_MB0937C</t>
  </si>
  <si>
    <t>ppe family protein ppe14, PPE14, BQ2027_MB0939C</t>
  </si>
  <si>
    <t>Mycobacterial persistence regulator MRPA (two component response transcriptional regulatory protein), mprA, BQ2027_MB1007</t>
  </si>
  <si>
    <t>PROBABLE POLYPRENYL-DIPHOSPHATE SYNTHASE GRCC2 (POLYPRENYL PYROPHOSPHATE SYNTHETASE), grcC2, BQ2027_MB1016C</t>
  </si>
  <si>
    <t>TWO COMPONENT SENSOR HISTIDINE KINASE TRCS, trcS, BQ2027_MB1061C</t>
  </si>
  <si>
    <t>PROBABLE BETA-KETOACYL CoA THIOLASE FADA3, fadA3, BQ2027_MB1103C</t>
  </si>
  <si>
    <t>PROBABLE CELLULASE CELA2B (ENDO-1,4-BETA-GLUCANASE) (ENDOGLUCANASE) (CARBOXYMETHYL CELLULASE), celA2b, BQ2027_MB1120</t>
  </si>
  <si>
    <t>POSSIBLE ACYL-[ACYL-CARRIER PROTEIN] DESATURASE DESA2 (ACYL-[ACP] DESATURASE) (STEAROYL-ACP DESATURASE), desA2, BQ2027_MB1124</t>
  </si>
  <si>
    <t>PROBABLE PHOH-LIKE PROTEIN PHOH2 (PHOSPHATE STARVATION-INDUCIBLE PROTEIN PSIH), phoH2, BQ2027_MB1125</t>
  </si>
  <si>
    <t>conserved protein, None, BQ2027_MB1139C</t>
  </si>
  <si>
    <t>probable methylcitrate synthase prpc, prpc, BQ2027_MB1162</t>
  </si>
  <si>
    <t>ppe family protein ppe16, PPE16, BQ2027_MB1166C</t>
  </si>
  <si>
    <t>CONSERVED HYPOTHETICAL PROTEIN, None, BQ2027_MB1204</t>
  </si>
  <si>
    <t>unknown protein, None, BQ2027_MB1212C</t>
  </si>
  <si>
    <t>PROBABLE MEMBRANE PROTEIN, None, BQ2027_MB1263C</t>
  </si>
  <si>
    <t>None, tbd2, BQ2027_MB1297CA</t>
  </si>
  <si>
    <t>possible lipoprotein lpra, lprA, BQ2027_MB1301C</t>
  </si>
  <si>
    <t>PROBABLE ATP SYNTHASE B CHAIN ATPF, atpF, BQ2027_MB1338</t>
  </si>
  <si>
    <t>methylated-dna--protein-cysteine methyltransferase ogt (6-o-methylguanine-dna methyltransferase) (o-6-methylguanine-dna-alkyltransferase), ogt, BQ2027_MB1349C</t>
  </si>
  <si>
    <t>iron-regulated transporter irta, irta, BQ2027_MB1383</t>
  </si>
  <si>
    <t>POSSIBLE MOLYBDOPTERIN BIOSYNTHESIS PROTEIN MOEY, moeY, BQ2027_MB1390C</t>
  </si>
  <si>
    <t>PROBABLE TRANSCRIPTIONAL REGULATORY PROTEIN, None, BQ2027_MB1393</t>
  </si>
  <si>
    <t>GLYCOLIPID SULFOTRANSFERASE [FIRST PART], None, BQ2027_MB1407</t>
  </si>
  <si>
    <t>PROBABLE FMU PROTEIN (SUN PROTEIN), fmu, BQ2027_MB1442</t>
  </si>
  <si>
    <t>conserved protein, None, BQ2027_MB1456</t>
  </si>
  <si>
    <t>CONSERVED HYPOTHETICAL PROTEIN, None, BQ2027_MB1457</t>
  </si>
  <si>
    <t>PROBABLE TRANSALDOLASE TAL, tal, BQ2027_MB1483C</t>
  </si>
  <si>
    <t>PROBABLE CATION TRANSPORTER P-TYPE ATPASE D CTPD, ctpD, BQ2027_MB1504</t>
  </si>
  <si>
    <t>probable fatty-acid-amp ligase fadd25 (fatty-acid-amp synthetase) (fatty-acid-amp synthase), fadD25, BQ2027_MB1548</t>
  </si>
  <si>
    <t>PROBABLE FUMARATE REDUCTASE [MEMBRANE ANCHOR SUBUNIT] FRDD (FUMARATE DEHYDROGENASE) (FUMARIC HYDROGENASE), frdD, BQ2027_MB1580</t>
  </si>
  <si>
    <t>CONSERVED HYPOTHETICAL MEMBRANE PROTEIN, None, BQ2027_MB1592C</t>
  </si>
  <si>
    <t>Probable pyruvate kinase pykA, pykA, BQ2027_MB1643</t>
  </si>
  <si>
    <t>MEMBRANE-ANCHORED ADENYLYL CYCLASE CYA (ATP PYROPHOSPHATE-LYASE) (ADENYLATE CYCLASE), cya, BQ2027_MB1651C</t>
  </si>
  <si>
    <t>Probable Argininosuccinate lyase argH, argH, BQ2027_MB1687</t>
  </si>
  <si>
    <t>Probable polyketide synthase pks7, pks7, BQ2027_MB1689</t>
  </si>
  <si>
    <t>Probable polyketide synthase pks9, pks9, BQ2027_MB1692</t>
  </si>
  <si>
    <t>POSSIBLE NITRATE/NITRITE TRANSPORTER NARK2, narK2, BQ2027_MB1766C</t>
  </si>
  <si>
    <t>Probable isopentenyl-diphosphate delta-isomerase IDI (IPP isomerase) (Isopentenyl pyrophosphate isomerase), idi, BQ2027_MB1774C</t>
  </si>
  <si>
    <t>conserved protein, None, BQ2027_MB1867C</t>
  </si>
  <si>
    <t>possible antitoxin vapb13, vapb13, BQ2027_MB1870C</t>
  </si>
  <si>
    <t>Urease gamma subunit ureA (Urea amidohydrolase), ureA, BQ2027_MB1879</t>
  </si>
  <si>
    <t>PROBABLE CONSERVED INTEGRAL MEMBRANE PROTEIN [FIRST PART], None, BQ2027_MB1908</t>
  </si>
  <si>
    <t>PROBABLE ACYL-COA LIGASE FADD31 (ACYL-COA SYNTHETASE) (ACYL-COA SYNTHASE), fadD31, BQ2027_MB1960</t>
  </si>
  <si>
    <t>Probable Riboflavin biosynthesis protein ribA1 (GTP cyclohydrolase II), ribA1, BQ2027_MB1975</t>
  </si>
  <si>
    <t>conserved protein, None, BQ2027_MB1979C</t>
  </si>
  <si>
    <t>IMMUNOGENIC PROTEIN MPT64 (ANTIGEN MPT64/MPB64), mpt64, BQ2027_MB2002C</t>
  </si>
  <si>
    <t>conserved membrane protein, None, BQ2027_MB2050C</t>
  </si>
  <si>
    <t>CONSERVED HYPOTHETICAL PROTEIN, None, BQ2027_MB2059C</t>
  </si>
  <si>
    <t>mycobacterial proteasome atpase mpa, mpa, BQ2027_MB2139C</t>
  </si>
  <si>
    <t>conserved protein tb18.6, TB18.6, BQ2027_MB2164C</t>
  </si>
  <si>
    <t>Probable penicillin-binding membrane protein pbpB, pbpB, BQ2027_MB2187C</t>
  </si>
  <si>
    <t>Probable asparagine synthetase AsnB, asnB, BQ2027_MB2224</t>
  </si>
  <si>
    <t>Probable lipoate biosynthesis protein A LipA, lipA, BQ2027_MB2241</t>
  </si>
  <si>
    <t>probable cobalamin biosynthesis transmembrane protein cobd, cobD, BQ2027_MB2260C</t>
  </si>
  <si>
    <t>Possible transcriptional regulatory protein, None, BQ2027_MB2282C</t>
  </si>
  <si>
    <t>HYPOTHETICAL PROTEIN, None, BQ2027_MB2304</t>
  </si>
  <si>
    <t>CONSERVED HYPOTHETICAL PROTEIN, None, BQ2027_MB2317</t>
  </si>
  <si>
    <t>PROBABLE PERIPLASMIC SUGAR-BINDING LIPOPROTEIN USPC, uspC, BQ2027_MB2345</t>
  </si>
  <si>
    <t>PEPTIDE SYNTHETASE MBTF (PEPTIDE SYNTHASE), mbtF, BQ2027_MB2400C</t>
  </si>
  <si>
    <t>PEPTIDE SYNTHETASE MBTE (PEPTIDE SYNTHASE), mbtE, BQ2027_MB2401C</t>
  </si>
  <si>
    <t>CONSERVED HYPOTHETICAL PROTEIN, None, BQ2027_MB2436C</t>
  </si>
  <si>
    <t>enhanced intracellular survival protein eis,gcn5-related n-acetyltransferase, eis, BQ2027_MB2439C</t>
  </si>
  <si>
    <t>PROBABLE OXIDOREDUCTASE (ALPHA SUBUNIT), None, BQ2027_MB2482C</t>
  </si>
  <si>
    <t>PROBABLE ALPHA-GLUCOSIDASE AGLA (MALTASE) (GLUCOINVERTASE) (GLUCOSIDOSUCRASE) (MALTASE-GLUCOAMYLASE) (LYSOSOMAL ALPHA-GLUCOSIDASE) (ACID MALTASE), aglA, BQ2027_MB2498</t>
  </si>
  <si>
    <t>CONSERVED HYPOTHETICAL PROTEIN, None, BQ2027_MB2501C</t>
  </si>
  <si>
    <t>PROBABLE TRANSCRIPTIONAL REGULATORY PROTEIN (LUXR-FAMILY), None, BQ2027_MB2515C</t>
  </si>
  <si>
    <t>PROBABLE FATTY ACID SYNTHASE FAS (FATTY ACID SYNTHETASE), fas, BQ2027_MB2553C</t>
  </si>
  <si>
    <t>CONSERVED HYPOTHETICAL PROTEIN, None, BQ2027_MB2603</t>
  </si>
  <si>
    <t>PROBABLE CONSERVED MEMBRANE PROTEIN, None, BQ2027_MB2630</t>
  </si>
  <si>
    <t>PROBABLE ENOYL-COA HYDRATASE ECHA15 (ENOYL HYDRASE) (UNSATURATED ACYL-COA HYDRATASE) (CROTONASE), echA15, BQ2027_MB2698</t>
  </si>
  <si>
    <t>POLYPHOSPHATE GLUCOKINASE PPGK (POLYPHOSPHATE-GLUCOSE PHOSPHOTRANSFERASE), ppgK, BQ2027_MB2721</t>
  </si>
  <si>
    <t>ppe family protein ppe43, PPE43, BQ2027_MB2790C</t>
  </si>
  <si>
    <t>conserved protein, None, BQ2027_MB2800C</t>
  </si>
  <si>
    <t>PROBABLE RIBOSOME-BINDING FACTOR A RBFA (P15B PROTEIN), rbfA, BQ2027_MB2863C</t>
  </si>
  <si>
    <t>POSSIBLE MULTIFUNCTIONAL ENZYME SIROHEME SYNTHASE CYSG: UROPORPHYRIN-III C-METHYLTRANSFERASE (UROGEN III METHYLASE) (SUMT) (UROPORPHYRINOGEN III METHYLASE) (UROM) + PRECORRIN-2 OXIDASE + FERROCHELATASE, cysG, BQ2027_MB2872C</t>
  </si>
  <si>
    <t>POSSIBLE NICKEL-TRANSPORT INTEGRAL MEMBRANE PROTEIN NICT, nicT, BQ2027_MB2881</t>
  </si>
  <si>
    <t>conserved hypothetical protein, None, BQ2027_MB0028</t>
  </si>
  <si>
    <t>CONSERVED HYPOTHETICAL PROTEIN, None, BQ2027_MB2904C</t>
  </si>
  <si>
    <t>conserved hypothetical protein, None, BQ2027_MB0029</t>
  </si>
  <si>
    <t>possible d-amino acid aminohydrolase (d-amino acid hydrolase), None, BQ2027_MB2937C</t>
  </si>
  <si>
    <t>CONSERVED HYPOTHETICAL ALANINE AND ARGININE RICH PROTEIN, None, BQ2027_MB2941</t>
  </si>
  <si>
    <t>PHENOLPTHIOCEROL SYNTHESIS TYPE-I POLYKETIDE SYNTHASE PPSB, ppsB, BQ2027_MB2957</t>
  </si>
  <si>
    <t>POSSIBLE TRANSPOSASE, None, BQ2027_MB2969</t>
  </si>
  <si>
    <t>PROBABLE THIAMINE-MONOPHOSPHATE KINASE THIL (THIAMINE-PHOSPHATE KINASE), thiL, BQ2027_MB3001C</t>
  </si>
  <si>
    <t>probable transposase, None, BQ2027_MB3002C</t>
  </si>
  <si>
    <t>POSSIBLE CONSERVED SECRETED PROTEIN, None, BQ2027_MB3004</t>
  </si>
  <si>
    <t>glutamyl-trna synthetase glts (glutamate--trna ligase) (glutamyl-trna synthase) (glurs), gltS, BQ2027_MB3016C</t>
  </si>
  <si>
    <t>PROBABLE CONSERVED LIPOPROTEIN LPPZ, lppZ, BQ2027_MB3031</t>
  </si>
  <si>
    <t>conserved protein, None, BQ2027_MB3061</t>
  </si>
  <si>
    <t>conserved protein, None, BQ2027_MB3072C</t>
  </si>
  <si>
    <t>serine/threonine-protein kinase transcriptional regulatory protein pknk (protein kinase k) (stpk k), pknK, BQ2027_MB3107C</t>
  </si>
  <si>
    <t>triacylglycerol synthase (diacylglycerol acyltransferase) tgs1, tgs1, BQ2027_MB3154C</t>
  </si>
  <si>
    <t>ppe family protein ppe50, PPE50, BQ2027_MB3159</t>
  </si>
  <si>
    <t>PROBABLE ACYL-CoA DEHYDROGENASE FADE23, fadE23, BQ2027_MB3164</t>
  </si>
  <si>
    <t>PROBABLE METHANOL DEHYDROGENASE TRANSCRIPTIONAL REGULATORY PROTEIN MOXR3, moxR3, BQ2027_MB3189C</t>
  </si>
  <si>
    <t>HYPOTHETICAL PROTEIN, None, BQ2027_MB3197C</t>
  </si>
  <si>
    <t>CONSERVED HYPOTHETICAL PROTEIN, None, BQ2027_MB3257</t>
  </si>
  <si>
    <t>POSSIBLE LINOLEOYL-COA DESATURASE (DELTA(6)-DESATURASE), desa3, BQ2027_MB3258C</t>
  </si>
  <si>
    <t>PROBABLE CONSERVED TRANSMEMBRANE TRANSPORT PROTEIN, None, BQ2027_MB3267C</t>
  </si>
  <si>
    <t>PROBABLE F420 BIOSYNTHESIS PROTEIN FBIB, fbiB, BQ2027_MB3290</t>
  </si>
  <si>
    <t>PROBABLE L-LYSINE-EPSILON AMINOTRANSFERASE LAT (L-LYSINE AMINOTRANSFERASE) (LYSINE 6-AMINOTRANSFERASE), lat, BQ2027_MB3318C</t>
  </si>
  <si>
    <t>PROBABLE PHOSPHOMANNOMUTASE PMMB (PHOSPHOMANNOSE MUTASE), pmmB, BQ2027_MB3336</t>
  </si>
  <si>
    <t>CONSERVED HYPOTHETICAL PROTEIN, None, BQ2027_MB3340C</t>
  </si>
  <si>
    <t>POSSIBLE METHYLTRANSFERASE, None, BQ2027_MB3351C</t>
  </si>
  <si>
    <t>PROBABLE N-ACETYLGLUCOSAMINE-6-PHOSPHATE DEACETYLASE NAGA (GLCNAC 6-P DEACETYLASE), nagA, BQ2027_MB3365</t>
  </si>
  <si>
    <t>PROBABLE HOMOSERINE O-ACETYLTRANSFERASE META (HOMOSERINE O-TRANS-ACETYLASE) (HOMOSERINE TRANSACETYLASE) (HTA), metA, BQ2027_MB3373</t>
  </si>
  <si>
    <t>PPE FAMILY PROTEIN [SECOND PART], PPE56b, BQ2027_MB3384C</t>
  </si>
  <si>
    <t>PROBABLE 1-DEOXY-D-XYLULOSE 5-PHOSPHATE SYNTHASE DXS2 (1-DEOXYXYLULOSE-5-PHOSPHATE SYNTHASE) (DXP SYNTHASE) (DXPS), dxs2, BQ2027_MB3413C</t>
  </si>
  <si>
    <t>conserved protein, None, BQ2027_MB3463C</t>
  </si>
  <si>
    <t>probable conserved integral membrane protein, None, BQ2027_MB3483</t>
  </si>
  <si>
    <t>conserved integral membrane protein yrbe4a. possible abc transporter., yrbE4A, BQ2027_MB3531C</t>
  </si>
  <si>
    <t>ppe family protein ppe63, PPE63, BQ2027_MB3569</t>
  </si>
  <si>
    <t>ppe family protein ppe64, PPE64, BQ2027_MB3588</t>
  </si>
  <si>
    <t>PROBABLE ACYL-COA DEHYDROGENASE FADE32, fadE32, BQ2027_MB3593</t>
  </si>
  <si>
    <t>POSSIBLE CONSERVED LIPOPROTEIN LPPH, lppH, BQ2027_MB3607</t>
  </si>
  <si>
    <t>CONSERVED HYPOTHETICAL ALANINE AND LEUCINE RICH PROTEIN, None, BQ2027_MB3633C</t>
  </si>
  <si>
    <t>POSSIBLE CELL FILAMENTATION PROTEIN FIC, fic, BQ2027_MB3665C</t>
  </si>
  <si>
    <t>PROBABLE DIPEPTIDE-TRANSPORT INTEGRAL MEMBRANE PROTEIN ABC TRANSPORTER DPPB, dppB, BQ2027_MB3689C</t>
  </si>
  <si>
    <t>PROBABLE BIFUNCTIONAL MEMBRANE-ASSOCIATED PENICILLIN-BINDING PROTEIN 1A/1B PONA2 (MUREIN POLYMERASE) [INCLUDES: PENICILLIN-INSENSITIVE TRANSGLYCOSYLASE (PEPTIDOGLYCAN TGASE) + PENICILLIN-SENSITIVE TRANSPEPTIDASE (DD-TRANSPEPTIDASE)], ponA2, BQ2027_MB3707</t>
  </si>
  <si>
    <t>PROBABLE CYTOCHROME P450 137 CYP137, cyp137, BQ2027_MB3710C</t>
  </si>
  <si>
    <t>POSSIBLE LIGASE, None, BQ2027_MB3739</t>
  </si>
  <si>
    <t>POSSIBLE CONSERVED TRANSMEMBRANE PROTEIN, None, BQ2027_MB0040C</t>
  </si>
  <si>
    <t>SECRETED ANTIGEN 85-A FBPA (MYCOLYL TRANSFERASE 85A) (FIBRONECTIN-BINDING PROTEIN A) (ANTIGEN 85 COMPLEX A), fbpA, BQ2027_MB3834C</t>
  </si>
  <si>
    <t>SERYL-TRNA SYNTHETASE SERS (SERINE--TRNA LIGASE) (SERRS) (SERINE TRANSLASE), serS, BQ2027_MB3864C</t>
  </si>
  <si>
    <t>esx-1 secretion-associated protein espe, espe, BQ2027_MB3894</t>
  </si>
  <si>
    <t>esx conserved component eccb1. esx-1 type vii secretion system protein. possible membrane protein., eccb1, BQ2027_MB3899</t>
  </si>
  <si>
    <t>esx-1 secretion-associated protein espk. alanine and proline rich protein., espk, BQ2027_MB3909C</t>
  </si>
  <si>
    <t>esx conserved component ecce1. esx-1 type vii secretion system protein. possible membrane protein., ecce1, BQ2027_MB3912C</t>
  </si>
  <si>
    <t>CONSERVED HYPOTHETICAL PROTEIN, None, BQ2027_MB3926C</t>
  </si>
  <si>
    <t>possible transposase (fragment), None, BQ2027_MB0622</t>
  </si>
  <si>
    <t>probable galactose-1-phosphate uridylyltransferase galtb [second part], galT, BQ2027_MB0635</t>
  </si>
  <si>
    <t>METHOXY MYCOLIC ACID SYNTHASE 4 MMAA4 (METHYL MYCOLIC ACID SYNTHASE 4) (MMA4) (HYDROXY MYCOLIC ACID SYNTHASE), mmaA4, BQ2027_MB0661C</t>
  </si>
  <si>
    <t>POSSIBLE ARYLSULFATASE ATSD (ARYL-SULFATE SULPHOHYDROLASE) (ARYLSULPHATASE), atsD, BQ2027_MB0682</t>
  </si>
  <si>
    <t>possible antitoxin vapb8, vapb8, BQ2027_MB0683</t>
  </si>
  <si>
    <t>POSSIBLE ENOYL-COA HYDRATASE ECHA4 (ENOYL HYDRASE) (UNSATURATED ACYL-COA HYDRATASE) (CROTONASE), echA4, BQ2027_MB0692</t>
  </si>
  <si>
    <t>50s ribosomal protein l24 rplx, rplX, BQ2027_MB0736</t>
  </si>
  <si>
    <t>conserved protein, None, BQ2027_MB0759</t>
  </si>
  <si>
    <t>possible toxin vapc31. contains pin domain., vapc31, BQ2027_MB0770</t>
  </si>
  <si>
    <t>PROBABLE OXIDASE, None, BQ2027_MB0869C</t>
  </si>
  <si>
    <t>CONSERVED HYPOTHETICAL PROTEIN, None, BQ2027_MB0898C</t>
  </si>
  <si>
    <t>HYPOTHETICAL PROTEIN, None, BQ2027_MB0967</t>
  </si>
  <si>
    <t>conserved ala-, pro-rich protein, None, BQ2027_MB1188C</t>
  </si>
  <si>
    <t>PROBABLE SERINE PROTEASE HTRA (DEGP PROTEIN), htrA, BQ2027_MB1255</t>
  </si>
  <si>
    <t>PROBABLE GLYCOGEN PHOSPHORYLASE GLGP, glgP, BQ2027_MB1363</t>
  </si>
  <si>
    <t>PUTATIVE METHYLTRANSFERASE, None, BQ2027_MB1440C</t>
  </si>
  <si>
    <t>PROBABLE ESTERASE LIPO, lipO, BQ2027_MB1461C</t>
  </si>
  <si>
    <t>PROBABLE CYSTEINE DESULFURASE CSD, csd, BQ2027_MB1499</t>
  </si>
  <si>
    <t>CONSERVED HYPOTHETICAL PROTEIN, None, BQ2027_MB1522C</t>
  </si>
  <si>
    <t>ppe family protein ppe30, PPE30, BQ2027_MB1830</t>
  </si>
  <si>
    <t>None, PPE33b, BQ2027_MB1839</t>
  </si>
  <si>
    <t>CONSERVED HYPOTHETICAL PROTEIN, None, BQ2027_MB1843C</t>
  </si>
  <si>
    <t>conserved protein, None, BQ2027_MB1897</t>
  </si>
  <si>
    <t>probable 23s rrna methyltransferase erm(37), erm(37), BQ2027_MB2010</t>
  </si>
  <si>
    <t>universal stress protein family protein, None, BQ2027_MB2019</t>
  </si>
  <si>
    <t>transposase, None, BQ2027_MB2036</t>
  </si>
  <si>
    <t>HYPOTHETICAL PROTEIN, None, BQ2027_MB2039</t>
  </si>
  <si>
    <t>conserved protein, None, BQ2027_MB2042</t>
  </si>
  <si>
    <t>CONSERVED HYPOTHETICAL PROTEIN, None, BQ2027_MB2049C</t>
  </si>
  <si>
    <t>sec-independent protein translocase transmembrane protein tatc, tatC, BQ2027_MB2120C</t>
  </si>
  <si>
    <t>Probable oxidoreductase, None, BQ2027_MB2153C</t>
  </si>
  <si>
    <t>probable upd-n-acetylglucosamine-n-acetylmuramyl-(pentapeptide) pyrophosphoryl-undecaprenol-n-acetylglucosamine transferase murg, murG, BQ2027_MB2177C</t>
  </si>
  <si>
    <t>Probable conserved integral membrane protein, None, BQ2027_MB2202C</t>
  </si>
  <si>
    <t>Probable conserved integral membrane protein, None, BQ2027_MB2232</t>
  </si>
  <si>
    <t>PROBABLE ACYL-CoA DEHYDROGENASE FADE20, fadE20, BQ2027_MB2743C</t>
  </si>
  <si>
    <t>POSSIBLE MEMBRANE PROTEIN, None, BQ2027_MB2789C</t>
  </si>
  <si>
    <t>PROBABLE AMIDASE AMIC (AMINOHYDROLASE), amiC, BQ2027_MB2912C</t>
  </si>
  <si>
    <t>PROBABLE THIOESTERASE TESA, tesA, BQ2027_MB2953</t>
  </si>
  <si>
    <t>PHENOLPTHIOCEROL SYNTHESIS TYPE-I POLYKETIDE SYNTHASE PPSA, ppsA, BQ2027_MB2956</t>
  </si>
  <si>
    <t>PHENOLPTHIOCEROL SYNTHESIS TYPE-I POLYKETIDE SYNTHASE PPSE, ppsE, BQ2027_MB2960</t>
  </si>
  <si>
    <t>PROBABLE PYRUVATE CARBOXYLASE PCA (PYRUVIC CARBOXYLASE), pca, BQ2027_MB2991C</t>
  </si>
  <si>
    <t>PROBABLE GLUTAMYL-TRNA(GLN) AMIDOTRANSFERASE (SUBUNIT B) GATB (Glu-ADT SUBUNIT B), gatB, BQ2027_MB3034C</t>
  </si>
  <si>
    <t>PROBABLE CONSERVED TRANSMEMBRANE PROTEIN, None, BQ2027_MB3096</t>
  </si>
  <si>
    <t>PROBABLE PREPROTEIN TRANSLOCASE SECA1 1 SUBUNIT, secA1, BQ2027_MB3268C</t>
  </si>
  <si>
    <t>CONSERVED HYPOTHETICAL PROTEIN [SECOND PART], None, BQ2027_MB3509C</t>
  </si>
  <si>
    <t>POSSIBLE ELECTRON TRANSFER PROTEIN FDXB, fdxB, BQ2027_MB3584</t>
  </si>
  <si>
    <t>CONSERVED HYPOTHETICAL PROTEIN, None, BQ2027_MB3726C</t>
  </si>
  <si>
    <t>DNA POLYMERASE III (SUBUNIT GAMMA/TAU) DNAZ/X, dnaZX, BQ2027_MB3748C</t>
  </si>
  <si>
    <t>PROBABLE ACYL-COA DEHYDROGENASE FADE35, fadE35, BQ2027_MB3826</t>
  </si>
  <si>
    <t>esx-1 secretion-associated protein espj. conserved alanine rich protein., espj, BQ2027_MB3908</t>
  </si>
  <si>
    <t>POSSIBLE OXIDOREDUCTASE, None, BQ2027_MB0064</t>
  </si>
  <si>
    <t>POSSIBLE PHOSPHOSERINE AMINOTRANSFERASE SERC (PSAT), serC, BQ2027_MB0908C</t>
  </si>
  <si>
    <t>putative glycosyl transferase glga, glga, BQ2027_MB1244C</t>
  </si>
  <si>
    <t>CONSERVED HYPOTHETICAL PROTEIN, None, BQ2027_MB1307C</t>
  </si>
  <si>
    <t>POSSIBLE ADENYLATE CYCLASE (ATP PYROPHOSPHATE-LYASE) (ADENYLYL CYCLASE), None, BQ2027_MB1352C</t>
  </si>
  <si>
    <t>pe family protein pe17, PE17, BQ2027_MB1673</t>
  </si>
  <si>
    <t>Probable glycine dehydrogenase gcvB (Glycine decarboxylase) (Glycine cleavage system P-protein), gcvB, BQ2027_MB1863</t>
  </si>
  <si>
    <t>POSSIBLE OXIDOREDUCTASE, None, BQ2027_MB1886C</t>
  </si>
  <si>
    <t>PROBABLE CONSERVED TRANSMEMBRANE PROTEIN, None, BQ2027_MB1892</t>
  </si>
  <si>
    <t>PROBABLE LIGNIN PEROXIDASE LIPJ, lipJ, BQ2027_MB1935C</t>
  </si>
  <si>
    <t>ppe family protein ppe34, PPE34, BQ2027_MB1951C</t>
  </si>
  <si>
    <t>HYPOTHETICAL PROTEIN, None, BQ2027_MB2558</t>
  </si>
  <si>
    <t>universal stress protein family protein tb31.7, TB31.7, BQ2027_MB2656</t>
  </si>
  <si>
    <t>universal stress protein family protein, None, BQ2027_MB2657C</t>
  </si>
  <si>
    <t>probable 3-hydroxyacyl-thioester dehydratase htdy, htdy, BQ2027_MB3421C</t>
  </si>
  <si>
    <t>HYPOTHETICAL LEUCINE RICH PROTEIN, None, BQ2027_MB3796C</t>
  </si>
  <si>
    <t>PROBABLE PHOSPHOGLYCERATE MUTASE (PHOSPHOGLYCEROMUTASE) (PHOSPHOGLYCERATE PHOSPHOMUTASE), None, BQ2027_MB3867C</t>
  </si>
  <si>
    <t>PROBABLE OXIDOREDUCTASE [FIRST PART], None, BQ2027_MB0819C</t>
  </si>
  <si>
    <t>PROBABLE CONSERVED EXPORTED PROTEIN, None, BQ2027_MB0840C</t>
  </si>
  <si>
    <t>PROBABLE CONSERVED INTEGRAL MEMBRANE PROTEIN, None, BQ2027_MB0865</t>
  </si>
  <si>
    <t>PROBABLE CITRATE SYNTHASE I GLTA2, gltA2, BQ2027_MB0920</t>
  </si>
  <si>
    <t>conserved protein, None, BQ2027_MB0993</t>
  </si>
  <si>
    <t>unknown protein, None, BQ2027_MB1033</t>
  </si>
  <si>
    <t>PROBABLE SENSOR PROTEIN KDPD, kdpD, BQ2027_MB1056C</t>
  </si>
  <si>
    <t>conserved protein, None, BQ2027_MB1090</t>
  </si>
  <si>
    <t>CONSERVED MEMBRANE PROTEIN, None, BQ2027_MB1131C</t>
  </si>
  <si>
    <t>possible oxidoreductase, None, BQ2027_MB1170C</t>
  </si>
  <si>
    <t>PROBABLE F420 BIOSYNTHESIS PROTEIN FBIC, fbiC, BQ2027_MB1206</t>
  </si>
  <si>
    <t>PROBABLE UDP-N-ACETYLGLUCOSAMINE 1-CARBOXYVINYLTRANSFERASE MURA, murA, BQ2027_MB1348</t>
  </si>
  <si>
    <t>PROBABLE CONSERVED ATP-BINDING PROTEIN ABC TRANSPORTER, None, BQ2027_MB1498</t>
  </si>
  <si>
    <t>PROBABLE ACYL-COA DEHYDROGENASE FADE15, fadE15, BQ2027_MB1502C</t>
  </si>
  <si>
    <t>CONSERVED MEMBRANE PROTEIN, None, BQ2027_MB1528C</t>
  </si>
  <si>
    <t>CONSERVED HYPOTHETICAL PROTEIN, None, BQ2027_MB1539</t>
  </si>
  <si>
    <t>PROBABLE CONSERVED TRANSMEMBRANE TRANSPORT PROTEIN MMPL12, mmpL12, BQ2027_MB1549C</t>
  </si>
  <si>
    <t>TRANSMEMBRANE SERINE/THREONINE-PROTEIN KINASE B PKNB (PROTEIN KINASE B) (STPK B), pknB, BQ2027_MB0014C</t>
  </si>
  <si>
    <t>Probable nitrate reductase NarX, narX, BQ2027_MB1765C</t>
  </si>
  <si>
    <t>possible toxin mazf8, mazf8, BQ2027_MB2297C</t>
  </si>
  <si>
    <t>PROBABLE GLUTAMINE-TRANSPORT TRANSMEMBRANE PROTEIN ABC TRANSPORTER, None, BQ2027_MB2592</t>
  </si>
  <si>
    <t>PROBABLE CONSERVED TRANSMEMBRANE ALANINE AND LEUCINE RICH PROTEIN, None, BQ2027_MB2726</t>
  </si>
  <si>
    <t>PROBABLE OXIDOREDUCTASE, None, BQ2027_MB2798C</t>
  </si>
  <si>
    <t>PROBABLE TRANSCRIPTIONAL REGULATORY PROTEIN, None, BQ2027_MB2908</t>
  </si>
  <si>
    <t>PROBABLE CHROMOSOME PARTITION PROTEIN SMC, smc, BQ2027_MB2946C</t>
  </si>
  <si>
    <t>dna ligase [nad dependent] liga (polydeoxyribonucleotide synthase [nad+]), ligA, BQ2027_MB3039C</t>
  </si>
  <si>
    <t>CONSERVED HYPOTHETICAL PROTEIN, None, BQ2027_MB3099C</t>
  </si>
  <si>
    <t>polyphosphate kinase ppk2 (polyphosphoric acid kinase), ppk2, BQ2027_MB3261C</t>
  </si>
  <si>
    <t>PROBABLE THYMIDINE PHOSPHORYLASE DEOA (TDRPASE) (PYRIMIDINE PHOSPHORYLASE), deoA, BQ2027_MB3343C</t>
  </si>
  <si>
    <t>CONSERVED HYPOTHETICAL PROTEIN, None, BQ2027_MB3370</t>
  </si>
  <si>
    <t>CONSERVED HYPOTHETICAL PROTEIN, None, BQ2027_MB3410</t>
  </si>
  <si>
    <t>PROBABLE ACYL-COA DEHYDROGENASE FADE26, fadE26, BQ2027_MB3534</t>
  </si>
  <si>
    <t>POSSIBLE SIDEROPHORE-BINDING PROTEIN, None, BQ2027_MB3555C</t>
  </si>
  <si>
    <t>possible transposase, None, BQ2027_MB3662</t>
  </si>
  <si>
    <t>POSSIBLE TRANSFERASE, None, BQ2027_MB3756</t>
  </si>
  <si>
    <t>HYPOTHETICAL PROTEIN, None, BQ2027_MB0058</t>
  </si>
  <si>
    <t>probable molybdenum cofactor biosynthesis protein a2 moaa2, moaA2, BQ2027_MB0893C</t>
  </si>
  <si>
    <t>CONSERVED HYPOTHETICAL PROTEIN, None, BQ2027_MB1091</t>
  </si>
  <si>
    <t>pe family protein pe10, PE10, BQ2027_MB1118</t>
  </si>
  <si>
    <t>PROBABLE EXODEOXYRIBONUCLEASE VII (LARGE SUBUNIT) XSEA (EXONUCLEASE VII LARGE SUBUNIT), xseA, BQ2027_MB1138C</t>
  </si>
  <si>
    <t>PROBABLE OXIDOREDUCTASE [FIRST PART], None, BQ2027_MB1290</t>
  </si>
  <si>
    <t>CONSERVED HYPOTHETICAL PROTEIN, None, BQ2027_MB1392C</t>
  </si>
  <si>
    <t>Probable polyketide synthase pks5, pks5, BQ2027_MB1554C</t>
  </si>
  <si>
    <t>PROBABLE LIPOPROTEIN LPRJ, lprJ, BQ2027_MB1716</t>
  </si>
  <si>
    <t>POSSIBLE PENICILLIN-BINDING PROTEIN, None, BQ2027_MB1759C</t>
  </si>
  <si>
    <t>PROBABLE CUTINASE CUT1, cut1, BQ2027_MB1788</t>
  </si>
  <si>
    <t>PROBABLE 4-ALPHA-GLUCANOTRANSFERASE MALQ (Amylomaltase) (Disproportionating enzyme) (D-enzyme), malQ, BQ2027_MB1810C</t>
  </si>
  <si>
    <t>CONSERVED HYPOTHETICAL PROTEIN, None, BQ2027_MB2105</t>
  </si>
  <si>
    <t>conserved protein, None, BQ2027_MB2189C</t>
  </si>
  <si>
    <t>CONSERVED HYPOTHETICAL PROTEIN, None, BQ2027_MB2212C</t>
  </si>
  <si>
    <t>Probable conserved integral membrane transport protein YjcE, yjcE, BQ2027_MB2309</t>
  </si>
  <si>
    <t>PROBABLE [NAD] DEPENDENT MALATE OXIDOREDUCTASE MEZ (MALIC ENZYME) (NAD-MALIC ENZYME) (MALATE DEHYDROGENASE (OXALOACETATE DECARBOXYLATING)) (PYRUVIC-MALIC CARBOXYLASE) (NAD-ME), mez, BQ2027_MB2360</t>
  </si>
  <si>
    <t>CONSERVED HYPOTHETICAL PROTEIN, None, BQ2027_MB0021C</t>
  </si>
  <si>
    <t>HOLO-[ACYL-CARRIER PROTEIN] SYNTHASE ACPS (HOLO-ACP SYNTHASE) (CoA:APO-[ACP]PANTETHEINEPHOSPHOTRANSFERASE) (CoA:APO-[ACYL-CARRIER PROTEIN]PANTETHEINEPHOSPHOTRANSFERASE), acpS, BQ2027_MB2552C</t>
  </si>
  <si>
    <t>PUTATIVE SECRETED PROTEIN P60-RELATED PROTEIN [FIRST PART], None, BQ2027_MB0024</t>
  </si>
  <si>
    <t>DIHYDRODIPICOLINATE REDUCTASE DAPB (DHPR), dapB, BQ2027_MB2795C</t>
  </si>
  <si>
    <t>conserved protein, None, BQ2027_MB2939C</t>
  </si>
  <si>
    <t>PROBABLE CHAIN-FATTY-ACID-CoA LIGASE FADD13 (FATTY-ACYL-CoA SYNTHETASE), fadD13, BQ2027_MB3116</t>
  </si>
  <si>
    <t>ppe family protein ppe53, PPE53, BQ2027_MB3183C</t>
  </si>
  <si>
    <t>PROBABLE 4-HYDROXY-2-OXOVALERATE ALDOLASE MHPE (HOA), mhpE, BQ2027_MB3498C</t>
  </si>
  <si>
    <t>PROBABLE SHORT-CHAIN TYPE DEHYDROGENASE/REDUCTASE, None, BQ2027_MB3578C</t>
  </si>
  <si>
    <t>possible transposase, None, BQ2027_MB3857C</t>
  </si>
  <si>
    <t>probable alanine and proline rich membrane-anchored mycosin mycp2 (serine protease) (subtilisin-like protease) (subtilase-like) (mycosin-2), mycp2, BQ2027_MB3916C</t>
  </si>
  <si>
    <t>3-OXOACYL-[ACYL-CARRIER PROTEIN] SYNTHASE 1 KASA (BETA-KETOACYL-ACP SYNTHASE) (KAS I), kasA, BQ2027_MB2269</t>
  </si>
  <si>
    <t>PROBABLE ARGININE DEIMINASE ARCA (ADI) (AD) (ARGININE DIHYDROLASE), arcA, BQ2027_MB1028</t>
  </si>
  <si>
    <t>PROBABLE HEMK PROTEIN HOMOLOG HEMK, hemK, BQ2027_MB1332</t>
  </si>
  <si>
    <t>acyl-coa dehydrogenase mbtn, mbtn, BQ2027_MB1381</t>
  </si>
  <si>
    <t>PROBABLE DEHYDROGENASE, None, BQ2027_MB1467</t>
  </si>
  <si>
    <t>POSSIBLE CONSERVED MEMBRANE PROTEIN, None, BQ2027_MB1636</t>
  </si>
  <si>
    <t>PROBABLE ANTIBIOTIC-RESISTANCE PROTEIN, None, BQ2027_MB2325C</t>
  </si>
  <si>
    <t>conserved protein, None, BQ2027_MB2425</t>
  </si>
  <si>
    <t>CONSERVED HYPOTHETICAL PROTEIN, None, BQ2027_MB2438C</t>
  </si>
  <si>
    <t>ADENINE PHOSPHORIBOSYLTRANSFERASE APT (APRT) (AMP DIPHOSPHORYLASE) (AMP PYROPHOSPHORYLASE) (TRANSPHOSPHORIBOSIDASE), apt, BQ2027_MB2615C</t>
  </si>
  <si>
    <t>CONSERVED HYPOTHETICAL PROTEIN, None, BQ2027_MB2689C</t>
  </si>
  <si>
    <t>PROBABLE CONSERVED INTEGRAL MEMBRANE PROTEIN, None, BQ2027_MB2742</t>
  </si>
  <si>
    <t>BIFUNCTIONAL PROTEIN POLYRIBONUCLEOTIDE NUCLEOTIDYLTRANSFERASE GPSI: GUANOSINE PENTAPHOSPHATE SYNTHETASE + POLYRIBONUCLEOTIDE NUCLEOTIDYLTRANSFERASE (POLYNUCLEOTIDE PHOSPHORYLASE) (PNPASE), gpsI, BQ2027_MB2806C</t>
  </si>
  <si>
    <t>PROBABLE CONSERVED TRANSMEMBRANE ALANINE RICH PROTEIN, None, BQ2027_MB2868</t>
  </si>
  <si>
    <t>probable cytochrome p450 141 cyp141, cyp141, BQ2027_MB3144</t>
  </si>
  <si>
    <t>PROBABLE NADH DEHYDROGENASE I (CHAIN A) NUOA (NADH-UBIQUINONE OXIDOREDUCTASE CHAIN A), nuoA, BQ2027_MB3169</t>
  </si>
  <si>
    <t>CONSERVED HYPOTHETICAL PROTEIN, None, BQ2027_MB3217</t>
  </si>
  <si>
    <t>PPE FAMILY PROTEIN [THIRD PART], PPE56d, BQ2027_MB3383C</t>
  </si>
  <si>
    <t>CONSERVED HYPOTHETICAL PROTEIN, None, BQ2027_MB3456C</t>
  </si>
  <si>
    <t>probable lipase lipe, lipE, BQ2027_MB3804</t>
  </si>
  <si>
    <t>CONSERVED HYPOTHETICAL PROTEIN, None, BQ2027_MB3841</t>
  </si>
  <si>
    <t>6 kda early secretory antigenic target esxa (esat-6), esxA, BQ2027_MB3905</t>
  </si>
  <si>
    <t>DNA GYRASE (SUBUNIT B) GYRB (DNA TOPOISOMERASE (ATP-HYDROLYSING)) (DNA TOPOISOMERASE II) (TYPE II DNA TOPOISOMERASE), gyrB, BQ2027_MB0005</t>
  </si>
  <si>
    <t>POSSIBLE GLYOXALASE II (HYDROXYACYLGLUTATHIONE HYDROLASE) (GLX II), None, BQ2027_MB0651C</t>
  </si>
  <si>
    <t>CONSERVED HYPOTHETICAL PROTEIN, None, BQ2027_MB0693</t>
  </si>
  <si>
    <t>PROBABLE CONSERVED TRANSMEMBRANE TRANSPORT PROTEIN MMPL5, mmpL5, BQ2027_MB0695C</t>
  </si>
  <si>
    <t>PROBABLE ACYL-COA DEHYDROGENASE FADE10, fadE10, BQ2027_MB0897</t>
  </si>
  <si>
    <t>TWO COMPONENT SENSOR HISTIDINE KINASE PRRB, prrB, BQ2027_MB0926C</t>
  </si>
  <si>
    <t>Probable Proline-rich antigen homolog pra, pra, BQ2027_MB1107</t>
  </si>
  <si>
    <t>PROBABLE MUTATOR PROTEIN MUTT2 (7,8-dihydro-8-oxoguanine-triphosphatase) (8-OXO-DGTPASE), mutT2, BQ2027_MB1192</t>
  </si>
  <si>
    <t>POSSIBLE ADENYLATE CYCLASE (ATP PYROPHOSPHATE-LYASE) (ADENYLYL CYCLASE), None, BQ2027_MB1353C</t>
  </si>
  <si>
    <t>PUTATIVE METHYLTRANSFERASE, None, BQ2027_MB1438C</t>
  </si>
  <si>
    <t>conserved protein, None, BQ2027_MB1796</t>
  </si>
  <si>
    <t>polyketide synthase pks12, pks12, BQ2027_MB2074C</t>
  </si>
  <si>
    <t>unknown protein, None, BQ2027_MB2546C</t>
  </si>
  <si>
    <t>CONSERVED HYPOTHETICAL PROTEIN, None, BQ2027_MB2551C</t>
  </si>
  <si>
    <t>conserved protein, None, BQ2027_MB2862C</t>
  </si>
  <si>
    <t>PROBABLE TRANSLATION INITIATION FACTOR IF-2 INFB, infB, BQ2027_MB2864C</t>
  </si>
  <si>
    <t>nadph-dependent mycothiol reductase mtr, mtr, BQ2027_MB2880</t>
  </si>
  <si>
    <t>possible glycosyl transferase, None, BQ2027_MB2982C</t>
  </si>
  <si>
    <t>POSSIBLE METHYLTRANSFERASE (METHYLASE), None, BQ2027_MB2983C</t>
  </si>
  <si>
    <t>conserved protein, None, BQ2027_MB3194</t>
  </si>
  <si>
    <t>POSSIBLE 8-AMINO-7-OXONONANOATE SYNTHASE BIOF2 (AONS) (8-AMINO-7-KETOPELARGONATE SYNTHASE) (7-KETO-8-AMINO-PELARGONIC ACID SYNTHETASE) (7-KAP SYNTHETASE) (L-ALANINE--PIMELYL CoA LIGASE), bioF2, BQ2027_MB0033</t>
  </si>
  <si>
    <t>PROBABLE PIPERIDEINE-6-CARBOXILIC ACID DEHYDROGENASE PCD (PIPERIDEINE-6-CARBOXYLATE DEHYDROGENASE), pcd, BQ2027_MB3321</t>
  </si>
  <si>
    <t>CONSERVED HYPOTHETICAL ALANINE AND PROLINE RICH PROTEIN, None, BQ2027_MB3469C</t>
  </si>
  <si>
    <t>POSSIBLE TWO COMPONENT SYSTEM RESPONSE SENSOR KINASE MEMBRANE ASSOCIATED PHOR, phoR, BQ2027_MB0781</t>
  </si>
  <si>
    <t>CONSERVED HYPOTHETICAL PROTEIN, None, BQ2027_MB2141</t>
  </si>
  <si>
    <t>PROBABLE METHYLMALONATE-SEMIALDEHYDE DEHYDROGENASE MMSA (METHYLMALONIC ACID SEMIALDEHYDE DEHYDROGENASE) (MMSDH), mmsA, BQ2027_MB0775C</t>
  </si>
  <si>
    <t>PROBABLE PYRUVATE, PHOSPHATE DIKINASE PPDK, ppdK, BQ2027_MB1158C</t>
  </si>
  <si>
    <t>transcriptional regulatory protein, None, BQ2027_MB1430</t>
  </si>
  <si>
    <t>CONSERVED HYPOTHETICAL PROTEIN, None, BQ2027_MB1463C</t>
  </si>
  <si>
    <t>Probable dephospho-CoA kinase coaE (dephosphocoenzyme A kinase), coaE, BQ2027_MB1657</t>
  </si>
  <si>
    <t>probable ferredoxin, None, BQ2027_MB1814</t>
  </si>
  <si>
    <t>PHENYLOXAZOLINE SYNTHASE MBTB (PHENYLOXAZOLINE SYNTHETASE), mbtB, BQ2027_MB2404C</t>
  </si>
  <si>
    <t>possible triacylglycerol synthase (diacylglycerol acyltransferase), None, BQ2027_MB2509C</t>
  </si>
  <si>
    <t>PROBABLE FATTY-ACID-COA LIGASE FADD35 (FATTY-ACID-COA SYNTHETASE) (FATTY-ACID-COA SYNTHASE), fadD35, BQ2027_MB2533C</t>
  </si>
  <si>
    <t>PROBABLE TRANSCRIPTIONAL REGULATORY PROTEIN (PROBABLY TETR-FAMILY), None, BQ2027_MB2534</t>
  </si>
  <si>
    <t>PROBABLE AMMONIUM-TRANSPORT INTEGRAL MEMBRANE PROTEIN AMT, amt, BQ2027_MB2944C</t>
  </si>
  <si>
    <t>PROBABLE GLYCEROL-3-PHOSPHATE DEHYDROGENASE [NAD(P)+] GPDA2 (NAD(P)H-DEPENDENT GLYCEROL-3-PHOSPHATE DEHYDROGENASE), gpdA2, BQ2027_MB3006C</t>
  </si>
  <si>
    <t>PROBABLE TRANSCRIPTIONAL REGULATORY PROTEIN (PROBABLY GNTR-FAMILY), None, BQ2027_MB3086C</t>
  </si>
  <si>
    <t>PROBABLE ACETYL-COA ACETYLTRANSFERASE FADA5 (ACETOACETYL-COA THIOLASE), fadA5, BQ2027_MB3576</t>
  </si>
  <si>
    <t>POSSIBLE OXIDOREDUCTASE, None, BQ2027_MB3583</t>
  </si>
  <si>
    <t>possible phosphotransferase, None, BQ2027_MB3847</t>
  </si>
  <si>
    <t>30s ribosomal protein s12 rpsl, rpsL, BQ2027_MB0701</t>
  </si>
  <si>
    <t>PUTATIVE FERREDOXIN REDUCTASE, None, BQ2027_MB0707</t>
  </si>
  <si>
    <t>conserved protein, None, BQ2027_MB088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vertical="top" textRotation="180"/>
    </xf>
  </cellXfs>
  <cellStyles count="1">
    <cellStyle name="Normal" xfId="0" builtinId="0"/>
  </cellStyles>
  <dxfs count="14"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  <dxf>
      <font>
        <color rgb="FFC70039"/>
      </font>
      <fill>
        <patternFill>
          <bgColor rgb="FFE2CFDD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C17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V16" sqref="V16"/>
    </sheetView>
  </sheetViews>
  <sheetFormatPr defaultRowHeight="15" x14ac:dyDescent="0.25"/>
  <cols>
    <col min="1" max="1" width="30.7109375" customWidth="1"/>
    <col min="2" max="861" width="2.85546875" customWidth="1"/>
  </cols>
  <sheetData>
    <row r="1" spans="1:861" ht="10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" t="s">
        <v>256</v>
      </c>
      <c r="IY1" s="1" t="s">
        <v>257</v>
      </c>
      <c r="IZ1" s="1" t="s">
        <v>258</v>
      </c>
      <c r="JA1" s="1" t="s">
        <v>259</v>
      </c>
      <c r="JB1" s="1" t="s">
        <v>260</v>
      </c>
      <c r="JC1" s="1" t="s">
        <v>261</v>
      </c>
      <c r="JD1" s="1" t="s">
        <v>262</v>
      </c>
      <c r="JE1" s="1" t="s">
        <v>263</v>
      </c>
      <c r="JF1" s="1" t="s">
        <v>264</v>
      </c>
      <c r="JG1" s="1" t="s">
        <v>265</v>
      </c>
      <c r="JH1" s="1" t="s">
        <v>266</v>
      </c>
      <c r="JI1" s="1" t="s">
        <v>267</v>
      </c>
      <c r="JJ1" s="1" t="s">
        <v>268</v>
      </c>
      <c r="JK1" s="1" t="s">
        <v>269</v>
      </c>
      <c r="JL1" s="1" t="s">
        <v>270</v>
      </c>
      <c r="JM1" s="1" t="s">
        <v>271</v>
      </c>
      <c r="JN1" s="1" t="s">
        <v>272</v>
      </c>
      <c r="JO1" s="1" t="s">
        <v>273</v>
      </c>
      <c r="JP1" s="1" t="s">
        <v>274</v>
      </c>
      <c r="JQ1" s="1" t="s">
        <v>275</v>
      </c>
      <c r="JR1" s="1" t="s">
        <v>276</v>
      </c>
      <c r="JS1" s="1" t="s">
        <v>277</v>
      </c>
      <c r="JT1" s="1" t="s">
        <v>278</v>
      </c>
      <c r="JU1" s="1" t="s">
        <v>279</v>
      </c>
      <c r="JV1" s="1" t="s">
        <v>280</v>
      </c>
      <c r="JW1" s="1" t="s">
        <v>281</v>
      </c>
      <c r="JX1" s="1" t="s">
        <v>282</v>
      </c>
      <c r="JY1" s="1" t="s">
        <v>283</v>
      </c>
      <c r="JZ1" s="1" t="s">
        <v>284</v>
      </c>
      <c r="KA1" s="1" t="s">
        <v>285</v>
      </c>
      <c r="KB1" s="1" t="s">
        <v>286</v>
      </c>
      <c r="KC1" s="1" t="s">
        <v>287</v>
      </c>
      <c r="KD1" s="1" t="s">
        <v>288</v>
      </c>
      <c r="KE1" s="1" t="s">
        <v>289</v>
      </c>
      <c r="KF1" s="1" t="s">
        <v>290</v>
      </c>
      <c r="KG1" s="1" t="s">
        <v>291</v>
      </c>
      <c r="KH1" s="1" t="s">
        <v>292</v>
      </c>
      <c r="KI1" s="1" t="s">
        <v>293</v>
      </c>
      <c r="KJ1" s="1" t="s">
        <v>294</v>
      </c>
      <c r="KK1" s="1" t="s">
        <v>295</v>
      </c>
      <c r="KL1" s="1" t="s">
        <v>296</v>
      </c>
      <c r="KM1" s="1" t="s">
        <v>297</v>
      </c>
      <c r="KN1" s="1" t="s">
        <v>298</v>
      </c>
      <c r="KO1" s="1" t="s">
        <v>299</v>
      </c>
      <c r="KP1" s="1" t="s">
        <v>300</v>
      </c>
      <c r="KQ1" s="1" t="s">
        <v>301</v>
      </c>
      <c r="KR1" s="1" t="s">
        <v>302</v>
      </c>
      <c r="KS1" s="1" t="s">
        <v>303</v>
      </c>
      <c r="KT1" s="1" t="s">
        <v>304</v>
      </c>
      <c r="KU1" s="1" t="s">
        <v>305</v>
      </c>
      <c r="KV1" s="1" t="s">
        <v>306</v>
      </c>
      <c r="KW1" s="1" t="s">
        <v>307</v>
      </c>
      <c r="KX1" s="1" t="s">
        <v>308</v>
      </c>
      <c r="KY1" s="1" t="s">
        <v>309</v>
      </c>
      <c r="KZ1" s="1" t="s">
        <v>310</v>
      </c>
      <c r="LA1" s="1" t="s">
        <v>311</v>
      </c>
      <c r="LB1" s="1" t="s">
        <v>312</v>
      </c>
      <c r="LC1" s="1" t="s">
        <v>313</v>
      </c>
      <c r="LD1" s="1" t="s">
        <v>314</v>
      </c>
      <c r="LE1" s="1" t="s">
        <v>315</v>
      </c>
      <c r="LF1" s="1" t="s">
        <v>316</v>
      </c>
      <c r="LG1" s="1" t="s">
        <v>317</v>
      </c>
      <c r="LH1" s="1" t="s">
        <v>318</v>
      </c>
      <c r="LI1" s="1" t="s">
        <v>319</v>
      </c>
      <c r="LJ1" s="1" t="s">
        <v>320</v>
      </c>
      <c r="LK1" s="1" t="s">
        <v>321</v>
      </c>
      <c r="LL1" s="1" t="s">
        <v>322</v>
      </c>
      <c r="LM1" s="1" t="s">
        <v>323</v>
      </c>
      <c r="LN1" s="1" t="s">
        <v>324</v>
      </c>
      <c r="LO1" s="1" t="s">
        <v>325</v>
      </c>
      <c r="LP1" s="1" t="s">
        <v>326</v>
      </c>
      <c r="LQ1" s="1" t="s">
        <v>327</v>
      </c>
      <c r="LR1" s="1" t="s">
        <v>328</v>
      </c>
      <c r="LS1" s="1" t="s">
        <v>329</v>
      </c>
      <c r="LT1" s="1" t="s">
        <v>330</v>
      </c>
      <c r="LU1" s="1" t="s">
        <v>331</v>
      </c>
      <c r="LV1" s="1" t="s">
        <v>332</v>
      </c>
      <c r="LW1" s="1" t="s">
        <v>333</v>
      </c>
      <c r="LX1" s="1" t="s">
        <v>334</v>
      </c>
      <c r="LY1" s="1" t="s">
        <v>335</v>
      </c>
      <c r="LZ1" s="1" t="s">
        <v>336</v>
      </c>
      <c r="MA1" s="1" t="s">
        <v>337</v>
      </c>
      <c r="MB1" s="1" t="s">
        <v>338</v>
      </c>
      <c r="MC1" s="1" t="s">
        <v>339</v>
      </c>
      <c r="MD1" s="1" t="s">
        <v>340</v>
      </c>
      <c r="ME1" s="1" t="s">
        <v>341</v>
      </c>
      <c r="MF1" s="1" t="s">
        <v>342</v>
      </c>
      <c r="MG1" s="1" t="s">
        <v>343</v>
      </c>
      <c r="MH1" s="1" t="s">
        <v>344</v>
      </c>
      <c r="MI1" s="1" t="s">
        <v>345</v>
      </c>
      <c r="MJ1" s="1" t="s">
        <v>346</v>
      </c>
      <c r="MK1" s="1" t="s">
        <v>347</v>
      </c>
      <c r="ML1" s="1" t="s">
        <v>348</v>
      </c>
      <c r="MM1" s="1" t="s">
        <v>349</v>
      </c>
      <c r="MN1" s="1" t="s">
        <v>350</v>
      </c>
      <c r="MO1" s="1" t="s">
        <v>351</v>
      </c>
      <c r="MP1" s="1" t="s">
        <v>352</v>
      </c>
      <c r="MQ1" s="1" t="s">
        <v>353</v>
      </c>
      <c r="MR1" s="1" t="s">
        <v>354</v>
      </c>
      <c r="MS1" s="1" t="s">
        <v>355</v>
      </c>
      <c r="MT1" s="1" t="s">
        <v>356</v>
      </c>
      <c r="MU1" s="1" t="s">
        <v>357</v>
      </c>
      <c r="MV1" s="1" t="s">
        <v>358</v>
      </c>
      <c r="MW1" s="1" t="s">
        <v>359</v>
      </c>
      <c r="MX1" s="1" t="s">
        <v>360</v>
      </c>
      <c r="MY1" s="1" t="s">
        <v>361</v>
      </c>
      <c r="MZ1" s="1" t="s">
        <v>362</v>
      </c>
      <c r="NA1" s="1" t="s">
        <v>363</v>
      </c>
      <c r="NB1" s="1" t="s">
        <v>364</v>
      </c>
      <c r="NC1" s="1" t="s">
        <v>365</v>
      </c>
      <c r="ND1" s="1" t="s">
        <v>366</v>
      </c>
      <c r="NE1" s="1" t="s">
        <v>367</v>
      </c>
      <c r="NF1" s="1" t="s">
        <v>368</v>
      </c>
      <c r="NG1" s="1" t="s">
        <v>369</v>
      </c>
      <c r="NH1" s="1" t="s">
        <v>370</v>
      </c>
      <c r="NI1" s="1" t="s">
        <v>371</v>
      </c>
      <c r="NJ1" s="1" t="s">
        <v>372</v>
      </c>
      <c r="NK1" s="1" t="s">
        <v>373</v>
      </c>
      <c r="NL1" s="1" t="s">
        <v>374</v>
      </c>
      <c r="NM1" s="1" t="s">
        <v>375</v>
      </c>
      <c r="NN1" s="1" t="s">
        <v>376</v>
      </c>
      <c r="NO1" s="1" t="s">
        <v>377</v>
      </c>
      <c r="NP1" s="1" t="s">
        <v>378</v>
      </c>
      <c r="NQ1" s="1" t="s">
        <v>379</v>
      </c>
      <c r="NR1" s="1" t="s">
        <v>380</v>
      </c>
      <c r="NS1" s="1" t="s">
        <v>381</v>
      </c>
      <c r="NT1" s="1" t="s">
        <v>382</v>
      </c>
      <c r="NU1" s="1" t="s">
        <v>383</v>
      </c>
      <c r="NV1" s="1" t="s">
        <v>384</v>
      </c>
      <c r="NW1" s="1" t="s">
        <v>385</v>
      </c>
      <c r="NX1" s="1" t="s">
        <v>386</v>
      </c>
      <c r="NY1" s="1" t="s">
        <v>387</v>
      </c>
      <c r="NZ1" s="1" t="s">
        <v>388</v>
      </c>
      <c r="OA1" s="1" t="s">
        <v>389</v>
      </c>
      <c r="OB1" s="1" t="s">
        <v>390</v>
      </c>
      <c r="OC1" s="1" t="s">
        <v>391</v>
      </c>
      <c r="OD1" s="1" t="s">
        <v>392</v>
      </c>
      <c r="OE1" s="1" t="s">
        <v>393</v>
      </c>
      <c r="OF1" s="1" t="s">
        <v>394</v>
      </c>
      <c r="OG1" s="1" t="s">
        <v>395</v>
      </c>
      <c r="OH1" s="1" t="s">
        <v>396</v>
      </c>
      <c r="OI1" s="1" t="s">
        <v>397</v>
      </c>
      <c r="OJ1" s="1" t="s">
        <v>398</v>
      </c>
      <c r="OK1" s="1" t="s">
        <v>399</v>
      </c>
      <c r="OL1" s="1" t="s">
        <v>400</v>
      </c>
      <c r="OM1" s="1" t="s">
        <v>401</v>
      </c>
      <c r="ON1" s="1" t="s">
        <v>402</v>
      </c>
      <c r="OO1" s="1" t="s">
        <v>403</v>
      </c>
      <c r="OP1" s="1" t="s">
        <v>404</v>
      </c>
      <c r="OQ1" s="1" t="s">
        <v>405</v>
      </c>
      <c r="OR1" s="1" t="s">
        <v>406</v>
      </c>
      <c r="OS1" s="1" t="s">
        <v>407</v>
      </c>
      <c r="OT1" s="1" t="s">
        <v>408</v>
      </c>
      <c r="OU1" s="1" t="s">
        <v>409</v>
      </c>
      <c r="OV1" s="1" t="s">
        <v>410</v>
      </c>
      <c r="OW1" s="1" t="s">
        <v>411</v>
      </c>
      <c r="OX1" s="1" t="s">
        <v>412</v>
      </c>
      <c r="OY1" s="1" t="s">
        <v>413</v>
      </c>
      <c r="OZ1" s="1" t="s">
        <v>414</v>
      </c>
      <c r="PA1" s="1" t="s">
        <v>415</v>
      </c>
      <c r="PB1" s="1" t="s">
        <v>416</v>
      </c>
      <c r="PC1" s="1" t="s">
        <v>417</v>
      </c>
      <c r="PD1" s="1" t="s">
        <v>418</v>
      </c>
      <c r="PE1" s="1" t="s">
        <v>419</v>
      </c>
      <c r="PF1" s="1" t="s">
        <v>420</v>
      </c>
      <c r="PG1" s="1" t="s">
        <v>421</v>
      </c>
      <c r="PH1" s="1" t="s">
        <v>422</v>
      </c>
      <c r="PI1" s="1" t="s">
        <v>423</v>
      </c>
      <c r="PJ1" s="1" t="s">
        <v>424</v>
      </c>
      <c r="PK1" s="1" t="s">
        <v>425</v>
      </c>
      <c r="PL1" s="1" t="s">
        <v>426</v>
      </c>
      <c r="PM1" s="1" t="s">
        <v>427</v>
      </c>
      <c r="PN1" s="1" t="s">
        <v>428</v>
      </c>
      <c r="PO1" s="1" t="s">
        <v>429</v>
      </c>
      <c r="PP1" s="1" t="s">
        <v>430</v>
      </c>
      <c r="PQ1" s="1" t="s">
        <v>431</v>
      </c>
      <c r="PR1" s="1" t="s">
        <v>432</v>
      </c>
      <c r="PS1" s="1" t="s">
        <v>433</v>
      </c>
      <c r="PT1" s="1" t="s">
        <v>434</v>
      </c>
      <c r="PU1" s="1" t="s">
        <v>435</v>
      </c>
      <c r="PV1" s="1" t="s">
        <v>436</v>
      </c>
      <c r="PW1" s="1" t="s">
        <v>437</v>
      </c>
      <c r="PX1" s="1" t="s">
        <v>438</v>
      </c>
      <c r="PY1" s="1" t="s">
        <v>439</v>
      </c>
      <c r="PZ1" s="1" t="s">
        <v>440</v>
      </c>
      <c r="QA1" s="1" t="s">
        <v>441</v>
      </c>
      <c r="QB1" s="1" t="s">
        <v>442</v>
      </c>
      <c r="QC1" s="1" t="s">
        <v>443</v>
      </c>
      <c r="QD1" s="1" t="s">
        <v>444</v>
      </c>
      <c r="QE1" s="1" t="s">
        <v>445</v>
      </c>
      <c r="QF1" s="1" t="s">
        <v>446</v>
      </c>
      <c r="QG1" s="1" t="s">
        <v>447</v>
      </c>
      <c r="QH1" s="1" t="s">
        <v>448</v>
      </c>
      <c r="QI1" s="1" t="s">
        <v>449</v>
      </c>
      <c r="QJ1" s="1" t="s">
        <v>450</v>
      </c>
      <c r="QK1" s="1" t="s">
        <v>451</v>
      </c>
      <c r="QL1" s="1" t="s">
        <v>452</v>
      </c>
      <c r="QM1" s="1" t="s">
        <v>453</v>
      </c>
      <c r="QN1" s="1" t="s">
        <v>454</v>
      </c>
      <c r="QO1" s="1" t="s">
        <v>455</v>
      </c>
      <c r="QP1" s="1" t="s">
        <v>456</v>
      </c>
      <c r="QQ1" s="1" t="s">
        <v>457</v>
      </c>
      <c r="QR1" s="1" t="s">
        <v>458</v>
      </c>
      <c r="QS1" s="1" t="s">
        <v>459</v>
      </c>
      <c r="QT1" s="1" t="s">
        <v>460</v>
      </c>
      <c r="QU1" s="1" t="s">
        <v>461</v>
      </c>
      <c r="QV1" s="1" t="s">
        <v>462</v>
      </c>
      <c r="QW1" s="1" t="s">
        <v>463</v>
      </c>
      <c r="QX1" s="1" t="s">
        <v>464</v>
      </c>
      <c r="QY1" s="1" t="s">
        <v>465</v>
      </c>
      <c r="QZ1" s="1" t="s">
        <v>466</v>
      </c>
      <c r="RA1" s="1" t="s">
        <v>467</v>
      </c>
      <c r="RB1" s="1" t="s">
        <v>468</v>
      </c>
      <c r="RC1" s="1" t="s">
        <v>469</v>
      </c>
      <c r="RD1" s="1" t="s">
        <v>470</v>
      </c>
      <c r="RE1" s="1" t="s">
        <v>471</v>
      </c>
      <c r="RF1" s="1" t="s">
        <v>472</v>
      </c>
      <c r="RG1" s="1" t="s">
        <v>473</v>
      </c>
      <c r="RH1" s="1" t="s">
        <v>474</v>
      </c>
      <c r="RI1" s="1" t="s">
        <v>475</v>
      </c>
      <c r="RJ1" s="1" t="s">
        <v>476</v>
      </c>
      <c r="RK1" s="1" t="s">
        <v>477</v>
      </c>
      <c r="RL1" s="1" t="s">
        <v>478</v>
      </c>
      <c r="RM1" s="1" t="s">
        <v>479</v>
      </c>
      <c r="RN1" s="1" t="s">
        <v>480</v>
      </c>
      <c r="RO1" s="1" t="s">
        <v>481</v>
      </c>
      <c r="RP1" s="1" t="s">
        <v>482</v>
      </c>
      <c r="RQ1" s="1" t="s">
        <v>483</v>
      </c>
      <c r="RR1" s="1" t="s">
        <v>484</v>
      </c>
      <c r="RS1" s="1" t="s">
        <v>485</v>
      </c>
      <c r="RT1" s="1" t="s">
        <v>486</v>
      </c>
      <c r="RU1" s="1" t="s">
        <v>487</v>
      </c>
      <c r="RV1" s="1" t="s">
        <v>488</v>
      </c>
      <c r="RW1" s="1" t="s">
        <v>489</v>
      </c>
      <c r="RX1" s="1" t="s">
        <v>490</v>
      </c>
      <c r="RY1" s="1" t="s">
        <v>491</v>
      </c>
      <c r="RZ1" s="1" t="s">
        <v>492</v>
      </c>
      <c r="SA1" s="1" t="s">
        <v>493</v>
      </c>
      <c r="SB1" s="1" t="s">
        <v>494</v>
      </c>
      <c r="SC1" s="1" t="s">
        <v>495</v>
      </c>
      <c r="SD1" s="1" t="s">
        <v>496</v>
      </c>
      <c r="SE1" s="1" t="s">
        <v>497</v>
      </c>
      <c r="SF1" s="1" t="s">
        <v>498</v>
      </c>
      <c r="SG1" s="1" t="s">
        <v>499</v>
      </c>
      <c r="SH1" s="1" t="s">
        <v>500</v>
      </c>
      <c r="SI1" s="1" t="s">
        <v>501</v>
      </c>
      <c r="SJ1" s="1" t="s">
        <v>502</v>
      </c>
      <c r="SK1" s="1" t="s">
        <v>503</v>
      </c>
      <c r="SL1" s="1" t="s">
        <v>504</v>
      </c>
      <c r="SM1" s="1" t="s">
        <v>505</v>
      </c>
      <c r="SN1" s="1" t="s">
        <v>506</v>
      </c>
      <c r="SO1" s="1" t="s">
        <v>507</v>
      </c>
      <c r="SP1" s="1" t="s">
        <v>508</v>
      </c>
      <c r="SQ1" s="1" t="s">
        <v>509</v>
      </c>
      <c r="SR1" s="1" t="s">
        <v>510</v>
      </c>
      <c r="SS1" s="1" t="s">
        <v>511</v>
      </c>
      <c r="ST1" s="1" t="s">
        <v>512</v>
      </c>
      <c r="SU1" s="1" t="s">
        <v>513</v>
      </c>
      <c r="SV1" s="1" t="s">
        <v>514</v>
      </c>
      <c r="SW1" s="1" t="s">
        <v>515</v>
      </c>
      <c r="SX1" s="1" t="s">
        <v>516</v>
      </c>
      <c r="SY1" s="1" t="s">
        <v>517</v>
      </c>
      <c r="SZ1" s="1" t="s">
        <v>518</v>
      </c>
      <c r="TA1" s="1" t="s">
        <v>519</v>
      </c>
      <c r="TB1" s="1" t="s">
        <v>520</v>
      </c>
      <c r="TC1" s="1" t="s">
        <v>521</v>
      </c>
      <c r="TD1" s="1" t="s">
        <v>522</v>
      </c>
      <c r="TE1" s="1" t="s">
        <v>523</v>
      </c>
      <c r="TF1" s="1" t="s">
        <v>524</v>
      </c>
      <c r="TG1" s="1" t="s">
        <v>525</v>
      </c>
      <c r="TH1" s="1" t="s">
        <v>526</v>
      </c>
      <c r="TI1" s="1" t="s">
        <v>527</v>
      </c>
      <c r="TJ1" s="1" t="s">
        <v>528</v>
      </c>
      <c r="TK1" s="1" t="s">
        <v>529</v>
      </c>
      <c r="TL1" s="1" t="s">
        <v>530</v>
      </c>
      <c r="TM1" s="1" t="s">
        <v>531</v>
      </c>
      <c r="TN1" s="1" t="s">
        <v>532</v>
      </c>
      <c r="TO1" s="1" t="s">
        <v>533</v>
      </c>
      <c r="TP1" s="1" t="s">
        <v>534</v>
      </c>
      <c r="TQ1" s="1" t="s">
        <v>535</v>
      </c>
      <c r="TR1" s="1" t="s">
        <v>536</v>
      </c>
      <c r="TS1" s="1" t="s">
        <v>537</v>
      </c>
      <c r="TT1" s="1" t="s">
        <v>538</v>
      </c>
      <c r="TU1" s="1" t="s">
        <v>539</v>
      </c>
      <c r="TV1" s="1" t="s">
        <v>540</v>
      </c>
      <c r="TW1" s="1" t="s">
        <v>541</v>
      </c>
      <c r="TX1" s="1" t="s">
        <v>542</v>
      </c>
      <c r="TY1" s="1" t="s">
        <v>543</v>
      </c>
      <c r="TZ1" s="1" t="s">
        <v>544</v>
      </c>
      <c r="UA1" s="1" t="s">
        <v>545</v>
      </c>
      <c r="UB1" s="1" t="s">
        <v>546</v>
      </c>
      <c r="UC1" s="1" t="s">
        <v>547</v>
      </c>
      <c r="UD1" s="1" t="s">
        <v>548</v>
      </c>
      <c r="UE1" s="1" t="s">
        <v>549</v>
      </c>
      <c r="UF1" s="1" t="s">
        <v>550</v>
      </c>
      <c r="UG1" s="1" t="s">
        <v>551</v>
      </c>
      <c r="UH1" s="1" t="s">
        <v>552</v>
      </c>
      <c r="UI1" s="1" t="s">
        <v>553</v>
      </c>
      <c r="UJ1" s="1" t="s">
        <v>554</v>
      </c>
      <c r="UK1" s="1" t="s">
        <v>555</v>
      </c>
      <c r="UL1" s="1" t="s">
        <v>556</v>
      </c>
      <c r="UM1" s="1" t="s">
        <v>557</v>
      </c>
      <c r="UN1" s="1" t="s">
        <v>558</v>
      </c>
      <c r="UO1" s="1" t="s">
        <v>559</v>
      </c>
      <c r="UP1" s="1" t="s">
        <v>560</v>
      </c>
      <c r="UQ1" s="1" t="s">
        <v>561</v>
      </c>
      <c r="UR1" s="1" t="s">
        <v>562</v>
      </c>
      <c r="US1" s="1" t="s">
        <v>563</v>
      </c>
      <c r="UT1" s="1" t="s">
        <v>564</v>
      </c>
      <c r="UU1" s="1" t="s">
        <v>565</v>
      </c>
      <c r="UV1" s="1" t="s">
        <v>566</v>
      </c>
      <c r="UW1" s="1" t="s">
        <v>567</v>
      </c>
      <c r="UX1" s="1" t="s">
        <v>568</v>
      </c>
      <c r="UY1" s="1" t="s">
        <v>569</v>
      </c>
      <c r="UZ1" s="1" t="s">
        <v>570</v>
      </c>
      <c r="VA1" s="1" t="s">
        <v>571</v>
      </c>
      <c r="VB1" s="1" t="s">
        <v>572</v>
      </c>
      <c r="VC1" s="1" t="s">
        <v>573</v>
      </c>
      <c r="VD1" s="1" t="s">
        <v>574</v>
      </c>
      <c r="VE1" s="1" t="s">
        <v>575</v>
      </c>
      <c r="VF1" s="1" t="s">
        <v>576</v>
      </c>
      <c r="VG1" s="1" t="s">
        <v>577</v>
      </c>
      <c r="VH1" s="1" t="s">
        <v>578</v>
      </c>
      <c r="VI1" s="1" t="s">
        <v>579</v>
      </c>
      <c r="VJ1" s="1" t="s">
        <v>580</v>
      </c>
      <c r="VK1" s="1" t="s">
        <v>581</v>
      </c>
      <c r="VL1" s="1" t="s">
        <v>582</v>
      </c>
      <c r="VM1" s="1" t="s">
        <v>583</v>
      </c>
      <c r="VN1" s="1" t="s">
        <v>584</v>
      </c>
      <c r="VO1" s="1" t="s">
        <v>585</v>
      </c>
      <c r="VP1" s="1" t="s">
        <v>586</v>
      </c>
      <c r="VQ1" s="1" t="s">
        <v>587</v>
      </c>
      <c r="VR1" s="1" t="s">
        <v>588</v>
      </c>
      <c r="VS1" s="1" t="s">
        <v>589</v>
      </c>
      <c r="VT1" s="1" t="s">
        <v>590</v>
      </c>
      <c r="VU1" s="1" t="s">
        <v>591</v>
      </c>
      <c r="VV1" s="1" t="s">
        <v>592</v>
      </c>
      <c r="VW1" s="1" t="s">
        <v>593</v>
      </c>
      <c r="VX1" s="1" t="s">
        <v>594</v>
      </c>
      <c r="VY1" s="1" t="s">
        <v>595</v>
      </c>
      <c r="VZ1" s="1" t="s">
        <v>596</v>
      </c>
      <c r="WA1" s="1" t="s">
        <v>597</v>
      </c>
      <c r="WB1" s="1" t="s">
        <v>598</v>
      </c>
      <c r="WC1" s="1" t="s">
        <v>599</v>
      </c>
      <c r="WD1" s="1" t="s">
        <v>600</v>
      </c>
      <c r="WE1" s="1" t="s">
        <v>601</v>
      </c>
      <c r="WF1" s="1" t="s">
        <v>602</v>
      </c>
      <c r="WG1" s="1" t="s">
        <v>603</v>
      </c>
      <c r="WH1" s="1" t="s">
        <v>604</v>
      </c>
      <c r="WI1" s="1" t="s">
        <v>605</v>
      </c>
      <c r="WJ1" s="1" t="s">
        <v>606</v>
      </c>
      <c r="WK1" s="1" t="s">
        <v>607</v>
      </c>
      <c r="WL1" s="1" t="s">
        <v>608</v>
      </c>
      <c r="WM1" s="1" t="s">
        <v>609</v>
      </c>
      <c r="WN1" s="1" t="s">
        <v>610</v>
      </c>
      <c r="WO1" s="1" t="s">
        <v>611</v>
      </c>
      <c r="WP1" s="1" t="s">
        <v>612</v>
      </c>
      <c r="WQ1" s="1" t="s">
        <v>613</v>
      </c>
      <c r="WR1" s="1" t="s">
        <v>614</v>
      </c>
      <c r="WS1" s="1" t="s">
        <v>615</v>
      </c>
      <c r="WT1" s="1" t="s">
        <v>616</v>
      </c>
      <c r="WU1" s="1" t="s">
        <v>617</v>
      </c>
      <c r="WV1" s="1" t="s">
        <v>618</v>
      </c>
      <c r="WW1" s="1" t="s">
        <v>619</v>
      </c>
      <c r="WX1" s="1" t="s">
        <v>620</v>
      </c>
      <c r="WY1" s="1" t="s">
        <v>621</v>
      </c>
      <c r="WZ1" s="1" t="s">
        <v>622</v>
      </c>
      <c r="XA1" s="1" t="s">
        <v>623</v>
      </c>
      <c r="XB1" s="1" t="s">
        <v>624</v>
      </c>
      <c r="XC1" s="1" t="s">
        <v>625</v>
      </c>
      <c r="XD1" s="1" t="s">
        <v>626</v>
      </c>
      <c r="XE1" s="1" t="s">
        <v>627</v>
      </c>
      <c r="XF1" s="1" t="s">
        <v>628</v>
      </c>
      <c r="XG1" s="1" t="s">
        <v>629</v>
      </c>
      <c r="XH1" s="1" t="s">
        <v>630</v>
      </c>
      <c r="XI1" s="1" t="s">
        <v>631</v>
      </c>
      <c r="XJ1" s="1" t="s">
        <v>632</v>
      </c>
      <c r="XK1" s="1" t="s">
        <v>633</v>
      </c>
      <c r="XL1" s="1" t="s">
        <v>634</v>
      </c>
      <c r="XM1" s="1" t="s">
        <v>635</v>
      </c>
      <c r="XN1" s="1" t="s">
        <v>636</v>
      </c>
      <c r="XO1" s="1" t="s">
        <v>637</v>
      </c>
      <c r="XP1" s="1" t="s">
        <v>638</v>
      </c>
      <c r="XQ1" s="1" t="s">
        <v>639</v>
      </c>
      <c r="XR1" s="1" t="s">
        <v>640</v>
      </c>
      <c r="XS1" s="1" t="s">
        <v>641</v>
      </c>
      <c r="XT1" s="1" t="s">
        <v>642</v>
      </c>
      <c r="XU1" s="1" t="s">
        <v>643</v>
      </c>
      <c r="XV1" s="1" t="s">
        <v>644</v>
      </c>
      <c r="XW1" s="1" t="s">
        <v>645</v>
      </c>
      <c r="XX1" s="1" t="s">
        <v>646</v>
      </c>
      <c r="XY1" s="1" t="s">
        <v>647</v>
      </c>
      <c r="XZ1" s="1" t="s">
        <v>648</v>
      </c>
      <c r="YA1" s="1" t="s">
        <v>649</v>
      </c>
      <c r="YB1" s="1" t="s">
        <v>650</v>
      </c>
      <c r="YC1" s="1" t="s">
        <v>651</v>
      </c>
      <c r="YD1" s="1" t="s">
        <v>652</v>
      </c>
      <c r="YE1" s="1" t="s">
        <v>653</v>
      </c>
      <c r="YF1" s="1" t="s">
        <v>654</v>
      </c>
      <c r="YG1" s="1" t="s">
        <v>655</v>
      </c>
      <c r="YH1" s="1" t="s">
        <v>656</v>
      </c>
      <c r="YI1" s="1" t="s">
        <v>657</v>
      </c>
      <c r="YJ1" s="1" t="s">
        <v>658</v>
      </c>
      <c r="YK1" s="1" t="s">
        <v>659</v>
      </c>
      <c r="YL1" s="1" t="s">
        <v>660</v>
      </c>
      <c r="YM1" s="1" t="s">
        <v>661</v>
      </c>
      <c r="YN1" s="1" t="s">
        <v>662</v>
      </c>
      <c r="YO1" s="1" t="s">
        <v>663</v>
      </c>
      <c r="YP1" s="1" t="s">
        <v>664</v>
      </c>
      <c r="YQ1" s="1" t="s">
        <v>665</v>
      </c>
      <c r="YR1" s="1" t="s">
        <v>666</v>
      </c>
      <c r="YS1" s="1" t="s">
        <v>667</v>
      </c>
      <c r="YT1" s="1" t="s">
        <v>668</v>
      </c>
      <c r="YU1" s="1" t="s">
        <v>669</v>
      </c>
      <c r="YV1" s="1" t="s">
        <v>670</v>
      </c>
      <c r="YW1" s="1" t="s">
        <v>671</v>
      </c>
      <c r="YX1" s="1" t="s">
        <v>672</v>
      </c>
      <c r="YY1" s="1" t="s">
        <v>673</v>
      </c>
      <c r="YZ1" s="1" t="s">
        <v>674</v>
      </c>
      <c r="ZA1" s="1" t="s">
        <v>675</v>
      </c>
      <c r="ZB1" s="1" t="s">
        <v>676</v>
      </c>
      <c r="ZC1" s="1" t="s">
        <v>677</v>
      </c>
      <c r="ZD1" s="1" t="s">
        <v>678</v>
      </c>
      <c r="ZE1" s="1" t="s">
        <v>679</v>
      </c>
      <c r="ZF1" s="1" t="s">
        <v>680</v>
      </c>
      <c r="ZG1" s="1" t="s">
        <v>681</v>
      </c>
      <c r="ZH1" s="1" t="s">
        <v>682</v>
      </c>
      <c r="ZI1" s="1" t="s">
        <v>683</v>
      </c>
      <c r="ZJ1" s="1" t="s">
        <v>684</v>
      </c>
      <c r="ZK1" s="1" t="s">
        <v>685</v>
      </c>
      <c r="ZL1" s="1" t="s">
        <v>686</v>
      </c>
      <c r="ZM1" s="1" t="s">
        <v>687</v>
      </c>
      <c r="ZN1" s="1" t="s">
        <v>688</v>
      </c>
      <c r="ZO1" s="1" t="s">
        <v>689</v>
      </c>
      <c r="ZP1" s="1" t="s">
        <v>690</v>
      </c>
      <c r="ZQ1" s="1" t="s">
        <v>691</v>
      </c>
      <c r="ZR1" s="1" t="s">
        <v>692</v>
      </c>
      <c r="ZS1" s="1" t="s">
        <v>693</v>
      </c>
      <c r="ZT1" s="1" t="s">
        <v>694</v>
      </c>
      <c r="ZU1" s="1" t="s">
        <v>695</v>
      </c>
      <c r="ZV1" s="1" t="s">
        <v>696</v>
      </c>
      <c r="ZW1" s="1" t="s">
        <v>697</v>
      </c>
      <c r="ZX1" s="1" t="s">
        <v>698</v>
      </c>
      <c r="ZY1" s="1" t="s">
        <v>699</v>
      </c>
      <c r="ZZ1" s="1" t="s">
        <v>700</v>
      </c>
      <c r="AAA1" s="1" t="s">
        <v>701</v>
      </c>
      <c r="AAB1" s="1" t="s">
        <v>702</v>
      </c>
      <c r="AAC1" s="1" t="s">
        <v>703</v>
      </c>
      <c r="AAD1" s="1" t="s">
        <v>704</v>
      </c>
      <c r="AAE1" s="1" t="s">
        <v>705</v>
      </c>
      <c r="AAF1" s="1" t="s">
        <v>706</v>
      </c>
      <c r="AAG1" s="1" t="s">
        <v>707</v>
      </c>
      <c r="AAH1" s="1" t="s">
        <v>708</v>
      </c>
      <c r="AAI1" s="1" t="s">
        <v>709</v>
      </c>
      <c r="AAJ1" s="1" t="s">
        <v>710</v>
      </c>
      <c r="AAK1" s="1" t="s">
        <v>711</v>
      </c>
      <c r="AAL1" s="1" t="s">
        <v>712</v>
      </c>
      <c r="AAM1" s="1" t="s">
        <v>713</v>
      </c>
      <c r="AAN1" s="1" t="s">
        <v>714</v>
      </c>
      <c r="AAO1" s="1" t="s">
        <v>715</v>
      </c>
      <c r="AAP1" s="1" t="s">
        <v>716</v>
      </c>
      <c r="AAQ1" s="1" t="s">
        <v>717</v>
      </c>
      <c r="AAR1" s="1" t="s">
        <v>718</v>
      </c>
      <c r="AAS1" s="1" t="s">
        <v>719</v>
      </c>
      <c r="AAT1" s="1" t="s">
        <v>720</v>
      </c>
      <c r="AAU1" s="1" t="s">
        <v>721</v>
      </c>
      <c r="AAV1" s="1" t="s">
        <v>722</v>
      </c>
      <c r="AAW1" s="1" t="s">
        <v>723</v>
      </c>
      <c r="AAX1" s="1" t="s">
        <v>724</v>
      </c>
      <c r="AAY1" s="1" t="s">
        <v>725</v>
      </c>
      <c r="AAZ1" s="1" t="s">
        <v>726</v>
      </c>
      <c r="ABA1" s="1" t="s">
        <v>727</v>
      </c>
      <c r="ABB1" s="1" t="s">
        <v>728</v>
      </c>
      <c r="ABC1" s="1" t="s">
        <v>729</v>
      </c>
      <c r="ABD1" s="1" t="s">
        <v>730</v>
      </c>
      <c r="ABE1" s="1" t="s">
        <v>731</v>
      </c>
      <c r="ABF1" s="1" t="s">
        <v>732</v>
      </c>
      <c r="ABG1" s="1" t="s">
        <v>733</v>
      </c>
      <c r="ABH1" s="1" t="s">
        <v>734</v>
      </c>
      <c r="ABI1" s="1" t="s">
        <v>735</v>
      </c>
      <c r="ABJ1" s="1" t="s">
        <v>736</v>
      </c>
      <c r="ABK1" s="1" t="s">
        <v>737</v>
      </c>
      <c r="ABL1" s="1" t="s">
        <v>738</v>
      </c>
      <c r="ABM1" s="1" t="s">
        <v>739</v>
      </c>
      <c r="ABN1" s="1" t="s">
        <v>740</v>
      </c>
      <c r="ABO1" s="1" t="s">
        <v>741</v>
      </c>
      <c r="ABP1" s="1" t="s">
        <v>742</v>
      </c>
      <c r="ABQ1" s="1" t="s">
        <v>743</v>
      </c>
      <c r="ABR1" s="1" t="s">
        <v>744</v>
      </c>
      <c r="ABS1" s="1" t="s">
        <v>745</v>
      </c>
      <c r="ABT1" s="1" t="s">
        <v>746</v>
      </c>
      <c r="ABU1" s="1" t="s">
        <v>747</v>
      </c>
      <c r="ABV1" s="1" t="s">
        <v>748</v>
      </c>
      <c r="ABW1" s="1" t="s">
        <v>749</v>
      </c>
      <c r="ABX1" s="1" t="s">
        <v>750</v>
      </c>
      <c r="ABY1" s="1" t="s">
        <v>751</v>
      </c>
      <c r="ABZ1" s="1" t="s">
        <v>752</v>
      </c>
      <c r="ACA1" s="1" t="s">
        <v>753</v>
      </c>
      <c r="ACB1" s="1" t="s">
        <v>754</v>
      </c>
      <c r="ACC1" s="1" t="s">
        <v>755</v>
      </c>
      <c r="ACD1" s="1" t="s">
        <v>756</v>
      </c>
      <c r="ACE1" s="1" t="s">
        <v>757</v>
      </c>
      <c r="ACF1" s="1" t="s">
        <v>758</v>
      </c>
      <c r="ACG1" s="1" t="s">
        <v>759</v>
      </c>
      <c r="ACH1" s="1" t="s">
        <v>760</v>
      </c>
      <c r="ACI1" s="1" t="s">
        <v>761</v>
      </c>
      <c r="ACJ1" s="1" t="s">
        <v>762</v>
      </c>
      <c r="ACK1" s="1" t="s">
        <v>763</v>
      </c>
      <c r="ACL1" s="1" t="s">
        <v>764</v>
      </c>
      <c r="ACM1" s="1" t="s">
        <v>765</v>
      </c>
      <c r="ACN1" s="1" t="s">
        <v>766</v>
      </c>
      <c r="ACO1" s="1" t="s">
        <v>767</v>
      </c>
      <c r="ACP1" s="1" t="s">
        <v>768</v>
      </c>
      <c r="ACQ1" s="1" t="s">
        <v>769</v>
      </c>
      <c r="ACR1" s="1" t="s">
        <v>770</v>
      </c>
      <c r="ACS1" s="1" t="s">
        <v>771</v>
      </c>
      <c r="ACT1" s="1" t="s">
        <v>772</v>
      </c>
      <c r="ACU1" s="1" t="s">
        <v>773</v>
      </c>
      <c r="ACV1" s="1" t="s">
        <v>774</v>
      </c>
      <c r="ACW1" s="1" t="s">
        <v>775</v>
      </c>
      <c r="ACX1" s="1" t="s">
        <v>776</v>
      </c>
      <c r="ACY1" s="1" t="s">
        <v>777</v>
      </c>
      <c r="ACZ1" s="1" t="s">
        <v>778</v>
      </c>
      <c r="ADA1" s="1" t="s">
        <v>779</v>
      </c>
      <c r="ADB1" s="1" t="s">
        <v>780</v>
      </c>
      <c r="ADC1" s="1" t="s">
        <v>781</v>
      </c>
      <c r="ADD1" s="1" t="s">
        <v>782</v>
      </c>
      <c r="ADE1" s="1" t="s">
        <v>783</v>
      </c>
      <c r="ADF1" s="1" t="s">
        <v>784</v>
      </c>
      <c r="ADG1" s="1" t="s">
        <v>785</v>
      </c>
      <c r="ADH1" s="1" t="s">
        <v>786</v>
      </c>
      <c r="ADI1" s="1" t="s">
        <v>787</v>
      </c>
      <c r="ADJ1" s="1" t="s">
        <v>788</v>
      </c>
      <c r="ADK1" s="1" t="s">
        <v>789</v>
      </c>
      <c r="ADL1" s="1" t="s">
        <v>790</v>
      </c>
      <c r="ADM1" s="1" t="s">
        <v>791</v>
      </c>
      <c r="ADN1" s="1" t="s">
        <v>792</v>
      </c>
      <c r="ADO1" s="1" t="s">
        <v>793</v>
      </c>
      <c r="ADP1" s="1" t="s">
        <v>794</v>
      </c>
      <c r="ADQ1" s="1" t="s">
        <v>795</v>
      </c>
      <c r="ADR1" s="1" t="s">
        <v>796</v>
      </c>
      <c r="ADS1" s="1" t="s">
        <v>797</v>
      </c>
      <c r="ADT1" s="1" t="s">
        <v>798</v>
      </c>
      <c r="ADU1" s="1" t="s">
        <v>799</v>
      </c>
      <c r="ADV1" s="1" t="s">
        <v>800</v>
      </c>
      <c r="ADW1" s="1" t="s">
        <v>801</v>
      </c>
      <c r="ADX1" s="1" t="s">
        <v>802</v>
      </c>
      <c r="ADY1" s="1" t="s">
        <v>803</v>
      </c>
      <c r="ADZ1" s="1" t="s">
        <v>804</v>
      </c>
      <c r="AEA1" s="1" t="s">
        <v>805</v>
      </c>
      <c r="AEB1" s="1" t="s">
        <v>806</v>
      </c>
      <c r="AEC1" s="1" t="s">
        <v>807</v>
      </c>
      <c r="AED1" s="1" t="s">
        <v>808</v>
      </c>
      <c r="AEE1" s="1" t="s">
        <v>809</v>
      </c>
      <c r="AEF1" s="1" t="s">
        <v>810</v>
      </c>
      <c r="AEG1" s="1" t="s">
        <v>811</v>
      </c>
      <c r="AEH1" s="1" t="s">
        <v>812</v>
      </c>
      <c r="AEI1" s="1" t="s">
        <v>813</v>
      </c>
      <c r="AEJ1" s="1" t="s">
        <v>814</v>
      </c>
      <c r="AEK1" s="1" t="s">
        <v>815</v>
      </c>
      <c r="AEL1" s="1" t="s">
        <v>816</v>
      </c>
      <c r="AEM1" s="1" t="s">
        <v>817</v>
      </c>
      <c r="AEN1" s="1" t="s">
        <v>818</v>
      </c>
      <c r="AEO1" s="1" t="s">
        <v>819</v>
      </c>
      <c r="AEP1" s="1" t="s">
        <v>820</v>
      </c>
      <c r="AEQ1" s="1" t="s">
        <v>821</v>
      </c>
      <c r="AER1" s="1" t="s">
        <v>822</v>
      </c>
      <c r="AES1" s="1" t="s">
        <v>823</v>
      </c>
      <c r="AET1" s="1" t="s">
        <v>824</v>
      </c>
      <c r="AEU1" s="1" t="s">
        <v>825</v>
      </c>
      <c r="AEV1" s="1" t="s">
        <v>826</v>
      </c>
      <c r="AEW1" s="1" t="s">
        <v>827</v>
      </c>
      <c r="AEX1" s="1" t="s">
        <v>828</v>
      </c>
      <c r="AEY1" s="1" t="s">
        <v>829</v>
      </c>
      <c r="AEZ1" s="1" t="s">
        <v>830</v>
      </c>
      <c r="AFA1" s="1" t="s">
        <v>831</v>
      </c>
      <c r="AFB1" s="1" t="s">
        <v>832</v>
      </c>
      <c r="AFC1" s="1" t="s">
        <v>833</v>
      </c>
      <c r="AFD1" s="1" t="s">
        <v>834</v>
      </c>
      <c r="AFE1" s="1" t="s">
        <v>835</v>
      </c>
      <c r="AFF1" s="1" t="s">
        <v>836</v>
      </c>
      <c r="AFG1" s="1" t="s">
        <v>837</v>
      </c>
      <c r="AFH1" s="1" t="s">
        <v>838</v>
      </c>
      <c r="AFI1" s="1" t="s">
        <v>839</v>
      </c>
      <c r="AFJ1" s="1" t="s">
        <v>840</v>
      </c>
      <c r="AFK1" s="1" t="s">
        <v>841</v>
      </c>
      <c r="AFL1" s="1" t="s">
        <v>842</v>
      </c>
      <c r="AFM1" s="1" t="s">
        <v>843</v>
      </c>
      <c r="AFN1" s="1" t="s">
        <v>844</v>
      </c>
      <c r="AFO1" s="1" t="s">
        <v>845</v>
      </c>
      <c r="AFP1" s="1" t="s">
        <v>846</v>
      </c>
      <c r="AFQ1" s="1" t="s">
        <v>847</v>
      </c>
      <c r="AFR1" s="1" t="s">
        <v>848</v>
      </c>
      <c r="AFS1" s="1" t="s">
        <v>849</v>
      </c>
      <c r="AFT1" s="1" t="s">
        <v>850</v>
      </c>
      <c r="AFU1" s="1" t="s">
        <v>851</v>
      </c>
      <c r="AFV1" s="1" t="s">
        <v>852</v>
      </c>
      <c r="AFW1" s="1" t="s">
        <v>853</v>
      </c>
      <c r="AFX1" s="1" t="s">
        <v>854</v>
      </c>
      <c r="AFY1" s="1" t="s">
        <v>855</v>
      </c>
      <c r="AFZ1" s="1" t="s">
        <v>856</v>
      </c>
      <c r="AGA1" s="1" t="s">
        <v>857</v>
      </c>
      <c r="AGB1" s="1" t="s">
        <v>858</v>
      </c>
      <c r="AGC1" s="1" t="s">
        <v>859</v>
      </c>
    </row>
    <row r="2" spans="1:861" x14ac:dyDescent="0.25">
      <c r="A2" s="2" t="s">
        <v>860</v>
      </c>
      <c r="B2" t="s">
        <v>875</v>
      </c>
      <c r="C2" t="s">
        <v>875</v>
      </c>
      <c r="D2" t="s">
        <v>880</v>
      </c>
      <c r="E2" t="s">
        <v>875</v>
      </c>
      <c r="F2" t="s">
        <v>881</v>
      </c>
      <c r="G2" t="s">
        <v>875</v>
      </c>
      <c r="H2" t="s">
        <v>875</v>
      </c>
      <c r="I2" t="s">
        <v>876</v>
      </c>
      <c r="J2" t="s">
        <v>876</v>
      </c>
      <c r="K2" t="s">
        <v>876</v>
      </c>
      <c r="L2" t="s">
        <v>881</v>
      </c>
      <c r="M2" t="s">
        <v>881</v>
      </c>
      <c r="N2" t="s">
        <v>881</v>
      </c>
      <c r="O2" t="s">
        <v>876</v>
      </c>
      <c r="P2" t="s">
        <v>876</v>
      </c>
      <c r="Q2" t="s">
        <v>880</v>
      </c>
      <c r="R2" t="s">
        <v>875</v>
      </c>
      <c r="S2" t="s">
        <v>881</v>
      </c>
      <c r="T2" t="s">
        <v>876</v>
      </c>
      <c r="U2" t="s">
        <v>881</v>
      </c>
      <c r="V2" t="s">
        <v>876</v>
      </c>
      <c r="W2" t="s">
        <v>880</v>
      </c>
      <c r="X2" t="s">
        <v>881</v>
      </c>
      <c r="Y2" t="s">
        <v>880</v>
      </c>
      <c r="Z2" t="s">
        <v>881</v>
      </c>
      <c r="AA2" t="s">
        <v>875</v>
      </c>
      <c r="AB2" t="s">
        <v>875</v>
      </c>
      <c r="AC2" t="s">
        <v>876</v>
      </c>
      <c r="AD2" t="s">
        <v>875</v>
      </c>
      <c r="AE2" t="s">
        <v>875</v>
      </c>
      <c r="AF2" t="s">
        <v>881</v>
      </c>
      <c r="AG2" t="s">
        <v>876</v>
      </c>
      <c r="AH2" t="s">
        <v>876</v>
      </c>
      <c r="AI2" t="s">
        <v>876</v>
      </c>
      <c r="AJ2" t="s">
        <v>880</v>
      </c>
      <c r="AK2" t="s">
        <v>876</v>
      </c>
      <c r="AL2" t="s">
        <v>881</v>
      </c>
      <c r="AM2" t="s">
        <v>875</v>
      </c>
      <c r="AN2" t="s">
        <v>875</v>
      </c>
      <c r="AO2" t="s">
        <v>881</v>
      </c>
      <c r="AP2" t="s">
        <v>880</v>
      </c>
      <c r="AQ2" t="s">
        <v>881</v>
      </c>
      <c r="AR2" t="s">
        <v>881</v>
      </c>
      <c r="AS2" t="s">
        <v>881</v>
      </c>
      <c r="AT2" t="s">
        <v>880</v>
      </c>
      <c r="AU2" t="s">
        <v>876</v>
      </c>
      <c r="AV2" t="s">
        <v>880</v>
      </c>
      <c r="AW2" t="s">
        <v>880</v>
      </c>
      <c r="AX2" t="s">
        <v>880</v>
      </c>
      <c r="AY2" t="s">
        <v>881</v>
      </c>
      <c r="AZ2" t="s">
        <v>876</v>
      </c>
      <c r="BA2" t="s">
        <v>876</v>
      </c>
      <c r="BB2" t="s">
        <v>876</v>
      </c>
      <c r="BC2" t="s">
        <v>880</v>
      </c>
      <c r="BD2" t="s">
        <v>881</v>
      </c>
      <c r="BE2" t="s">
        <v>875</v>
      </c>
      <c r="BF2" t="s">
        <v>876</v>
      </c>
      <c r="BG2" t="s">
        <v>880</v>
      </c>
      <c r="BH2" t="s">
        <v>880</v>
      </c>
      <c r="BI2" t="s">
        <v>880</v>
      </c>
      <c r="BJ2" t="s">
        <v>880</v>
      </c>
      <c r="BK2" t="s">
        <v>876</v>
      </c>
      <c r="BL2" t="s">
        <v>881</v>
      </c>
      <c r="BM2" t="s">
        <v>880</v>
      </c>
      <c r="BN2" t="s">
        <v>881</v>
      </c>
      <c r="BO2" t="s">
        <v>880</v>
      </c>
      <c r="BP2" t="s">
        <v>875</v>
      </c>
      <c r="BQ2" t="s">
        <v>876</v>
      </c>
      <c r="BR2" t="s">
        <v>881</v>
      </c>
      <c r="BS2" t="s">
        <v>876</v>
      </c>
      <c r="BT2" t="s">
        <v>876</v>
      </c>
      <c r="BU2" t="s">
        <v>875</v>
      </c>
      <c r="BV2" t="s">
        <v>875</v>
      </c>
      <c r="BW2" t="s">
        <v>876</v>
      </c>
      <c r="BX2" t="s">
        <v>876</v>
      </c>
      <c r="BY2" t="s">
        <v>880</v>
      </c>
      <c r="BZ2" t="s">
        <v>880</v>
      </c>
      <c r="CA2" t="s">
        <v>875</v>
      </c>
      <c r="CB2" t="s">
        <v>876</v>
      </c>
      <c r="CC2" t="s">
        <v>875</v>
      </c>
      <c r="CD2" t="s">
        <v>880</v>
      </c>
      <c r="CE2" t="s">
        <v>880</v>
      </c>
      <c r="CF2" t="s">
        <v>881</v>
      </c>
      <c r="CG2" t="s">
        <v>881</v>
      </c>
      <c r="CH2" t="s">
        <v>875</v>
      </c>
      <c r="CI2" t="s">
        <v>875</v>
      </c>
      <c r="CJ2" t="s">
        <v>881</v>
      </c>
      <c r="CK2" t="s">
        <v>880</v>
      </c>
      <c r="CL2" t="s">
        <v>881</v>
      </c>
      <c r="CM2" t="s">
        <v>876</v>
      </c>
      <c r="CN2" t="s">
        <v>880</v>
      </c>
      <c r="CO2" t="s">
        <v>880</v>
      </c>
      <c r="CP2" t="s">
        <v>876</v>
      </c>
      <c r="CQ2" t="s">
        <v>875</v>
      </c>
      <c r="CR2" t="s">
        <v>875</v>
      </c>
      <c r="CS2" t="s">
        <v>876</v>
      </c>
      <c r="CT2" t="s">
        <v>881</v>
      </c>
      <c r="CU2" t="s">
        <v>875</v>
      </c>
      <c r="CV2" t="s">
        <v>880</v>
      </c>
      <c r="CW2" t="s">
        <v>881</v>
      </c>
      <c r="CX2" t="s">
        <v>881</v>
      </c>
      <c r="CY2" t="s">
        <v>881</v>
      </c>
      <c r="CZ2" t="s">
        <v>875</v>
      </c>
      <c r="DA2" t="s">
        <v>880</v>
      </c>
      <c r="DB2" t="s">
        <v>881</v>
      </c>
      <c r="DC2" t="s">
        <v>876</v>
      </c>
      <c r="DD2" t="s">
        <v>880</v>
      </c>
      <c r="DE2" t="s">
        <v>876</v>
      </c>
      <c r="DF2" t="s">
        <v>875</v>
      </c>
      <c r="DG2" t="s">
        <v>880</v>
      </c>
      <c r="DH2" t="s">
        <v>875</v>
      </c>
      <c r="DI2" t="s">
        <v>881</v>
      </c>
      <c r="DJ2" t="s">
        <v>875</v>
      </c>
      <c r="DK2" t="s">
        <v>881</v>
      </c>
      <c r="DL2" t="s">
        <v>881</v>
      </c>
      <c r="DM2" t="s">
        <v>876</v>
      </c>
      <c r="DN2" t="s">
        <v>875</v>
      </c>
      <c r="DO2" t="s">
        <v>881</v>
      </c>
      <c r="DP2" t="s">
        <v>876</v>
      </c>
      <c r="DQ2" t="s">
        <v>875</v>
      </c>
      <c r="DR2" t="s">
        <v>881</v>
      </c>
      <c r="DS2" t="s">
        <v>880</v>
      </c>
      <c r="DT2" t="s">
        <v>876</v>
      </c>
      <c r="DU2" t="s">
        <v>876</v>
      </c>
      <c r="DV2" t="s">
        <v>881</v>
      </c>
      <c r="DW2" t="s">
        <v>881</v>
      </c>
      <c r="DX2" t="s">
        <v>880</v>
      </c>
      <c r="DY2" t="s">
        <v>876</v>
      </c>
      <c r="DZ2" t="s">
        <v>881</v>
      </c>
      <c r="EA2" t="s">
        <v>875</v>
      </c>
      <c r="EB2" t="s">
        <v>876</v>
      </c>
      <c r="EC2" t="s">
        <v>876</v>
      </c>
      <c r="ED2" t="s">
        <v>876</v>
      </c>
      <c r="EE2" t="s">
        <v>880</v>
      </c>
      <c r="EF2" t="s">
        <v>875</v>
      </c>
      <c r="EG2" t="s">
        <v>876</v>
      </c>
      <c r="EH2" t="s">
        <v>875</v>
      </c>
      <c r="EI2" t="s">
        <v>881</v>
      </c>
      <c r="EJ2" t="s">
        <v>876</v>
      </c>
      <c r="EK2" t="s">
        <v>876</v>
      </c>
      <c r="EL2" t="s">
        <v>881</v>
      </c>
      <c r="EM2" t="s">
        <v>881</v>
      </c>
      <c r="EN2" t="s">
        <v>880</v>
      </c>
      <c r="EO2" t="s">
        <v>875</v>
      </c>
      <c r="EP2" t="s">
        <v>876</v>
      </c>
      <c r="EQ2" t="s">
        <v>876</v>
      </c>
      <c r="ER2" t="s">
        <v>881</v>
      </c>
      <c r="ES2" t="s">
        <v>881</v>
      </c>
      <c r="ET2" t="s">
        <v>875</v>
      </c>
      <c r="EU2" t="s">
        <v>876</v>
      </c>
      <c r="EV2" t="s">
        <v>881</v>
      </c>
      <c r="EW2" t="s">
        <v>875</v>
      </c>
      <c r="EX2" t="s">
        <v>876</v>
      </c>
      <c r="EY2" t="s">
        <v>876</v>
      </c>
      <c r="EZ2" t="s">
        <v>876</v>
      </c>
      <c r="FA2" t="s">
        <v>876</v>
      </c>
      <c r="FB2" t="s">
        <v>876</v>
      </c>
      <c r="FC2" t="s">
        <v>876</v>
      </c>
      <c r="FD2" t="s">
        <v>880</v>
      </c>
      <c r="FE2" t="s">
        <v>876</v>
      </c>
      <c r="FF2" t="s">
        <v>881</v>
      </c>
      <c r="FG2" t="s">
        <v>876</v>
      </c>
      <c r="FH2" t="s">
        <v>881</v>
      </c>
      <c r="FI2" t="s">
        <v>880</v>
      </c>
      <c r="FJ2" t="s">
        <v>875</v>
      </c>
      <c r="FK2" t="s">
        <v>880</v>
      </c>
      <c r="FL2" t="s">
        <v>876</v>
      </c>
      <c r="FM2" t="s">
        <v>875</v>
      </c>
      <c r="FN2" t="s">
        <v>876</v>
      </c>
      <c r="FO2" t="s">
        <v>876</v>
      </c>
      <c r="FP2" t="s">
        <v>875</v>
      </c>
      <c r="FQ2" t="s">
        <v>875</v>
      </c>
      <c r="FR2" t="s">
        <v>875</v>
      </c>
      <c r="FS2" t="s">
        <v>876</v>
      </c>
      <c r="FT2" t="s">
        <v>875</v>
      </c>
      <c r="FU2" t="s">
        <v>876</v>
      </c>
      <c r="FV2" t="s">
        <v>875</v>
      </c>
      <c r="FW2" t="s">
        <v>876</v>
      </c>
      <c r="FX2" t="s">
        <v>880</v>
      </c>
      <c r="FY2" t="s">
        <v>881</v>
      </c>
      <c r="FZ2" t="s">
        <v>876</v>
      </c>
      <c r="GA2" t="s">
        <v>880</v>
      </c>
      <c r="GB2" t="s">
        <v>876</v>
      </c>
      <c r="GC2" t="s">
        <v>881</v>
      </c>
      <c r="GD2" t="s">
        <v>875</v>
      </c>
      <c r="GE2" t="s">
        <v>876</v>
      </c>
      <c r="GF2" t="s">
        <v>881</v>
      </c>
      <c r="GG2" t="s">
        <v>880</v>
      </c>
      <c r="GH2" t="s">
        <v>880</v>
      </c>
      <c r="GI2" t="s">
        <v>881</v>
      </c>
      <c r="GJ2" t="s">
        <v>881</v>
      </c>
      <c r="GK2" t="s">
        <v>881</v>
      </c>
      <c r="GL2" t="s">
        <v>881</v>
      </c>
      <c r="GM2" t="s">
        <v>876</v>
      </c>
      <c r="GN2" t="s">
        <v>876</v>
      </c>
      <c r="GO2" t="s">
        <v>875</v>
      </c>
      <c r="GP2" t="s">
        <v>881</v>
      </c>
      <c r="GQ2" t="s">
        <v>881</v>
      </c>
      <c r="GR2" t="s">
        <v>875</v>
      </c>
      <c r="GS2" t="s">
        <v>880</v>
      </c>
      <c r="GT2" t="s">
        <v>880</v>
      </c>
      <c r="GU2" t="s">
        <v>880</v>
      </c>
      <c r="GV2" t="s">
        <v>881</v>
      </c>
      <c r="GW2" t="s">
        <v>880</v>
      </c>
      <c r="GX2" t="s">
        <v>876</v>
      </c>
      <c r="GY2" t="s">
        <v>881</v>
      </c>
      <c r="GZ2" t="s">
        <v>876</v>
      </c>
      <c r="HA2" t="s">
        <v>881</v>
      </c>
      <c r="HB2" t="s">
        <v>876</v>
      </c>
      <c r="HC2" t="s">
        <v>880</v>
      </c>
      <c r="HD2" t="s">
        <v>881</v>
      </c>
      <c r="HE2" t="s">
        <v>881</v>
      </c>
      <c r="HF2" t="s">
        <v>881</v>
      </c>
      <c r="HG2" t="s">
        <v>876</v>
      </c>
      <c r="HH2" t="s">
        <v>881</v>
      </c>
      <c r="HI2" t="s">
        <v>876</v>
      </c>
      <c r="HJ2" t="s">
        <v>876</v>
      </c>
      <c r="HK2" t="s">
        <v>880</v>
      </c>
      <c r="HL2" t="s">
        <v>880</v>
      </c>
      <c r="HM2" t="s">
        <v>880</v>
      </c>
      <c r="HN2" t="s">
        <v>881</v>
      </c>
      <c r="HO2" t="s">
        <v>880</v>
      </c>
      <c r="HP2" t="s">
        <v>881</v>
      </c>
      <c r="HQ2" t="s">
        <v>881</v>
      </c>
      <c r="HR2" t="s">
        <v>876</v>
      </c>
      <c r="HS2" t="s">
        <v>880</v>
      </c>
      <c r="HT2" t="s">
        <v>881</v>
      </c>
      <c r="HU2" t="s">
        <v>881</v>
      </c>
      <c r="HV2" t="s">
        <v>881</v>
      </c>
      <c r="HW2" t="s">
        <v>875</v>
      </c>
      <c r="HX2" t="s">
        <v>876</v>
      </c>
      <c r="HY2" t="s">
        <v>880</v>
      </c>
      <c r="HZ2" t="s">
        <v>880</v>
      </c>
      <c r="IA2" t="s">
        <v>875</v>
      </c>
      <c r="IB2" t="s">
        <v>876</v>
      </c>
      <c r="IC2" t="s">
        <v>881</v>
      </c>
      <c r="ID2" t="s">
        <v>875</v>
      </c>
      <c r="IE2" t="s">
        <v>876</v>
      </c>
      <c r="IF2" t="s">
        <v>881</v>
      </c>
      <c r="IG2" t="s">
        <v>881</v>
      </c>
      <c r="IH2" t="s">
        <v>881</v>
      </c>
      <c r="II2" t="s">
        <v>881</v>
      </c>
      <c r="IJ2" t="s">
        <v>880</v>
      </c>
      <c r="IK2" t="s">
        <v>881</v>
      </c>
      <c r="IL2" t="s">
        <v>876</v>
      </c>
      <c r="IM2" t="s">
        <v>876</v>
      </c>
      <c r="IN2" t="s">
        <v>875</v>
      </c>
      <c r="IO2" t="s">
        <v>880</v>
      </c>
      <c r="IP2" t="s">
        <v>881</v>
      </c>
      <c r="IQ2" t="s">
        <v>881</v>
      </c>
      <c r="IR2" t="s">
        <v>875</v>
      </c>
      <c r="IS2" t="s">
        <v>881</v>
      </c>
      <c r="IT2" t="s">
        <v>880</v>
      </c>
      <c r="IU2" t="s">
        <v>876</v>
      </c>
      <c r="IV2" t="s">
        <v>881</v>
      </c>
      <c r="IW2" t="s">
        <v>875</v>
      </c>
      <c r="IX2" t="s">
        <v>881</v>
      </c>
      <c r="IY2" t="s">
        <v>875</v>
      </c>
      <c r="IZ2" t="s">
        <v>876</v>
      </c>
      <c r="JA2" t="s">
        <v>881</v>
      </c>
      <c r="JB2" t="s">
        <v>881</v>
      </c>
      <c r="JC2" t="s">
        <v>880</v>
      </c>
      <c r="JD2" t="s">
        <v>876</v>
      </c>
      <c r="JE2" t="s">
        <v>881</v>
      </c>
      <c r="JF2" t="s">
        <v>875</v>
      </c>
      <c r="JG2" t="s">
        <v>875</v>
      </c>
      <c r="JH2" t="s">
        <v>881</v>
      </c>
      <c r="JI2" t="s">
        <v>881</v>
      </c>
      <c r="JJ2" t="s">
        <v>881</v>
      </c>
      <c r="JK2" t="s">
        <v>881</v>
      </c>
      <c r="JL2" t="s">
        <v>875</v>
      </c>
      <c r="JM2" t="s">
        <v>880</v>
      </c>
      <c r="JN2" t="s">
        <v>876</v>
      </c>
      <c r="JO2" t="s">
        <v>876</v>
      </c>
      <c r="JP2" t="s">
        <v>881</v>
      </c>
      <c r="JQ2" t="s">
        <v>880</v>
      </c>
      <c r="JR2" t="s">
        <v>881</v>
      </c>
      <c r="JS2" t="s">
        <v>875</v>
      </c>
      <c r="JT2" t="s">
        <v>875</v>
      </c>
      <c r="JU2" t="s">
        <v>881</v>
      </c>
      <c r="JV2" t="s">
        <v>881</v>
      </c>
      <c r="JW2" t="s">
        <v>881</v>
      </c>
      <c r="JX2" t="s">
        <v>876</v>
      </c>
      <c r="JY2" t="s">
        <v>881</v>
      </c>
      <c r="JZ2" t="s">
        <v>876</v>
      </c>
      <c r="KA2" t="s">
        <v>881</v>
      </c>
      <c r="KB2" t="s">
        <v>876</v>
      </c>
      <c r="KC2" t="s">
        <v>880</v>
      </c>
      <c r="KD2" t="s">
        <v>875</v>
      </c>
      <c r="KE2" t="s">
        <v>880</v>
      </c>
      <c r="KF2" t="s">
        <v>875</v>
      </c>
      <c r="KG2" t="s">
        <v>875</v>
      </c>
      <c r="KH2" t="s">
        <v>876</v>
      </c>
      <c r="KI2" t="s">
        <v>876</v>
      </c>
      <c r="KJ2" t="s">
        <v>876</v>
      </c>
      <c r="KK2" t="s">
        <v>881</v>
      </c>
      <c r="KL2" t="s">
        <v>875</v>
      </c>
      <c r="KM2" t="s">
        <v>876</v>
      </c>
      <c r="KN2" t="s">
        <v>880</v>
      </c>
      <c r="KO2" t="s">
        <v>875</v>
      </c>
      <c r="KP2" t="s">
        <v>881</v>
      </c>
      <c r="KQ2" t="s">
        <v>880</v>
      </c>
      <c r="KR2" t="s">
        <v>876</v>
      </c>
      <c r="KS2" t="s">
        <v>876</v>
      </c>
      <c r="KT2" t="s">
        <v>876</v>
      </c>
      <c r="KU2" t="s">
        <v>881</v>
      </c>
      <c r="KV2" t="s">
        <v>876</v>
      </c>
      <c r="KW2" t="s">
        <v>881</v>
      </c>
      <c r="KX2" t="s">
        <v>881</v>
      </c>
      <c r="KY2" t="s">
        <v>876</v>
      </c>
      <c r="KZ2" t="s">
        <v>880</v>
      </c>
      <c r="LA2" t="s">
        <v>880</v>
      </c>
      <c r="LB2" t="s">
        <v>881</v>
      </c>
      <c r="LC2" t="s">
        <v>876</v>
      </c>
      <c r="LD2" t="s">
        <v>876</v>
      </c>
      <c r="LE2" t="s">
        <v>876</v>
      </c>
      <c r="LF2" t="s">
        <v>881</v>
      </c>
      <c r="LG2" t="s">
        <v>876</v>
      </c>
      <c r="LH2" t="s">
        <v>876</v>
      </c>
      <c r="LI2" t="s">
        <v>880</v>
      </c>
      <c r="LJ2" t="s">
        <v>876</v>
      </c>
      <c r="LK2" t="s">
        <v>875</v>
      </c>
      <c r="LL2" t="s">
        <v>876</v>
      </c>
      <c r="LM2" t="s">
        <v>876</v>
      </c>
      <c r="LN2" t="s">
        <v>880</v>
      </c>
      <c r="LO2" t="s">
        <v>881</v>
      </c>
      <c r="LP2" t="s">
        <v>880</v>
      </c>
      <c r="LQ2" t="s">
        <v>876</v>
      </c>
      <c r="LR2" t="s">
        <v>881</v>
      </c>
      <c r="LS2" t="s">
        <v>880</v>
      </c>
      <c r="LT2" t="s">
        <v>876</v>
      </c>
      <c r="LU2" t="s">
        <v>876</v>
      </c>
      <c r="LV2" t="s">
        <v>876</v>
      </c>
      <c r="LW2" t="s">
        <v>875</v>
      </c>
      <c r="LX2" t="s">
        <v>876</v>
      </c>
      <c r="LY2" t="s">
        <v>876</v>
      </c>
      <c r="LZ2" t="s">
        <v>880</v>
      </c>
      <c r="MA2" t="s">
        <v>880</v>
      </c>
      <c r="MB2" t="s">
        <v>880</v>
      </c>
      <c r="MC2" t="s">
        <v>881</v>
      </c>
      <c r="MD2" t="s">
        <v>876</v>
      </c>
      <c r="ME2" t="s">
        <v>876</v>
      </c>
      <c r="MF2" t="s">
        <v>880</v>
      </c>
      <c r="MG2" t="s">
        <v>880</v>
      </c>
      <c r="MH2" t="s">
        <v>881</v>
      </c>
      <c r="MI2" t="s">
        <v>880</v>
      </c>
      <c r="MJ2" t="s">
        <v>881</v>
      </c>
      <c r="MK2" t="s">
        <v>876</v>
      </c>
      <c r="ML2" t="s">
        <v>875</v>
      </c>
      <c r="MM2" t="s">
        <v>881</v>
      </c>
      <c r="MN2" t="s">
        <v>875</v>
      </c>
      <c r="MO2" t="s">
        <v>881</v>
      </c>
      <c r="MP2" t="s">
        <v>876</v>
      </c>
      <c r="MQ2" t="s">
        <v>881</v>
      </c>
      <c r="MR2" t="s">
        <v>875</v>
      </c>
      <c r="MS2" t="s">
        <v>876</v>
      </c>
      <c r="MT2" t="s">
        <v>880</v>
      </c>
      <c r="MU2" t="s">
        <v>881</v>
      </c>
      <c r="MV2" t="s">
        <v>881</v>
      </c>
      <c r="MW2" t="s">
        <v>881</v>
      </c>
      <c r="MX2" t="s">
        <v>876</v>
      </c>
      <c r="MY2" t="s">
        <v>876</v>
      </c>
      <c r="MZ2" t="s">
        <v>880</v>
      </c>
      <c r="NA2" t="s">
        <v>880</v>
      </c>
      <c r="NB2" t="s">
        <v>881</v>
      </c>
      <c r="NC2" t="s">
        <v>880</v>
      </c>
      <c r="ND2" t="s">
        <v>875</v>
      </c>
      <c r="NE2" t="s">
        <v>881</v>
      </c>
      <c r="NF2" t="s">
        <v>876</v>
      </c>
      <c r="NG2" t="s">
        <v>880</v>
      </c>
      <c r="NH2" t="s">
        <v>876</v>
      </c>
      <c r="NI2" t="s">
        <v>881</v>
      </c>
      <c r="NJ2" t="s">
        <v>876</v>
      </c>
      <c r="NK2" t="s">
        <v>875</v>
      </c>
      <c r="NL2" t="s">
        <v>881</v>
      </c>
      <c r="NM2" t="s">
        <v>875</v>
      </c>
      <c r="NN2" t="s">
        <v>881</v>
      </c>
      <c r="NO2" t="s">
        <v>880</v>
      </c>
      <c r="NP2" t="s">
        <v>876</v>
      </c>
      <c r="NQ2" t="s">
        <v>876</v>
      </c>
      <c r="NR2" t="s">
        <v>881</v>
      </c>
      <c r="NS2" t="s">
        <v>875</v>
      </c>
      <c r="NT2" t="s">
        <v>876</v>
      </c>
      <c r="NU2" t="s">
        <v>876</v>
      </c>
      <c r="NV2" t="s">
        <v>876</v>
      </c>
      <c r="NW2" t="s">
        <v>880</v>
      </c>
      <c r="NX2" t="s">
        <v>876</v>
      </c>
      <c r="NY2" t="s">
        <v>875</v>
      </c>
      <c r="NZ2" t="s">
        <v>881</v>
      </c>
      <c r="OA2" t="s">
        <v>876</v>
      </c>
      <c r="OB2" t="s">
        <v>876</v>
      </c>
      <c r="OC2" t="s">
        <v>876</v>
      </c>
      <c r="OD2" t="s">
        <v>881</v>
      </c>
      <c r="OE2" t="s">
        <v>881</v>
      </c>
      <c r="OF2" t="s">
        <v>881</v>
      </c>
      <c r="OG2" t="s">
        <v>880</v>
      </c>
      <c r="OH2" t="s">
        <v>876</v>
      </c>
      <c r="OI2" t="s">
        <v>881</v>
      </c>
      <c r="OJ2" t="s">
        <v>875</v>
      </c>
      <c r="OK2" t="s">
        <v>881</v>
      </c>
      <c r="OL2" t="s">
        <v>876</v>
      </c>
      <c r="OM2" t="s">
        <v>875</v>
      </c>
      <c r="ON2" t="s">
        <v>881</v>
      </c>
      <c r="OO2" t="s">
        <v>876</v>
      </c>
      <c r="OP2" t="s">
        <v>881</v>
      </c>
      <c r="OQ2" t="s">
        <v>881</v>
      </c>
      <c r="OR2" t="s">
        <v>881</v>
      </c>
      <c r="OS2" t="s">
        <v>876</v>
      </c>
      <c r="OT2" t="s">
        <v>876</v>
      </c>
      <c r="OU2" t="s">
        <v>881</v>
      </c>
      <c r="OV2" t="s">
        <v>881</v>
      </c>
      <c r="OW2" t="s">
        <v>876</v>
      </c>
      <c r="OX2" t="s">
        <v>876</v>
      </c>
      <c r="OY2" t="s">
        <v>875</v>
      </c>
      <c r="OZ2" t="s">
        <v>881</v>
      </c>
      <c r="PA2" t="s">
        <v>876</v>
      </c>
      <c r="PB2" t="s">
        <v>881</v>
      </c>
      <c r="PC2" t="s">
        <v>875</v>
      </c>
      <c r="PD2" t="s">
        <v>875</v>
      </c>
      <c r="PE2" t="s">
        <v>881</v>
      </c>
      <c r="PF2" t="s">
        <v>875</v>
      </c>
      <c r="PG2" t="s">
        <v>881</v>
      </c>
      <c r="PH2" t="s">
        <v>881</v>
      </c>
      <c r="PI2" t="s">
        <v>881</v>
      </c>
      <c r="PJ2" t="s">
        <v>876</v>
      </c>
      <c r="PK2" t="s">
        <v>875</v>
      </c>
      <c r="PL2" t="s">
        <v>881</v>
      </c>
      <c r="PM2" t="s">
        <v>881</v>
      </c>
      <c r="PN2" t="s">
        <v>881</v>
      </c>
      <c r="PO2" t="s">
        <v>881</v>
      </c>
      <c r="PP2" t="s">
        <v>881</v>
      </c>
      <c r="PQ2" t="s">
        <v>876</v>
      </c>
      <c r="PR2" t="s">
        <v>875</v>
      </c>
      <c r="PS2" t="s">
        <v>880</v>
      </c>
      <c r="PT2" t="s">
        <v>881</v>
      </c>
      <c r="PU2" t="s">
        <v>876</v>
      </c>
      <c r="PV2" t="s">
        <v>876</v>
      </c>
      <c r="PW2" t="s">
        <v>880</v>
      </c>
      <c r="PX2" t="s">
        <v>881</v>
      </c>
      <c r="PY2" t="s">
        <v>881</v>
      </c>
      <c r="PZ2" t="s">
        <v>875</v>
      </c>
      <c r="QA2" t="s">
        <v>875</v>
      </c>
      <c r="QB2" t="s">
        <v>875</v>
      </c>
      <c r="QC2" t="s">
        <v>875</v>
      </c>
      <c r="QD2" t="s">
        <v>880</v>
      </c>
      <c r="QE2" t="s">
        <v>876</v>
      </c>
      <c r="QF2" t="s">
        <v>880</v>
      </c>
      <c r="QG2" t="s">
        <v>881</v>
      </c>
      <c r="QH2" t="s">
        <v>875</v>
      </c>
      <c r="QI2" t="s">
        <v>881</v>
      </c>
      <c r="QJ2" t="s">
        <v>876</v>
      </c>
      <c r="QK2" t="s">
        <v>876</v>
      </c>
      <c r="QL2" t="s">
        <v>876</v>
      </c>
      <c r="QM2" t="s">
        <v>880</v>
      </c>
      <c r="QN2" t="s">
        <v>880</v>
      </c>
      <c r="QO2" t="s">
        <v>876</v>
      </c>
      <c r="QP2" t="s">
        <v>881</v>
      </c>
      <c r="QQ2" t="s">
        <v>876</v>
      </c>
      <c r="QR2" t="s">
        <v>880</v>
      </c>
      <c r="QS2" t="s">
        <v>881</v>
      </c>
      <c r="QT2" t="s">
        <v>881</v>
      </c>
      <c r="QU2" t="s">
        <v>876</v>
      </c>
      <c r="QV2" t="s">
        <v>880</v>
      </c>
      <c r="QW2" t="s">
        <v>876</v>
      </c>
      <c r="QX2" t="s">
        <v>881</v>
      </c>
      <c r="QY2" t="s">
        <v>880</v>
      </c>
      <c r="QZ2" t="s">
        <v>876</v>
      </c>
      <c r="RA2" t="s">
        <v>876</v>
      </c>
      <c r="RB2" t="s">
        <v>881</v>
      </c>
      <c r="RC2" t="s">
        <v>881</v>
      </c>
      <c r="RD2" t="s">
        <v>876</v>
      </c>
      <c r="RE2" t="s">
        <v>876</v>
      </c>
      <c r="RF2" t="s">
        <v>876</v>
      </c>
      <c r="RG2" t="s">
        <v>876</v>
      </c>
      <c r="RH2" t="s">
        <v>881</v>
      </c>
      <c r="RI2" t="s">
        <v>876</v>
      </c>
      <c r="RJ2" t="s">
        <v>875</v>
      </c>
      <c r="RK2" t="s">
        <v>881</v>
      </c>
      <c r="RL2" t="s">
        <v>876</v>
      </c>
      <c r="RM2" t="s">
        <v>881</v>
      </c>
      <c r="RN2" t="s">
        <v>881</v>
      </c>
      <c r="RO2" t="s">
        <v>876</v>
      </c>
      <c r="RP2" t="s">
        <v>875</v>
      </c>
      <c r="RQ2" t="s">
        <v>881</v>
      </c>
      <c r="RR2" t="s">
        <v>881</v>
      </c>
      <c r="RS2" t="s">
        <v>875</v>
      </c>
      <c r="RT2" t="s">
        <v>881</v>
      </c>
      <c r="RU2" t="s">
        <v>881</v>
      </c>
      <c r="RV2" t="s">
        <v>875</v>
      </c>
      <c r="RW2" t="s">
        <v>876</v>
      </c>
      <c r="RX2" t="s">
        <v>875</v>
      </c>
      <c r="RY2" t="s">
        <v>875</v>
      </c>
      <c r="RZ2" t="s">
        <v>880</v>
      </c>
      <c r="SA2" t="s">
        <v>876</v>
      </c>
      <c r="SB2" t="s">
        <v>881</v>
      </c>
      <c r="SC2" t="s">
        <v>875</v>
      </c>
      <c r="SD2" t="s">
        <v>876</v>
      </c>
      <c r="SE2" t="s">
        <v>875</v>
      </c>
      <c r="SF2" t="s">
        <v>881</v>
      </c>
      <c r="SG2" t="s">
        <v>880</v>
      </c>
      <c r="SH2" t="s">
        <v>876</v>
      </c>
      <c r="SI2" t="s">
        <v>876</v>
      </c>
      <c r="SJ2" t="s">
        <v>875</v>
      </c>
      <c r="SK2" t="s">
        <v>881</v>
      </c>
      <c r="SL2" t="s">
        <v>876</v>
      </c>
      <c r="SM2" t="s">
        <v>881</v>
      </c>
      <c r="SN2" t="s">
        <v>875</v>
      </c>
      <c r="SO2" t="s">
        <v>881</v>
      </c>
      <c r="SP2" t="s">
        <v>876</v>
      </c>
      <c r="SQ2" t="s">
        <v>876</v>
      </c>
      <c r="SR2" t="s">
        <v>881</v>
      </c>
      <c r="SS2" t="s">
        <v>876</v>
      </c>
      <c r="ST2" t="s">
        <v>875</v>
      </c>
      <c r="SU2" t="s">
        <v>880</v>
      </c>
      <c r="SV2" t="s">
        <v>881</v>
      </c>
      <c r="SW2" t="s">
        <v>881</v>
      </c>
      <c r="SX2" t="s">
        <v>881</v>
      </c>
      <c r="SY2" t="s">
        <v>880</v>
      </c>
      <c r="SZ2" t="s">
        <v>881</v>
      </c>
      <c r="TA2" t="s">
        <v>881</v>
      </c>
      <c r="TB2" t="s">
        <v>881</v>
      </c>
      <c r="TC2" t="s">
        <v>881</v>
      </c>
      <c r="TD2" t="s">
        <v>880</v>
      </c>
      <c r="TE2" t="s">
        <v>881</v>
      </c>
      <c r="TF2" t="s">
        <v>881</v>
      </c>
      <c r="TG2" t="s">
        <v>875</v>
      </c>
      <c r="TH2" t="s">
        <v>876</v>
      </c>
      <c r="TI2" t="s">
        <v>876</v>
      </c>
      <c r="TJ2" t="s">
        <v>876</v>
      </c>
      <c r="TK2" t="s">
        <v>876</v>
      </c>
      <c r="TL2" t="s">
        <v>875</v>
      </c>
      <c r="TM2" t="s">
        <v>880</v>
      </c>
      <c r="TN2" t="s">
        <v>876</v>
      </c>
      <c r="TO2" t="s">
        <v>881</v>
      </c>
      <c r="TP2" t="s">
        <v>881</v>
      </c>
      <c r="TQ2" t="s">
        <v>876</v>
      </c>
      <c r="TR2" t="s">
        <v>876</v>
      </c>
      <c r="TS2" t="s">
        <v>875</v>
      </c>
      <c r="TT2" t="s">
        <v>875</v>
      </c>
      <c r="TU2" t="s">
        <v>875</v>
      </c>
      <c r="TV2" t="s">
        <v>875</v>
      </c>
      <c r="TW2" t="s">
        <v>876</v>
      </c>
      <c r="TX2" t="s">
        <v>875</v>
      </c>
      <c r="TY2" t="s">
        <v>876</v>
      </c>
      <c r="TZ2" t="s">
        <v>875</v>
      </c>
      <c r="UA2" t="s">
        <v>875</v>
      </c>
      <c r="UB2" t="s">
        <v>876</v>
      </c>
      <c r="UC2" t="s">
        <v>881</v>
      </c>
      <c r="UD2" t="s">
        <v>876</v>
      </c>
      <c r="UE2" t="s">
        <v>876</v>
      </c>
      <c r="UF2" t="s">
        <v>881</v>
      </c>
      <c r="UG2" t="s">
        <v>881</v>
      </c>
      <c r="UH2" t="s">
        <v>881</v>
      </c>
      <c r="UI2" t="s">
        <v>876</v>
      </c>
      <c r="UJ2" t="s">
        <v>876</v>
      </c>
      <c r="UK2" t="s">
        <v>876</v>
      </c>
      <c r="UL2" t="s">
        <v>881</v>
      </c>
      <c r="UM2" t="s">
        <v>875</v>
      </c>
      <c r="UN2" t="s">
        <v>881</v>
      </c>
      <c r="UO2" t="s">
        <v>876</v>
      </c>
      <c r="UP2" t="s">
        <v>880</v>
      </c>
      <c r="UQ2" t="s">
        <v>876</v>
      </c>
      <c r="UR2" t="s">
        <v>876</v>
      </c>
      <c r="US2" t="s">
        <v>876</v>
      </c>
      <c r="UT2" t="s">
        <v>881</v>
      </c>
      <c r="UU2" t="s">
        <v>881</v>
      </c>
      <c r="UV2" t="s">
        <v>876</v>
      </c>
      <c r="UW2" t="s">
        <v>876</v>
      </c>
      <c r="UX2" t="s">
        <v>876</v>
      </c>
      <c r="UY2" t="s">
        <v>880</v>
      </c>
      <c r="UZ2" t="s">
        <v>876</v>
      </c>
      <c r="VA2" t="s">
        <v>881</v>
      </c>
      <c r="VB2" t="s">
        <v>875</v>
      </c>
      <c r="VC2" t="s">
        <v>881</v>
      </c>
      <c r="VD2" t="s">
        <v>876</v>
      </c>
      <c r="VE2" t="s">
        <v>881</v>
      </c>
      <c r="VF2" t="s">
        <v>876</v>
      </c>
      <c r="VG2" t="s">
        <v>876</v>
      </c>
      <c r="VH2" t="s">
        <v>875</v>
      </c>
      <c r="VI2" t="s">
        <v>876</v>
      </c>
      <c r="VJ2" t="s">
        <v>876</v>
      </c>
      <c r="VK2" t="s">
        <v>876</v>
      </c>
      <c r="VL2" t="s">
        <v>880</v>
      </c>
      <c r="VM2" t="s">
        <v>875</v>
      </c>
      <c r="VN2" t="s">
        <v>881</v>
      </c>
      <c r="VO2" t="s">
        <v>875</v>
      </c>
      <c r="VP2" t="s">
        <v>875</v>
      </c>
      <c r="VQ2" t="s">
        <v>881</v>
      </c>
      <c r="VR2" t="s">
        <v>876</v>
      </c>
      <c r="VS2" t="s">
        <v>880</v>
      </c>
      <c r="VT2" t="s">
        <v>881</v>
      </c>
      <c r="VU2" t="s">
        <v>876</v>
      </c>
      <c r="VV2" t="s">
        <v>880</v>
      </c>
      <c r="VW2" t="s">
        <v>881</v>
      </c>
      <c r="VX2" t="s">
        <v>880</v>
      </c>
      <c r="VY2" t="s">
        <v>881</v>
      </c>
      <c r="VZ2" t="s">
        <v>881</v>
      </c>
      <c r="WA2" t="s">
        <v>881</v>
      </c>
      <c r="WB2" t="s">
        <v>880</v>
      </c>
      <c r="WC2" t="s">
        <v>881</v>
      </c>
      <c r="WD2" t="s">
        <v>881</v>
      </c>
      <c r="WE2" t="s">
        <v>875</v>
      </c>
      <c r="WF2" t="s">
        <v>876</v>
      </c>
      <c r="WG2" t="s">
        <v>876</v>
      </c>
      <c r="WH2" t="s">
        <v>881</v>
      </c>
      <c r="WI2" t="s">
        <v>876</v>
      </c>
      <c r="WJ2" t="s">
        <v>876</v>
      </c>
      <c r="WK2" t="s">
        <v>881</v>
      </c>
      <c r="WL2" t="s">
        <v>881</v>
      </c>
      <c r="WM2" t="s">
        <v>876</v>
      </c>
      <c r="WN2" t="s">
        <v>876</v>
      </c>
      <c r="WO2" t="s">
        <v>876</v>
      </c>
      <c r="WP2" t="s">
        <v>876</v>
      </c>
      <c r="WQ2" t="s">
        <v>875</v>
      </c>
      <c r="WR2" t="s">
        <v>880</v>
      </c>
      <c r="WS2" t="s">
        <v>876</v>
      </c>
      <c r="WT2" t="s">
        <v>880</v>
      </c>
      <c r="WU2" t="s">
        <v>880</v>
      </c>
      <c r="WV2" t="s">
        <v>875</v>
      </c>
      <c r="WW2" t="s">
        <v>876</v>
      </c>
      <c r="WX2" t="s">
        <v>881</v>
      </c>
      <c r="WY2" t="s">
        <v>875</v>
      </c>
      <c r="WZ2" t="s">
        <v>875</v>
      </c>
      <c r="XA2" t="s">
        <v>881</v>
      </c>
      <c r="XB2" t="s">
        <v>876</v>
      </c>
      <c r="XC2" t="s">
        <v>875</v>
      </c>
      <c r="XD2" t="s">
        <v>875</v>
      </c>
      <c r="XE2" t="s">
        <v>880</v>
      </c>
      <c r="XF2" t="s">
        <v>881</v>
      </c>
      <c r="XG2" t="s">
        <v>875</v>
      </c>
      <c r="XH2" t="s">
        <v>875</v>
      </c>
      <c r="XI2" t="s">
        <v>881</v>
      </c>
      <c r="XJ2" t="s">
        <v>881</v>
      </c>
      <c r="XK2" t="s">
        <v>876</v>
      </c>
      <c r="XL2" t="s">
        <v>876</v>
      </c>
      <c r="XM2" t="s">
        <v>881</v>
      </c>
      <c r="XN2" t="s">
        <v>876</v>
      </c>
      <c r="XO2" t="s">
        <v>876</v>
      </c>
      <c r="XP2" t="s">
        <v>880</v>
      </c>
      <c r="XQ2" t="s">
        <v>875</v>
      </c>
      <c r="XR2" t="s">
        <v>880</v>
      </c>
      <c r="XS2" t="s">
        <v>875</v>
      </c>
      <c r="XT2" t="s">
        <v>881</v>
      </c>
      <c r="XU2" t="s">
        <v>881</v>
      </c>
      <c r="XV2" t="s">
        <v>881</v>
      </c>
      <c r="XW2" t="s">
        <v>881</v>
      </c>
      <c r="XX2" t="s">
        <v>876</v>
      </c>
      <c r="XY2" t="s">
        <v>876</v>
      </c>
      <c r="XZ2" t="s">
        <v>881</v>
      </c>
      <c r="YA2" t="s">
        <v>881</v>
      </c>
      <c r="YB2" t="s">
        <v>876</v>
      </c>
      <c r="YC2" t="s">
        <v>881</v>
      </c>
      <c r="YD2" t="s">
        <v>881</v>
      </c>
      <c r="YE2" t="s">
        <v>876</v>
      </c>
      <c r="YF2" t="s">
        <v>881</v>
      </c>
      <c r="YG2" t="s">
        <v>881</v>
      </c>
      <c r="YH2" t="s">
        <v>881</v>
      </c>
      <c r="YI2" t="s">
        <v>876</v>
      </c>
      <c r="YJ2" t="s">
        <v>875</v>
      </c>
      <c r="YK2" t="s">
        <v>876</v>
      </c>
      <c r="YL2" t="s">
        <v>881</v>
      </c>
      <c r="YM2" t="s">
        <v>876</v>
      </c>
      <c r="YN2" t="s">
        <v>875</v>
      </c>
      <c r="YO2" t="s">
        <v>881</v>
      </c>
      <c r="YP2" t="s">
        <v>880</v>
      </c>
      <c r="YQ2" t="s">
        <v>881</v>
      </c>
      <c r="YR2" t="s">
        <v>881</v>
      </c>
      <c r="YS2" t="s">
        <v>881</v>
      </c>
      <c r="YT2" t="s">
        <v>876</v>
      </c>
      <c r="YU2" t="s">
        <v>880</v>
      </c>
      <c r="YV2" t="s">
        <v>876</v>
      </c>
      <c r="YW2" t="s">
        <v>876</v>
      </c>
      <c r="YX2" t="s">
        <v>876</v>
      </c>
      <c r="YY2" t="s">
        <v>881</v>
      </c>
      <c r="YZ2" t="s">
        <v>876</v>
      </c>
      <c r="ZA2" t="s">
        <v>881</v>
      </c>
      <c r="ZB2" t="s">
        <v>876</v>
      </c>
      <c r="ZC2" t="s">
        <v>881</v>
      </c>
      <c r="ZD2" t="s">
        <v>876</v>
      </c>
      <c r="ZE2" t="s">
        <v>881</v>
      </c>
      <c r="ZF2" t="s">
        <v>880</v>
      </c>
      <c r="ZG2" t="s">
        <v>880</v>
      </c>
      <c r="ZH2" t="s">
        <v>880</v>
      </c>
      <c r="ZI2" t="s">
        <v>875</v>
      </c>
      <c r="ZJ2" t="s">
        <v>881</v>
      </c>
      <c r="ZK2" t="s">
        <v>876</v>
      </c>
      <c r="ZL2" t="s">
        <v>880</v>
      </c>
      <c r="ZM2" t="s">
        <v>876</v>
      </c>
      <c r="ZN2" t="s">
        <v>876</v>
      </c>
      <c r="ZO2" t="s">
        <v>876</v>
      </c>
      <c r="ZP2" t="s">
        <v>876</v>
      </c>
      <c r="ZQ2" t="s">
        <v>876</v>
      </c>
      <c r="ZR2" t="s">
        <v>876</v>
      </c>
      <c r="ZS2" t="s">
        <v>881</v>
      </c>
      <c r="ZT2" t="s">
        <v>881</v>
      </c>
      <c r="ZU2" t="s">
        <v>880</v>
      </c>
      <c r="ZV2" t="s">
        <v>880</v>
      </c>
      <c r="ZW2" t="s">
        <v>875</v>
      </c>
      <c r="ZX2" t="s">
        <v>875</v>
      </c>
      <c r="ZY2" t="s">
        <v>875</v>
      </c>
      <c r="ZZ2" t="s">
        <v>881</v>
      </c>
      <c r="AAA2" t="s">
        <v>876</v>
      </c>
      <c r="AAB2" t="s">
        <v>876</v>
      </c>
      <c r="AAC2" t="s">
        <v>880</v>
      </c>
      <c r="AAD2" t="s">
        <v>881</v>
      </c>
      <c r="AAE2" t="s">
        <v>876</v>
      </c>
      <c r="AAF2" t="s">
        <v>875</v>
      </c>
      <c r="AAG2" t="s">
        <v>875</v>
      </c>
      <c r="AAH2" t="s">
        <v>881</v>
      </c>
      <c r="AAI2" t="s">
        <v>876</v>
      </c>
      <c r="AAJ2" t="s">
        <v>880</v>
      </c>
      <c r="AAK2" t="s">
        <v>875</v>
      </c>
      <c r="AAL2" t="s">
        <v>876</v>
      </c>
      <c r="AAM2" t="s">
        <v>880</v>
      </c>
      <c r="AAN2" t="s">
        <v>876</v>
      </c>
      <c r="AAO2" t="s">
        <v>881</v>
      </c>
      <c r="AAP2" t="s">
        <v>881</v>
      </c>
      <c r="AAQ2" t="s">
        <v>875</v>
      </c>
      <c r="AAR2" t="s">
        <v>875</v>
      </c>
      <c r="AAS2" t="s">
        <v>881</v>
      </c>
      <c r="AAT2" t="s">
        <v>876</v>
      </c>
      <c r="AAU2" t="s">
        <v>881</v>
      </c>
      <c r="AAV2" t="s">
        <v>881</v>
      </c>
      <c r="AAW2" t="s">
        <v>875</v>
      </c>
      <c r="AAX2" t="s">
        <v>880</v>
      </c>
      <c r="AAY2" t="s">
        <v>881</v>
      </c>
      <c r="AAZ2" t="s">
        <v>881</v>
      </c>
      <c r="ABA2" t="s">
        <v>881</v>
      </c>
      <c r="ABB2" t="s">
        <v>881</v>
      </c>
      <c r="ABC2" t="s">
        <v>881</v>
      </c>
      <c r="ABD2" t="s">
        <v>881</v>
      </c>
      <c r="ABE2" t="s">
        <v>881</v>
      </c>
      <c r="ABF2" t="s">
        <v>880</v>
      </c>
      <c r="ABG2" t="s">
        <v>876</v>
      </c>
      <c r="ABH2" t="s">
        <v>876</v>
      </c>
      <c r="ABI2" t="s">
        <v>876</v>
      </c>
      <c r="ABJ2" t="s">
        <v>881</v>
      </c>
      <c r="ABK2" t="s">
        <v>876</v>
      </c>
      <c r="ABL2" t="s">
        <v>876</v>
      </c>
      <c r="ABM2" t="s">
        <v>880</v>
      </c>
      <c r="ABN2" t="s">
        <v>880</v>
      </c>
      <c r="ABO2" t="s">
        <v>881</v>
      </c>
      <c r="ABP2" t="s">
        <v>876</v>
      </c>
      <c r="ABQ2" t="s">
        <v>880</v>
      </c>
      <c r="ABR2" t="s">
        <v>881</v>
      </c>
      <c r="ABS2" t="s">
        <v>881</v>
      </c>
      <c r="ABT2" t="s">
        <v>881</v>
      </c>
      <c r="ABU2" t="s">
        <v>881</v>
      </c>
      <c r="ABV2" t="s">
        <v>880</v>
      </c>
      <c r="ABW2" t="s">
        <v>876</v>
      </c>
      <c r="ABX2" t="s">
        <v>880</v>
      </c>
      <c r="ABY2" t="s">
        <v>876</v>
      </c>
      <c r="ABZ2" t="s">
        <v>881</v>
      </c>
      <c r="ACA2" t="s">
        <v>875</v>
      </c>
      <c r="ACB2" t="s">
        <v>875</v>
      </c>
      <c r="ACC2" t="s">
        <v>881</v>
      </c>
      <c r="ACD2" t="s">
        <v>876</v>
      </c>
      <c r="ACE2" t="s">
        <v>881</v>
      </c>
      <c r="ACF2" t="s">
        <v>876</v>
      </c>
      <c r="ACG2" t="s">
        <v>880</v>
      </c>
      <c r="ACH2" t="s">
        <v>876</v>
      </c>
      <c r="ACI2" t="s">
        <v>876</v>
      </c>
      <c r="ACJ2" t="s">
        <v>875</v>
      </c>
      <c r="ACK2" t="s">
        <v>876</v>
      </c>
      <c r="ACL2" t="s">
        <v>875</v>
      </c>
      <c r="ACM2" t="s">
        <v>876</v>
      </c>
      <c r="ACN2" t="s">
        <v>881</v>
      </c>
      <c r="ACO2" t="s">
        <v>875</v>
      </c>
      <c r="ACP2" t="s">
        <v>876</v>
      </c>
      <c r="ACQ2" t="s">
        <v>876</v>
      </c>
      <c r="ACR2" t="s">
        <v>875</v>
      </c>
      <c r="ACS2" t="s">
        <v>881</v>
      </c>
      <c r="ACT2" t="s">
        <v>881</v>
      </c>
      <c r="ACU2" t="s">
        <v>881</v>
      </c>
      <c r="ACV2" t="s">
        <v>880</v>
      </c>
      <c r="ACW2" t="s">
        <v>881</v>
      </c>
      <c r="ACX2" t="s">
        <v>881</v>
      </c>
      <c r="ACY2" t="s">
        <v>880</v>
      </c>
      <c r="ACZ2" t="s">
        <v>881</v>
      </c>
      <c r="ADA2" t="s">
        <v>881</v>
      </c>
      <c r="ADB2" t="s">
        <v>881</v>
      </c>
      <c r="ADC2" t="s">
        <v>875</v>
      </c>
      <c r="ADD2" t="s">
        <v>880</v>
      </c>
      <c r="ADE2" t="s">
        <v>875</v>
      </c>
      <c r="ADF2" t="s">
        <v>880</v>
      </c>
      <c r="ADG2" t="s">
        <v>881</v>
      </c>
      <c r="ADH2" t="s">
        <v>881</v>
      </c>
      <c r="ADI2" t="s">
        <v>881</v>
      </c>
      <c r="ADJ2" t="s">
        <v>880</v>
      </c>
      <c r="ADK2" t="s">
        <v>880</v>
      </c>
      <c r="ADL2" t="s">
        <v>876</v>
      </c>
      <c r="ADM2" t="s">
        <v>881</v>
      </c>
      <c r="ADN2" t="s">
        <v>876</v>
      </c>
      <c r="ADO2" t="s">
        <v>880</v>
      </c>
      <c r="ADP2" t="s">
        <v>876</v>
      </c>
      <c r="ADQ2" t="s">
        <v>881</v>
      </c>
      <c r="ADR2" t="s">
        <v>876</v>
      </c>
      <c r="ADS2" t="s">
        <v>876</v>
      </c>
      <c r="ADT2" t="s">
        <v>875</v>
      </c>
      <c r="ADU2" t="s">
        <v>875</v>
      </c>
      <c r="ADV2" t="s">
        <v>880</v>
      </c>
      <c r="ADW2" t="s">
        <v>881</v>
      </c>
      <c r="ADX2" t="s">
        <v>875</v>
      </c>
      <c r="ADY2" t="s">
        <v>881</v>
      </c>
      <c r="ADZ2" t="s">
        <v>876</v>
      </c>
      <c r="AEA2" t="s">
        <v>881</v>
      </c>
      <c r="AEB2" t="s">
        <v>881</v>
      </c>
      <c r="AEC2" t="s">
        <v>881</v>
      </c>
      <c r="AED2" t="s">
        <v>876</v>
      </c>
      <c r="AEE2" t="s">
        <v>881</v>
      </c>
      <c r="AEF2" t="s">
        <v>881</v>
      </c>
      <c r="AEG2" t="s">
        <v>880</v>
      </c>
      <c r="AEH2" t="s">
        <v>881</v>
      </c>
      <c r="AEI2" t="s">
        <v>876</v>
      </c>
      <c r="AEJ2" t="s">
        <v>881</v>
      </c>
      <c r="AEK2" t="s">
        <v>880</v>
      </c>
      <c r="AEL2" t="s">
        <v>881</v>
      </c>
      <c r="AEM2" t="s">
        <v>881</v>
      </c>
      <c r="AEN2" t="s">
        <v>881</v>
      </c>
      <c r="AEO2" t="s">
        <v>876</v>
      </c>
      <c r="AEP2" t="s">
        <v>876</v>
      </c>
      <c r="AEQ2" t="s">
        <v>876</v>
      </c>
      <c r="AER2" t="s">
        <v>881</v>
      </c>
      <c r="AES2" t="s">
        <v>876</v>
      </c>
      <c r="AET2" t="s">
        <v>876</v>
      </c>
      <c r="AEU2" t="s">
        <v>876</v>
      </c>
      <c r="AEV2" t="s">
        <v>881</v>
      </c>
      <c r="AEW2" t="s">
        <v>880</v>
      </c>
      <c r="AEX2" t="s">
        <v>876</v>
      </c>
      <c r="AEY2" t="s">
        <v>881</v>
      </c>
      <c r="AEZ2" t="s">
        <v>881</v>
      </c>
      <c r="AFA2" t="s">
        <v>881</v>
      </c>
      <c r="AFB2" t="s">
        <v>881</v>
      </c>
      <c r="AFC2" t="s">
        <v>876</v>
      </c>
      <c r="AFD2" t="s">
        <v>876</v>
      </c>
      <c r="AFE2" t="s">
        <v>880</v>
      </c>
      <c r="AFF2" t="s">
        <v>876</v>
      </c>
      <c r="AFG2" t="s">
        <v>881</v>
      </c>
      <c r="AFH2" t="s">
        <v>881</v>
      </c>
      <c r="AFI2" t="s">
        <v>880</v>
      </c>
      <c r="AFJ2" t="s">
        <v>881</v>
      </c>
      <c r="AFK2" t="s">
        <v>875</v>
      </c>
      <c r="AFL2" t="s">
        <v>880</v>
      </c>
      <c r="AFM2" t="s">
        <v>876</v>
      </c>
      <c r="AFN2" t="s">
        <v>880</v>
      </c>
      <c r="AFO2" t="s">
        <v>876</v>
      </c>
      <c r="AFP2" t="s">
        <v>881</v>
      </c>
      <c r="AFQ2" t="s">
        <v>881</v>
      </c>
      <c r="AFR2" t="s">
        <v>875</v>
      </c>
      <c r="AFS2" t="s">
        <v>881</v>
      </c>
      <c r="AFT2" t="s">
        <v>876</v>
      </c>
      <c r="AFU2" t="s">
        <v>875</v>
      </c>
      <c r="AFV2" t="s">
        <v>876</v>
      </c>
      <c r="AFW2" t="s">
        <v>881</v>
      </c>
      <c r="AFX2" t="s">
        <v>876</v>
      </c>
      <c r="AFY2" t="s">
        <v>880</v>
      </c>
      <c r="AFZ2" t="s">
        <v>880</v>
      </c>
      <c r="AGA2" t="s">
        <v>875</v>
      </c>
      <c r="AGB2" t="s">
        <v>880</v>
      </c>
      <c r="AGC2" t="s">
        <v>880</v>
      </c>
    </row>
    <row r="3" spans="1:861" x14ac:dyDescent="0.25">
      <c r="A3" s="2" t="s">
        <v>861</v>
      </c>
      <c r="B3" t="s">
        <v>876</v>
      </c>
      <c r="C3" t="s">
        <v>876</v>
      </c>
      <c r="D3" t="s">
        <v>877</v>
      </c>
      <c r="E3" t="s">
        <v>876</v>
      </c>
      <c r="F3" t="s">
        <v>880</v>
      </c>
      <c r="G3" t="s">
        <v>877</v>
      </c>
      <c r="H3" t="s">
        <v>876</v>
      </c>
      <c r="I3" t="s">
        <v>875</v>
      </c>
      <c r="J3" t="s">
        <v>880</v>
      </c>
      <c r="K3" t="s">
        <v>881</v>
      </c>
      <c r="L3" t="s">
        <v>875</v>
      </c>
      <c r="M3" t="s">
        <v>877</v>
      </c>
      <c r="N3" t="s">
        <v>877</v>
      </c>
      <c r="O3" t="s">
        <v>881</v>
      </c>
      <c r="P3" t="s">
        <v>881</v>
      </c>
      <c r="Q3" t="s">
        <v>881</v>
      </c>
      <c r="R3" t="s">
        <v>875</v>
      </c>
      <c r="S3" t="s">
        <v>881</v>
      </c>
      <c r="T3" t="s">
        <v>877</v>
      </c>
      <c r="U3" t="s">
        <v>877</v>
      </c>
      <c r="V3" t="s">
        <v>875</v>
      </c>
      <c r="W3" t="s">
        <v>881</v>
      </c>
      <c r="X3" t="s">
        <v>880</v>
      </c>
      <c r="Y3" t="s">
        <v>876</v>
      </c>
      <c r="Z3" t="s">
        <v>876</v>
      </c>
      <c r="AA3" t="s">
        <v>876</v>
      </c>
      <c r="AB3" t="s">
        <v>876</v>
      </c>
      <c r="AC3" t="s">
        <v>875</v>
      </c>
      <c r="AD3" t="s">
        <v>876</v>
      </c>
      <c r="AE3" t="s">
        <v>875</v>
      </c>
      <c r="AF3" t="s">
        <v>881</v>
      </c>
      <c r="AG3" t="s">
        <v>876</v>
      </c>
      <c r="AH3" t="s">
        <v>876</v>
      </c>
      <c r="AI3" t="s">
        <v>876</v>
      </c>
      <c r="AJ3" t="s">
        <v>880</v>
      </c>
      <c r="AK3" t="s">
        <v>876</v>
      </c>
      <c r="AL3" t="s">
        <v>881</v>
      </c>
      <c r="AM3" t="s">
        <v>876</v>
      </c>
      <c r="AN3" t="s">
        <v>876</v>
      </c>
      <c r="AO3" t="s">
        <v>880</v>
      </c>
      <c r="AP3" t="s">
        <v>881</v>
      </c>
      <c r="AQ3" t="s">
        <v>880</v>
      </c>
      <c r="AR3" t="s">
        <v>880</v>
      </c>
      <c r="AS3" t="s">
        <v>876</v>
      </c>
      <c r="AT3" t="s">
        <v>881</v>
      </c>
      <c r="AU3" t="s">
        <v>881</v>
      </c>
      <c r="AV3" t="s">
        <v>881</v>
      </c>
      <c r="AW3" t="s">
        <v>881</v>
      </c>
      <c r="AX3" t="s">
        <v>881</v>
      </c>
      <c r="AY3" t="s">
        <v>880</v>
      </c>
      <c r="AZ3" t="s">
        <v>875</v>
      </c>
      <c r="BA3" t="s">
        <v>880</v>
      </c>
      <c r="BB3" t="s">
        <v>881</v>
      </c>
      <c r="BC3" t="s">
        <v>881</v>
      </c>
      <c r="BD3" t="s">
        <v>880</v>
      </c>
      <c r="BE3" t="s">
        <v>876</v>
      </c>
      <c r="BF3" t="s">
        <v>875</v>
      </c>
      <c r="BG3" t="s">
        <v>881</v>
      </c>
      <c r="BH3" t="s">
        <v>881</v>
      </c>
      <c r="BI3" t="s">
        <v>881</v>
      </c>
      <c r="BJ3" t="s">
        <v>881</v>
      </c>
      <c r="BK3" t="s">
        <v>875</v>
      </c>
      <c r="BL3" t="s">
        <v>876</v>
      </c>
      <c r="BM3" t="s">
        <v>881</v>
      </c>
      <c r="BN3" t="s">
        <v>875</v>
      </c>
      <c r="BO3" t="s">
        <v>881</v>
      </c>
      <c r="BP3" t="s">
        <v>876</v>
      </c>
      <c r="BQ3" t="s">
        <v>875</v>
      </c>
      <c r="BR3" t="s">
        <v>880</v>
      </c>
      <c r="BS3" t="s">
        <v>875</v>
      </c>
      <c r="BT3" t="s">
        <v>880</v>
      </c>
      <c r="BU3" t="s">
        <v>880</v>
      </c>
      <c r="BV3" t="s">
        <v>881</v>
      </c>
      <c r="BW3" t="s">
        <v>875</v>
      </c>
      <c r="BX3" t="s">
        <v>875</v>
      </c>
      <c r="BY3" t="s">
        <v>881</v>
      </c>
      <c r="BZ3" t="s">
        <v>881</v>
      </c>
      <c r="CA3" t="s">
        <v>876</v>
      </c>
      <c r="CB3" t="s">
        <v>875</v>
      </c>
      <c r="CC3" t="s">
        <v>876</v>
      </c>
      <c r="CD3" t="s">
        <v>876</v>
      </c>
      <c r="CE3" t="s">
        <v>881</v>
      </c>
      <c r="CF3" t="s">
        <v>880</v>
      </c>
      <c r="CG3" t="s">
        <v>880</v>
      </c>
      <c r="CH3" t="s">
        <v>876</v>
      </c>
      <c r="CI3" t="s">
        <v>876</v>
      </c>
      <c r="CJ3" t="s">
        <v>876</v>
      </c>
      <c r="CK3" t="s">
        <v>876</v>
      </c>
      <c r="CL3" t="s">
        <v>875</v>
      </c>
      <c r="CM3" t="s">
        <v>881</v>
      </c>
      <c r="CN3" t="s">
        <v>881</v>
      </c>
      <c r="CO3" t="s">
        <v>881</v>
      </c>
      <c r="CP3" t="s">
        <v>881</v>
      </c>
      <c r="CQ3" t="s">
        <v>876</v>
      </c>
      <c r="CR3" t="s">
        <v>876</v>
      </c>
      <c r="CS3" t="s">
        <v>880</v>
      </c>
      <c r="CT3" t="s">
        <v>875</v>
      </c>
      <c r="CU3" t="s">
        <v>876</v>
      </c>
      <c r="CV3" t="s">
        <v>881</v>
      </c>
      <c r="CW3" t="s">
        <v>880</v>
      </c>
      <c r="CX3" t="s">
        <v>880</v>
      </c>
      <c r="CY3" t="s">
        <v>880</v>
      </c>
      <c r="CZ3" t="s">
        <v>876</v>
      </c>
      <c r="DA3" t="s">
        <v>876</v>
      </c>
      <c r="DB3" t="s">
        <v>880</v>
      </c>
      <c r="DC3" t="s">
        <v>881</v>
      </c>
      <c r="DD3" t="s">
        <v>875</v>
      </c>
      <c r="DE3" t="s">
        <v>880</v>
      </c>
      <c r="DF3" t="s">
        <v>876</v>
      </c>
      <c r="DG3" t="s">
        <v>875</v>
      </c>
      <c r="DH3" t="s">
        <v>881</v>
      </c>
      <c r="DI3" t="s">
        <v>877</v>
      </c>
      <c r="DJ3" t="s">
        <v>877</v>
      </c>
      <c r="DK3" t="s">
        <v>877</v>
      </c>
      <c r="DL3" t="s">
        <v>880</v>
      </c>
      <c r="DM3" t="s">
        <v>881</v>
      </c>
      <c r="DN3" t="s">
        <v>881</v>
      </c>
      <c r="DO3" t="s">
        <v>880</v>
      </c>
      <c r="DP3" t="s">
        <v>875</v>
      </c>
      <c r="DQ3" t="s">
        <v>876</v>
      </c>
      <c r="DR3" t="s">
        <v>880</v>
      </c>
      <c r="DS3" t="s">
        <v>881</v>
      </c>
      <c r="DT3" t="s">
        <v>881</v>
      </c>
      <c r="DU3" t="s">
        <v>875</v>
      </c>
      <c r="DV3" t="s">
        <v>880</v>
      </c>
      <c r="DW3" t="s">
        <v>876</v>
      </c>
      <c r="DX3" t="s">
        <v>881</v>
      </c>
      <c r="DY3" t="s">
        <v>881</v>
      </c>
      <c r="DZ3" t="s">
        <v>880</v>
      </c>
      <c r="EA3" t="s">
        <v>876</v>
      </c>
      <c r="EB3" t="s">
        <v>875</v>
      </c>
      <c r="EC3" t="s">
        <v>875</v>
      </c>
      <c r="ED3" t="s">
        <v>875</v>
      </c>
      <c r="EE3" t="s">
        <v>881</v>
      </c>
      <c r="EF3" t="s">
        <v>876</v>
      </c>
      <c r="EG3" t="s">
        <v>880</v>
      </c>
      <c r="EH3" t="s">
        <v>881</v>
      </c>
      <c r="EI3" t="s">
        <v>880</v>
      </c>
      <c r="EJ3" t="s">
        <v>875</v>
      </c>
      <c r="EK3" t="s">
        <v>875</v>
      </c>
      <c r="EL3" t="s">
        <v>880</v>
      </c>
      <c r="EM3" t="s">
        <v>880</v>
      </c>
      <c r="EN3" t="s">
        <v>881</v>
      </c>
      <c r="EO3" t="s">
        <v>881</v>
      </c>
      <c r="EP3" t="s">
        <v>881</v>
      </c>
      <c r="EQ3" t="s">
        <v>880</v>
      </c>
      <c r="ER3" t="s">
        <v>880</v>
      </c>
      <c r="ES3" t="s">
        <v>880</v>
      </c>
      <c r="ET3" t="s">
        <v>876</v>
      </c>
      <c r="EU3" t="s">
        <v>881</v>
      </c>
      <c r="EV3" t="s">
        <v>880</v>
      </c>
      <c r="EW3" t="s">
        <v>881</v>
      </c>
      <c r="EX3" t="s">
        <v>877</v>
      </c>
      <c r="EY3" t="s">
        <v>875</v>
      </c>
      <c r="EZ3" t="s">
        <v>880</v>
      </c>
      <c r="FA3" t="s">
        <v>875</v>
      </c>
      <c r="FB3" t="s">
        <v>881</v>
      </c>
      <c r="FC3" t="s">
        <v>875</v>
      </c>
      <c r="FD3" t="s">
        <v>881</v>
      </c>
      <c r="FE3" t="s">
        <v>881</v>
      </c>
      <c r="FF3" t="s">
        <v>880</v>
      </c>
      <c r="FG3" t="s">
        <v>875</v>
      </c>
      <c r="FH3" t="s">
        <v>880</v>
      </c>
      <c r="FI3" t="s">
        <v>875</v>
      </c>
      <c r="FJ3" t="s">
        <v>876</v>
      </c>
      <c r="FK3" t="s">
        <v>881</v>
      </c>
      <c r="FL3" t="s">
        <v>875</v>
      </c>
      <c r="FM3" t="s">
        <v>876</v>
      </c>
      <c r="FN3" t="s">
        <v>875</v>
      </c>
      <c r="FO3" t="s">
        <v>875</v>
      </c>
      <c r="FP3" t="s">
        <v>876</v>
      </c>
      <c r="FQ3" t="s">
        <v>881</v>
      </c>
      <c r="FR3" t="s">
        <v>876</v>
      </c>
      <c r="FS3" t="s">
        <v>875</v>
      </c>
      <c r="FT3" t="s">
        <v>876</v>
      </c>
      <c r="FU3" t="s">
        <v>875</v>
      </c>
      <c r="FV3" t="s">
        <v>876</v>
      </c>
      <c r="FW3" t="s">
        <v>875</v>
      </c>
      <c r="FX3" t="s">
        <v>881</v>
      </c>
      <c r="FY3" t="s">
        <v>880</v>
      </c>
      <c r="FZ3" t="s">
        <v>881</v>
      </c>
      <c r="GA3" t="s">
        <v>881</v>
      </c>
      <c r="GB3" t="s">
        <v>875</v>
      </c>
      <c r="GC3" t="s">
        <v>880</v>
      </c>
      <c r="GD3" t="s">
        <v>876</v>
      </c>
      <c r="GE3" t="s">
        <v>875</v>
      </c>
      <c r="GF3" t="s">
        <v>875</v>
      </c>
      <c r="GG3" t="s">
        <v>881</v>
      </c>
      <c r="GH3" t="s">
        <v>881</v>
      </c>
      <c r="GI3" t="s">
        <v>880</v>
      </c>
      <c r="GJ3" t="s">
        <v>880</v>
      </c>
      <c r="GK3" t="s">
        <v>880</v>
      </c>
      <c r="GL3" t="s">
        <v>880</v>
      </c>
      <c r="GM3" t="s">
        <v>875</v>
      </c>
      <c r="GN3" t="s">
        <v>881</v>
      </c>
      <c r="GO3" t="s">
        <v>876</v>
      </c>
      <c r="GP3" t="s">
        <v>880</v>
      </c>
      <c r="GQ3" t="s">
        <v>880</v>
      </c>
      <c r="GR3" t="s">
        <v>880</v>
      </c>
      <c r="GS3" t="s">
        <v>875</v>
      </c>
      <c r="GT3" t="s">
        <v>875</v>
      </c>
      <c r="GU3" t="s">
        <v>881</v>
      </c>
      <c r="GV3" t="s">
        <v>880</v>
      </c>
      <c r="GW3" t="s">
        <v>876</v>
      </c>
      <c r="GX3" t="s">
        <v>875</v>
      </c>
      <c r="GY3" t="s">
        <v>880</v>
      </c>
      <c r="GZ3" t="s">
        <v>875</v>
      </c>
      <c r="HA3" t="s">
        <v>880</v>
      </c>
      <c r="HB3" t="s">
        <v>875</v>
      </c>
      <c r="HC3" t="s">
        <v>881</v>
      </c>
      <c r="HD3" t="s">
        <v>880</v>
      </c>
      <c r="HE3" t="s">
        <v>880</v>
      </c>
      <c r="HF3" t="s">
        <v>875</v>
      </c>
      <c r="HG3" t="s">
        <v>881</v>
      </c>
      <c r="HH3" t="s">
        <v>880</v>
      </c>
      <c r="HI3" t="s">
        <v>875</v>
      </c>
      <c r="HJ3" t="s">
        <v>875</v>
      </c>
      <c r="HK3" t="s">
        <v>881</v>
      </c>
      <c r="HL3" t="s">
        <v>881</v>
      </c>
      <c r="HM3" t="s">
        <v>876</v>
      </c>
      <c r="HN3" t="s">
        <v>880</v>
      </c>
      <c r="HO3" t="s">
        <v>881</v>
      </c>
      <c r="HP3" t="s">
        <v>875</v>
      </c>
      <c r="HQ3" t="s">
        <v>880</v>
      </c>
      <c r="HR3" t="s">
        <v>875</v>
      </c>
      <c r="HS3" t="s">
        <v>881</v>
      </c>
      <c r="HT3" t="s">
        <v>875</v>
      </c>
      <c r="HU3" t="s">
        <v>880</v>
      </c>
      <c r="HV3" t="s">
        <v>880</v>
      </c>
      <c r="HW3" t="s">
        <v>881</v>
      </c>
      <c r="HX3" t="s">
        <v>880</v>
      </c>
      <c r="HY3" t="s">
        <v>881</v>
      </c>
      <c r="HZ3" t="s">
        <v>875</v>
      </c>
      <c r="IA3" t="s">
        <v>876</v>
      </c>
      <c r="IB3" t="s">
        <v>875</v>
      </c>
      <c r="IC3" t="s">
        <v>875</v>
      </c>
      <c r="ID3" t="s">
        <v>876</v>
      </c>
      <c r="IE3" t="s">
        <v>875</v>
      </c>
      <c r="IF3" t="s">
        <v>880</v>
      </c>
      <c r="IG3" t="s">
        <v>880</v>
      </c>
      <c r="IH3" t="s">
        <v>875</v>
      </c>
      <c r="II3" t="s">
        <v>880</v>
      </c>
      <c r="IJ3" t="s">
        <v>881</v>
      </c>
      <c r="IK3" t="s">
        <v>880</v>
      </c>
      <c r="IL3" t="s">
        <v>875</v>
      </c>
      <c r="IM3" t="s">
        <v>875</v>
      </c>
      <c r="IN3" t="s">
        <v>876</v>
      </c>
      <c r="IO3" t="s">
        <v>881</v>
      </c>
      <c r="IP3" t="s">
        <v>880</v>
      </c>
      <c r="IQ3" t="s">
        <v>880</v>
      </c>
      <c r="IR3" t="s">
        <v>876</v>
      </c>
      <c r="IS3" t="s">
        <v>880</v>
      </c>
      <c r="IT3" t="s">
        <v>881</v>
      </c>
      <c r="IU3" t="s">
        <v>880</v>
      </c>
      <c r="IV3" t="s">
        <v>880</v>
      </c>
      <c r="IW3" t="s">
        <v>876</v>
      </c>
      <c r="IX3" t="s">
        <v>880</v>
      </c>
      <c r="IY3" t="s">
        <v>881</v>
      </c>
      <c r="IZ3" t="s">
        <v>880</v>
      </c>
      <c r="JA3" t="s">
        <v>880</v>
      </c>
      <c r="JB3" t="s">
        <v>880</v>
      </c>
      <c r="JC3" t="s">
        <v>881</v>
      </c>
      <c r="JD3" t="s">
        <v>875</v>
      </c>
      <c r="JE3" t="s">
        <v>880</v>
      </c>
      <c r="JF3" t="s">
        <v>876</v>
      </c>
      <c r="JG3" t="s">
        <v>876</v>
      </c>
      <c r="JH3" t="s">
        <v>880</v>
      </c>
      <c r="JI3" t="s">
        <v>880</v>
      </c>
      <c r="JJ3" t="s">
        <v>880</v>
      </c>
      <c r="JK3" t="s">
        <v>880</v>
      </c>
      <c r="JL3" t="s">
        <v>876</v>
      </c>
      <c r="JM3" t="s">
        <v>881</v>
      </c>
      <c r="JN3" t="s">
        <v>880</v>
      </c>
      <c r="JO3" t="s">
        <v>880</v>
      </c>
      <c r="JP3" t="s">
        <v>875</v>
      </c>
      <c r="JQ3" t="s">
        <v>881</v>
      </c>
      <c r="JR3" t="s">
        <v>876</v>
      </c>
      <c r="JS3" t="s">
        <v>876</v>
      </c>
      <c r="JT3" t="s">
        <v>881</v>
      </c>
      <c r="JU3" t="s">
        <v>880</v>
      </c>
      <c r="JV3" t="s">
        <v>880</v>
      </c>
      <c r="JW3" t="s">
        <v>880</v>
      </c>
      <c r="JX3" t="s">
        <v>880</v>
      </c>
      <c r="JY3" t="s">
        <v>880</v>
      </c>
      <c r="JZ3" t="s">
        <v>880</v>
      </c>
      <c r="KA3" t="s">
        <v>876</v>
      </c>
      <c r="KB3" t="s">
        <v>875</v>
      </c>
      <c r="KC3" t="s">
        <v>881</v>
      </c>
      <c r="KD3" t="s">
        <v>876</v>
      </c>
      <c r="KE3" t="s">
        <v>876</v>
      </c>
      <c r="KF3" t="s">
        <v>876</v>
      </c>
      <c r="KG3" t="s">
        <v>876</v>
      </c>
      <c r="KH3" t="s">
        <v>875</v>
      </c>
      <c r="KI3" t="s">
        <v>880</v>
      </c>
      <c r="KJ3" t="s">
        <v>875</v>
      </c>
      <c r="KK3" t="s">
        <v>880</v>
      </c>
      <c r="KL3" t="s">
        <v>876</v>
      </c>
      <c r="KM3" t="s">
        <v>875</v>
      </c>
      <c r="KN3" t="s">
        <v>881</v>
      </c>
      <c r="KO3" t="s">
        <v>876</v>
      </c>
      <c r="KP3" t="s">
        <v>880</v>
      </c>
      <c r="KQ3" t="s">
        <v>881</v>
      </c>
      <c r="KR3" t="s">
        <v>875</v>
      </c>
      <c r="KS3" t="s">
        <v>881</v>
      </c>
      <c r="KT3" t="s">
        <v>880</v>
      </c>
      <c r="KU3" t="s">
        <v>880</v>
      </c>
      <c r="KV3" t="s">
        <v>875</v>
      </c>
      <c r="KW3" t="s">
        <v>876</v>
      </c>
      <c r="KX3" t="s">
        <v>880</v>
      </c>
      <c r="KY3" t="s">
        <v>875</v>
      </c>
      <c r="KZ3" t="s">
        <v>881</v>
      </c>
      <c r="LA3" t="s">
        <v>881</v>
      </c>
      <c r="LB3" t="s">
        <v>880</v>
      </c>
      <c r="LC3" t="s">
        <v>875</v>
      </c>
      <c r="LD3" t="s">
        <v>875</v>
      </c>
      <c r="LE3" t="s">
        <v>875</v>
      </c>
      <c r="LF3" t="s">
        <v>880</v>
      </c>
      <c r="LG3" t="s">
        <v>875</v>
      </c>
      <c r="LH3" t="s">
        <v>881</v>
      </c>
      <c r="LI3" t="s">
        <v>881</v>
      </c>
      <c r="LJ3" t="s">
        <v>875</v>
      </c>
      <c r="LK3" t="s">
        <v>876</v>
      </c>
      <c r="LL3" t="s">
        <v>875</v>
      </c>
      <c r="LM3" t="s">
        <v>881</v>
      </c>
      <c r="LN3" t="s">
        <v>880</v>
      </c>
      <c r="LO3" t="s">
        <v>881</v>
      </c>
      <c r="LP3" t="s">
        <v>880</v>
      </c>
      <c r="LQ3" t="s">
        <v>876</v>
      </c>
      <c r="LR3" t="s">
        <v>881</v>
      </c>
      <c r="LS3" t="s">
        <v>880</v>
      </c>
      <c r="LT3" t="s">
        <v>876</v>
      </c>
      <c r="LU3" t="s">
        <v>876</v>
      </c>
      <c r="LV3" t="s">
        <v>876</v>
      </c>
      <c r="LW3" t="s">
        <v>875</v>
      </c>
      <c r="LX3" t="s">
        <v>876</v>
      </c>
      <c r="LY3" t="s">
        <v>876</v>
      </c>
      <c r="LZ3" t="s">
        <v>880</v>
      </c>
      <c r="MA3" t="s">
        <v>880</v>
      </c>
      <c r="MB3" t="s">
        <v>880</v>
      </c>
      <c r="MC3" t="s">
        <v>881</v>
      </c>
      <c r="MD3" t="s">
        <v>876</v>
      </c>
      <c r="ME3" t="s">
        <v>876</v>
      </c>
      <c r="MF3" t="s">
        <v>880</v>
      </c>
      <c r="MG3" t="s">
        <v>880</v>
      </c>
      <c r="MH3" t="s">
        <v>881</v>
      </c>
      <c r="MI3" t="s">
        <v>880</v>
      </c>
      <c r="MJ3" t="s">
        <v>881</v>
      </c>
      <c r="MK3" t="s">
        <v>876</v>
      </c>
      <c r="ML3" t="s">
        <v>875</v>
      </c>
      <c r="MM3" t="s">
        <v>881</v>
      </c>
      <c r="MN3" t="s">
        <v>875</v>
      </c>
      <c r="MO3" t="s">
        <v>881</v>
      </c>
      <c r="MP3" t="s">
        <v>876</v>
      </c>
      <c r="MQ3" t="s">
        <v>881</v>
      </c>
      <c r="MR3" t="s">
        <v>875</v>
      </c>
      <c r="MS3" t="s">
        <v>876</v>
      </c>
      <c r="MT3" t="s">
        <v>880</v>
      </c>
      <c r="MU3" t="s">
        <v>881</v>
      </c>
      <c r="MV3" t="s">
        <v>881</v>
      </c>
      <c r="MW3" t="s">
        <v>881</v>
      </c>
      <c r="MX3" t="s">
        <v>876</v>
      </c>
      <c r="MY3" t="s">
        <v>876</v>
      </c>
      <c r="MZ3" t="s">
        <v>880</v>
      </c>
      <c r="NA3" t="s">
        <v>880</v>
      </c>
      <c r="NB3" t="s">
        <v>881</v>
      </c>
      <c r="NC3" t="s">
        <v>880</v>
      </c>
      <c r="ND3" t="s">
        <v>875</v>
      </c>
      <c r="NE3" t="s">
        <v>881</v>
      </c>
      <c r="NF3" t="s">
        <v>876</v>
      </c>
      <c r="NG3" t="s">
        <v>880</v>
      </c>
      <c r="NH3" t="s">
        <v>876</v>
      </c>
      <c r="NI3" t="s">
        <v>881</v>
      </c>
      <c r="NJ3" t="s">
        <v>876</v>
      </c>
      <c r="NK3" t="s">
        <v>875</v>
      </c>
      <c r="NL3" t="s">
        <v>881</v>
      </c>
      <c r="NM3" t="s">
        <v>875</v>
      </c>
      <c r="NN3" t="s">
        <v>881</v>
      </c>
      <c r="NO3" t="s">
        <v>880</v>
      </c>
      <c r="NP3" t="s">
        <v>876</v>
      </c>
      <c r="NQ3" t="s">
        <v>876</v>
      </c>
      <c r="NR3" t="s">
        <v>881</v>
      </c>
      <c r="NS3" t="s">
        <v>875</v>
      </c>
      <c r="NT3" t="s">
        <v>876</v>
      </c>
      <c r="NU3" t="s">
        <v>876</v>
      </c>
      <c r="NV3" t="s">
        <v>876</v>
      </c>
      <c r="NW3" t="s">
        <v>880</v>
      </c>
      <c r="NX3" t="s">
        <v>876</v>
      </c>
      <c r="NY3" t="s">
        <v>875</v>
      </c>
      <c r="NZ3" t="s">
        <v>881</v>
      </c>
      <c r="OA3" t="s">
        <v>876</v>
      </c>
      <c r="OB3" t="s">
        <v>876</v>
      </c>
      <c r="OC3" t="s">
        <v>876</v>
      </c>
      <c r="OD3" t="s">
        <v>881</v>
      </c>
      <c r="OE3" t="s">
        <v>881</v>
      </c>
      <c r="OF3" t="s">
        <v>881</v>
      </c>
      <c r="OG3" t="s">
        <v>880</v>
      </c>
      <c r="OH3" t="s">
        <v>876</v>
      </c>
      <c r="OI3" t="s">
        <v>881</v>
      </c>
      <c r="OJ3" t="s">
        <v>875</v>
      </c>
      <c r="OK3" t="s">
        <v>881</v>
      </c>
      <c r="OL3" t="s">
        <v>876</v>
      </c>
      <c r="OM3" t="s">
        <v>875</v>
      </c>
      <c r="ON3" t="s">
        <v>881</v>
      </c>
      <c r="OO3" t="s">
        <v>876</v>
      </c>
      <c r="OP3" t="s">
        <v>881</v>
      </c>
      <c r="OQ3" t="s">
        <v>881</v>
      </c>
      <c r="OR3" t="s">
        <v>881</v>
      </c>
      <c r="OS3" t="s">
        <v>876</v>
      </c>
      <c r="OT3" t="s">
        <v>876</v>
      </c>
      <c r="OU3" t="s">
        <v>881</v>
      </c>
      <c r="OV3" t="s">
        <v>881</v>
      </c>
      <c r="OW3" t="s">
        <v>876</v>
      </c>
      <c r="OX3" t="s">
        <v>876</v>
      </c>
      <c r="OY3" t="s">
        <v>875</v>
      </c>
      <c r="OZ3" t="s">
        <v>881</v>
      </c>
      <c r="PA3" t="s">
        <v>876</v>
      </c>
      <c r="PB3" t="s">
        <v>881</v>
      </c>
      <c r="PC3" t="s">
        <v>875</v>
      </c>
      <c r="PD3" t="s">
        <v>875</v>
      </c>
      <c r="PE3" t="s">
        <v>881</v>
      </c>
      <c r="PF3" t="s">
        <v>875</v>
      </c>
      <c r="PG3" t="s">
        <v>881</v>
      </c>
      <c r="PH3" t="s">
        <v>881</v>
      </c>
      <c r="PI3" t="s">
        <v>881</v>
      </c>
      <c r="PJ3" t="s">
        <v>876</v>
      </c>
      <c r="PK3" t="s">
        <v>875</v>
      </c>
      <c r="PL3" t="s">
        <v>881</v>
      </c>
      <c r="PM3" t="s">
        <v>881</v>
      </c>
      <c r="PN3" t="s">
        <v>881</v>
      </c>
      <c r="PO3" t="s">
        <v>881</v>
      </c>
      <c r="PP3" t="s">
        <v>881</v>
      </c>
      <c r="PQ3" t="s">
        <v>876</v>
      </c>
      <c r="PR3" t="s">
        <v>875</v>
      </c>
      <c r="PS3" t="s">
        <v>880</v>
      </c>
      <c r="PT3" t="s">
        <v>881</v>
      </c>
      <c r="PU3" t="s">
        <v>876</v>
      </c>
      <c r="PV3" t="s">
        <v>876</v>
      </c>
      <c r="PW3" t="s">
        <v>880</v>
      </c>
      <c r="PX3" t="s">
        <v>881</v>
      </c>
      <c r="PY3" t="s">
        <v>881</v>
      </c>
      <c r="PZ3" t="s">
        <v>875</v>
      </c>
      <c r="QA3" t="s">
        <v>875</v>
      </c>
      <c r="QB3" t="s">
        <v>875</v>
      </c>
      <c r="QC3" t="s">
        <v>875</v>
      </c>
      <c r="QD3" t="s">
        <v>880</v>
      </c>
      <c r="QE3" t="s">
        <v>876</v>
      </c>
      <c r="QF3" t="s">
        <v>880</v>
      </c>
      <c r="QG3" t="s">
        <v>881</v>
      </c>
      <c r="QH3" t="s">
        <v>875</v>
      </c>
      <c r="QI3" t="s">
        <v>881</v>
      </c>
      <c r="QJ3" t="s">
        <v>876</v>
      </c>
      <c r="QK3" t="s">
        <v>876</v>
      </c>
      <c r="QL3" t="s">
        <v>876</v>
      </c>
      <c r="QM3" t="s">
        <v>880</v>
      </c>
      <c r="QN3" t="s">
        <v>880</v>
      </c>
      <c r="QO3" t="s">
        <v>876</v>
      </c>
      <c r="QP3" t="s">
        <v>881</v>
      </c>
      <c r="QQ3" t="s">
        <v>876</v>
      </c>
      <c r="QR3" t="s">
        <v>880</v>
      </c>
      <c r="QS3" t="s">
        <v>881</v>
      </c>
      <c r="QT3" t="s">
        <v>881</v>
      </c>
      <c r="QU3" t="s">
        <v>876</v>
      </c>
      <c r="QV3" t="s">
        <v>880</v>
      </c>
      <c r="QW3" t="s">
        <v>876</v>
      </c>
      <c r="QX3" t="s">
        <v>881</v>
      </c>
      <c r="QY3" t="s">
        <v>880</v>
      </c>
      <c r="QZ3" t="s">
        <v>876</v>
      </c>
      <c r="RA3" t="s">
        <v>876</v>
      </c>
      <c r="RB3" t="s">
        <v>881</v>
      </c>
      <c r="RC3" t="s">
        <v>881</v>
      </c>
      <c r="RD3" t="s">
        <v>876</v>
      </c>
      <c r="RE3" t="s">
        <v>876</v>
      </c>
      <c r="RF3" t="s">
        <v>876</v>
      </c>
      <c r="RG3" t="s">
        <v>876</v>
      </c>
      <c r="RH3" t="s">
        <v>881</v>
      </c>
      <c r="RI3" t="s">
        <v>876</v>
      </c>
      <c r="RJ3" t="s">
        <v>875</v>
      </c>
      <c r="RK3" t="s">
        <v>881</v>
      </c>
      <c r="RL3" t="s">
        <v>876</v>
      </c>
      <c r="RM3" t="s">
        <v>881</v>
      </c>
      <c r="RN3" t="s">
        <v>881</v>
      </c>
      <c r="RO3" t="s">
        <v>876</v>
      </c>
      <c r="RP3" t="s">
        <v>875</v>
      </c>
      <c r="RQ3" t="s">
        <v>881</v>
      </c>
      <c r="RR3" t="s">
        <v>881</v>
      </c>
      <c r="RS3" t="s">
        <v>875</v>
      </c>
      <c r="RT3" t="s">
        <v>881</v>
      </c>
      <c r="RU3" t="s">
        <v>881</v>
      </c>
      <c r="RV3" t="s">
        <v>875</v>
      </c>
      <c r="RW3" t="s">
        <v>876</v>
      </c>
      <c r="RX3" t="s">
        <v>875</v>
      </c>
      <c r="RY3" t="s">
        <v>875</v>
      </c>
      <c r="RZ3" t="s">
        <v>880</v>
      </c>
      <c r="SA3" t="s">
        <v>876</v>
      </c>
      <c r="SB3" t="s">
        <v>881</v>
      </c>
      <c r="SC3" t="s">
        <v>875</v>
      </c>
      <c r="SD3" t="s">
        <v>876</v>
      </c>
      <c r="SE3" t="s">
        <v>875</v>
      </c>
      <c r="SF3" t="s">
        <v>881</v>
      </c>
      <c r="SG3" t="s">
        <v>880</v>
      </c>
      <c r="SH3" t="s">
        <v>876</v>
      </c>
      <c r="SI3" t="s">
        <v>876</v>
      </c>
      <c r="SJ3" t="s">
        <v>875</v>
      </c>
      <c r="SK3" t="s">
        <v>881</v>
      </c>
      <c r="SL3" t="s">
        <v>876</v>
      </c>
      <c r="SM3" t="s">
        <v>881</v>
      </c>
      <c r="SN3" t="s">
        <v>875</v>
      </c>
      <c r="SO3" t="s">
        <v>881</v>
      </c>
      <c r="SP3" t="s">
        <v>876</v>
      </c>
      <c r="SQ3" t="s">
        <v>876</v>
      </c>
      <c r="SR3" t="s">
        <v>881</v>
      </c>
      <c r="SS3" t="s">
        <v>876</v>
      </c>
      <c r="ST3" t="s">
        <v>875</v>
      </c>
      <c r="SU3" t="s">
        <v>880</v>
      </c>
      <c r="SV3" t="s">
        <v>881</v>
      </c>
      <c r="SW3" t="s">
        <v>881</v>
      </c>
      <c r="SX3" t="s">
        <v>881</v>
      </c>
      <c r="SY3" t="s">
        <v>880</v>
      </c>
      <c r="SZ3" t="s">
        <v>881</v>
      </c>
      <c r="TA3" t="s">
        <v>881</v>
      </c>
      <c r="TB3" t="s">
        <v>881</v>
      </c>
      <c r="TC3" t="s">
        <v>881</v>
      </c>
      <c r="TD3" t="s">
        <v>880</v>
      </c>
      <c r="TE3" t="s">
        <v>881</v>
      </c>
      <c r="TF3" t="s">
        <v>881</v>
      </c>
      <c r="TG3" t="s">
        <v>875</v>
      </c>
      <c r="TH3" t="s">
        <v>876</v>
      </c>
      <c r="TI3" t="s">
        <v>876</v>
      </c>
      <c r="TJ3" t="s">
        <v>876</v>
      </c>
      <c r="TK3" t="s">
        <v>876</v>
      </c>
      <c r="TL3" t="s">
        <v>875</v>
      </c>
      <c r="TM3" t="s">
        <v>880</v>
      </c>
      <c r="TN3" t="s">
        <v>876</v>
      </c>
      <c r="TO3" t="s">
        <v>881</v>
      </c>
      <c r="TP3" t="s">
        <v>881</v>
      </c>
      <c r="TQ3" t="s">
        <v>876</v>
      </c>
      <c r="TR3" t="s">
        <v>876</v>
      </c>
      <c r="TS3" t="s">
        <v>875</v>
      </c>
      <c r="TT3" t="s">
        <v>875</v>
      </c>
      <c r="TU3" t="s">
        <v>875</v>
      </c>
      <c r="TV3" t="s">
        <v>875</v>
      </c>
      <c r="TW3" t="s">
        <v>876</v>
      </c>
      <c r="TX3" t="s">
        <v>875</v>
      </c>
      <c r="TY3" t="s">
        <v>876</v>
      </c>
      <c r="TZ3" t="s">
        <v>875</v>
      </c>
      <c r="UA3" t="s">
        <v>875</v>
      </c>
      <c r="UB3" t="s">
        <v>876</v>
      </c>
      <c r="UC3" t="s">
        <v>881</v>
      </c>
      <c r="UD3" t="s">
        <v>876</v>
      </c>
      <c r="UE3" t="s">
        <v>876</v>
      </c>
      <c r="UF3" t="s">
        <v>881</v>
      </c>
      <c r="UG3" t="s">
        <v>881</v>
      </c>
      <c r="UH3" t="s">
        <v>881</v>
      </c>
      <c r="UI3" t="s">
        <v>876</v>
      </c>
      <c r="UJ3" t="s">
        <v>876</v>
      </c>
      <c r="UK3" t="s">
        <v>876</v>
      </c>
      <c r="UL3" t="s">
        <v>881</v>
      </c>
      <c r="UM3" t="s">
        <v>875</v>
      </c>
      <c r="UN3" t="s">
        <v>881</v>
      </c>
      <c r="UO3" t="s">
        <v>876</v>
      </c>
      <c r="UP3" t="s">
        <v>880</v>
      </c>
      <c r="UQ3" t="s">
        <v>876</v>
      </c>
      <c r="UR3" t="s">
        <v>876</v>
      </c>
      <c r="US3" t="s">
        <v>876</v>
      </c>
      <c r="UT3" t="s">
        <v>881</v>
      </c>
      <c r="UU3" t="s">
        <v>881</v>
      </c>
      <c r="UV3" t="s">
        <v>876</v>
      </c>
      <c r="UW3" t="s">
        <v>876</v>
      </c>
      <c r="UX3" t="s">
        <v>876</v>
      </c>
      <c r="UY3" t="s">
        <v>880</v>
      </c>
      <c r="UZ3" t="s">
        <v>876</v>
      </c>
      <c r="VA3" t="s">
        <v>881</v>
      </c>
      <c r="VB3" t="s">
        <v>875</v>
      </c>
      <c r="VC3" t="s">
        <v>881</v>
      </c>
      <c r="VD3" t="s">
        <v>876</v>
      </c>
      <c r="VE3" t="s">
        <v>881</v>
      </c>
      <c r="VF3" t="s">
        <v>876</v>
      </c>
      <c r="VG3" t="s">
        <v>876</v>
      </c>
      <c r="VH3" t="s">
        <v>875</v>
      </c>
      <c r="VI3" t="s">
        <v>876</v>
      </c>
      <c r="VJ3" t="s">
        <v>876</v>
      </c>
      <c r="VK3" t="s">
        <v>876</v>
      </c>
      <c r="VL3" t="s">
        <v>880</v>
      </c>
      <c r="VM3" t="s">
        <v>875</v>
      </c>
      <c r="VN3" t="s">
        <v>881</v>
      </c>
      <c r="VO3" t="s">
        <v>875</v>
      </c>
      <c r="VP3" t="s">
        <v>875</v>
      </c>
      <c r="VQ3" t="s">
        <v>881</v>
      </c>
      <c r="VR3" t="s">
        <v>876</v>
      </c>
      <c r="VS3" t="s">
        <v>880</v>
      </c>
      <c r="VT3" t="s">
        <v>881</v>
      </c>
      <c r="VU3" t="s">
        <v>876</v>
      </c>
      <c r="VV3" t="s">
        <v>880</v>
      </c>
      <c r="VW3" t="s">
        <v>881</v>
      </c>
      <c r="VX3" t="s">
        <v>880</v>
      </c>
      <c r="VY3" t="s">
        <v>881</v>
      </c>
      <c r="VZ3" t="s">
        <v>881</v>
      </c>
      <c r="WA3" t="s">
        <v>881</v>
      </c>
      <c r="WB3" t="s">
        <v>880</v>
      </c>
      <c r="WC3" t="s">
        <v>881</v>
      </c>
      <c r="WD3" t="s">
        <v>881</v>
      </c>
      <c r="WE3" t="s">
        <v>875</v>
      </c>
      <c r="WF3" t="s">
        <v>876</v>
      </c>
      <c r="WG3" t="s">
        <v>876</v>
      </c>
      <c r="WH3" t="s">
        <v>881</v>
      </c>
      <c r="WI3" t="s">
        <v>876</v>
      </c>
      <c r="WJ3" t="s">
        <v>876</v>
      </c>
      <c r="WK3" t="s">
        <v>881</v>
      </c>
      <c r="WL3" t="s">
        <v>881</v>
      </c>
      <c r="WM3" t="s">
        <v>876</v>
      </c>
      <c r="WN3" t="s">
        <v>876</v>
      </c>
      <c r="WO3" t="s">
        <v>876</v>
      </c>
      <c r="WP3" t="s">
        <v>876</v>
      </c>
      <c r="WQ3" t="s">
        <v>875</v>
      </c>
      <c r="WR3" t="s">
        <v>880</v>
      </c>
      <c r="WS3" t="s">
        <v>876</v>
      </c>
      <c r="WT3" t="s">
        <v>880</v>
      </c>
      <c r="WU3" t="s">
        <v>880</v>
      </c>
      <c r="WV3" t="s">
        <v>875</v>
      </c>
      <c r="WW3" t="s">
        <v>876</v>
      </c>
      <c r="WX3" t="s">
        <v>881</v>
      </c>
      <c r="WY3" t="s">
        <v>875</v>
      </c>
      <c r="WZ3" t="s">
        <v>875</v>
      </c>
      <c r="XA3" t="s">
        <v>881</v>
      </c>
      <c r="XB3" t="s">
        <v>876</v>
      </c>
      <c r="XC3" t="s">
        <v>875</v>
      </c>
      <c r="XD3" t="s">
        <v>875</v>
      </c>
      <c r="XE3" t="s">
        <v>880</v>
      </c>
      <c r="XF3" t="s">
        <v>881</v>
      </c>
      <c r="XG3" t="s">
        <v>875</v>
      </c>
      <c r="XH3" t="s">
        <v>875</v>
      </c>
      <c r="XI3" t="s">
        <v>881</v>
      </c>
      <c r="XJ3" t="s">
        <v>881</v>
      </c>
      <c r="XK3" t="s">
        <v>876</v>
      </c>
      <c r="XL3" t="s">
        <v>876</v>
      </c>
      <c r="XM3" t="s">
        <v>881</v>
      </c>
      <c r="XN3" t="s">
        <v>876</v>
      </c>
      <c r="XO3" t="s">
        <v>876</v>
      </c>
      <c r="XP3" t="s">
        <v>880</v>
      </c>
      <c r="XQ3" t="s">
        <v>875</v>
      </c>
      <c r="XR3" t="s">
        <v>880</v>
      </c>
      <c r="XS3" t="s">
        <v>875</v>
      </c>
      <c r="XT3" t="s">
        <v>881</v>
      </c>
      <c r="XU3" t="s">
        <v>881</v>
      </c>
      <c r="XV3" t="s">
        <v>881</v>
      </c>
      <c r="XW3" t="s">
        <v>881</v>
      </c>
      <c r="XX3" t="s">
        <v>876</v>
      </c>
      <c r="XY3" t="s">
        <v>876</v>
      </c>
      <c r="XZ3" t="s">
        <v>881</v>
      </c>
      <c r="YA3" t="s">
        <v>881</v>
      </c>
      <c r="YB3" t="s">
        <v>876</v>
      </c>
      <c r="YC3" t="s">
        <v>881</v>
      </c>
      <c r="YD3" t="s">
        <v>881</v>
      </c>
      <c r="YE3" t="s">
        <v>876</v>
      </c>
      <c r="YF3" t="s">
        <v>881</v>
      </c>
      <c r="YG3" t="s">
        <v>881</v>
      </c>
      <c r="YH3" t="s">
        <v>881</v>
      </c>
      <c r="YI3" t="s">
        <v>876</v>
      </c>
      <c r="YJ3" t="s">
        <v>875</v>
      </c>
      <c r="YK3" t="s">
        <v>876</v>
      </c>
      <c r="YL3" t="s">
        <v>881</v>
      </c>
      <c r="YM3" t="s">
        <v>876</v>
      </c>
      <c r="YN3" t="s">
        <v>875</v>
      </c>
      <c r="YO3" t="s">
        <v>881</v>
      </c>
      <c r="YP3" t="s">
        <v>880</v>
      </c>
      <c r="YQ3" t="s">
        <v>881</v>
      </c>
      <c r="YR3" t="s">
        <v>881</v>
      </c>
      <c r="YS3" t="s">
        <v>881</v>
      </c>
      <c r="YT3" t="s">
        <v>876</v>
      </c>
      <c r="YU3" t="s">
        <v>880</v>
      </c>
      <c r="YV3" t="s">
        <v>876</v>
      </c>
      <c r="YW3" t="s">
        <v>876</v>
      </c>
      <c r="YX3" t="s">
        <v>876</v>
      </c>
      <c r="YY3" t="s">
        <v>881</v>
      </c>
      <c r="YZ3" t="s">
        <v>876</v>
      </c>
      <c r="ZA3" t="s">
        <v>881</v>
      </c>
      <c r="ZB3" t="s">
        <v>876</v>
      </c>
      <c r="ZC3" t="s">
        <v>881</v>
      </c>
      <c r="ZD3" t="s">
        <v>876</v>
      </c>
      <c r="ZE3" t="s">
        <v>881</v>
      </c>
      <c r="ZF3" t="s">
        <v>880</v>
      </c>
      <c r="ZG3" t="s">
        <v>880</v>
      </c>
      <c r="ZH3" t="s">
        <v>880</v>
      </c>
      <c r="ZI3" t="s">
        <v>875</v>
      </c>
      <c r="ZJ3" t="s">
        <v>881</v>
      </c>
      <c r="ZK3" t="s">
        <v>876</v>
      </c>
      <c r="ZL3" t="s">
        <v>880</v>
      </c>
      <c r="ZM3" t="s">
        <v>876</v>
      </c>
      <c r="ZN3" t="s">
        <v>876</v>
      </c>
      <c r="ZO3" t="s">
        <v>876</v>
      </c>
      <c r="ZP3" t="s">
        <v>876</v>
      </c>
      <c r="ZQ3" t="s">
        <v>876</v>
      </c>
      <c r="ZR3" t="s">
        <v>876</v>
      </c>
      <c r="ZS3" t="s">
        <v>881</v>
      </c>
      <c r="ZT3" t="s">
        <v>881</v>
      </c>
      <c r="ZU3" t="s">
        <v>880</v>
      </c>
      <c r="ZV3" t="s">
        <v>880</v>
      </c>
      <c r="ZW3" t="s">
        <v>875</v>
      </c>
      <c r="ZX3" t="s">
        <v>875</v>
      </c>
      <c r="ZY3" t="s">
        <v>875</v>
      </c>
      <c r="ZZ3" t="s">
        <v>881</v>
      </c>
      <c r="AAA3" t="s">
        <v>876</v>
      </c>
      <c r="AAB3" t="s">
        <v>876</v>
      </c>
      <c r="AAC3" t="s">
        <v>880</v>
      </c>
      <c r="AAD3" t="s">
        <v>881</v>
      </c>
      <c r="AAE3" t="s">
        <v>876</v>
      </c>
      <c r="AAF3" t="s">
        <v>875</v>
      </c>
      <c r="AAG3" t="s">
        <v>875</v>
      </c>
      <c r="AAH3" t="s">
        <v>881</v>
      </c>
      <c r="AAI3" t="s">
        <v>876</v>
      </c>
      <c r="AAJ3" t="s">
        <v>880</v>
      </c>
      <c r="AAK3" t="s">
        <v>875</v>
      </c>
      <c r="AAL3" t="s">
        <v>876</v>
      </c>
      <c r="AAM3" t="s">
        <v>880</v>
      </c>
      <c r="AAN3" t="s">
        <v>876</v>
      </c>
      <c r="AAO3" t="s">
        <v>881</v>
      </c>
      <c r="AAP3" t="s">
        <v>881</v>
      </c>
      <c r="AAQ3" t="s">
        <v>875</v>
      </c>
      <c r="AAR3" t="s">
        <v>875</v>
      </c>
      <c r="AAS3" t="s">
        <v>881</v>
      </c>
      <c r="AAT3" t="s">
        <v>876</v>
      </c>
      <c r="AAU3" t="s">
        <v>881</v>
      </c>
      <c r="AAV3" t="s">
        <v>881</v>
      </c>
      <c r="AAW3" t="s">
        <v>875</v>
      </c>
      <c r="AAX3" t="s">
        <v>880</v>
      </c>
      <c r="AAY3" t="s">
        <v>881</v>
      </c>
      <c r="AAZ3" t="s">
        <v>881</v>
      </c>
      <c r="ABA3" t="s">
        <v>881</v>
      </c>
      <c r="ABB3" t="s">
        <v>881</v>
      </c>
      <c r="ABC3" t="s">
        <v>881</v>
      </c>
      <c r="ABD3" t="s">
        <v>881</v>
      </c>
      <c r="ABE3" t="s">
        <v>881</v>
      </c>
      <c r="ABF3" t="s">
        <v>880</v>
      </c>
      <c r="ABG3" t="s">
        <v>876</v>
      </c>
      <c r="ABH3" t="s">
        <v>876</v>
      </c>
      <c r="ABI3" t="s">
        <v>876</v>
      </c>
      <c r="ABJ3" t="s">
        <v>881</v>
      </c>
      <c r="ABK3" t="s">
        <v>876</v>
      </c>
      <c r="ABL3" t="s">
        <v>876</v>
      </c>
      <c r="ABM3" t="s">
        <v>880</v>
      </c>
      <c r="ABN3" t="s">
        <v>880</v>
      </c>
      <c r="ABO3" t="s">
        <v>881</v>
      </c>
      <c r="ABP3" t="s">
        <v>876</v>
      </c>
      <c r="ABQ3" t="s">
        <v>880</v>
      </c>
      <c r="ABR3" t="s">
        <v>881</v>
      </c>
      <c r="ABS3" t="s">
        <v>881</v>
      </c>
      <c r="ABT3" t="s">
        <v>881</v>
      </c>
      <c r="ABU3" t="s">
        <v>881</v>
      </c>
      <c r="ABV3" t="s">
        <v>880</v>
      </c>
      <c r="ABW3" t="s">
        <v>876</v>
      </c>
      <c r="ABX3" t="s">
        <v>880</v>
      </c>
      <c r="ABY3" t="s">
        <v>876</v>
      </c>
      <c r="ABZ3" t="s">
        <v>881</v>
      </c>
      <c r="ACA3" t="s">
        <v>875</v>
      </c>
      <c r="ACB3" t="s">
        <v>875</v>
      </c>
      <c r="ACC3" t="s">
        <v>881</v>
      </c>
      <c r="ACD3" t="s">
        <v>876</v>
      </c>
      <c r="ACE3" t="s">
        <v>881</v>
      </c>
      <c r="ACF3" t="s">
        <v>876</v>
      </c>
      <c r="ACG3" t="s">
        <v>880</v>
      </c>
      <c r="ACH3" t="s">
        <v>876</v>
      </c>
      <c r="ACI3" t="s">
        <v>876</v>
      </c>
      <c r="ACJ3" t="s">
        <v>875</v>
      </c>
      <c r="ACK3" t="s">
        <v>876</v>
      </c>
      <c r="ACL3" t="s">
        <v>875</v>
      </c>
      <c r="ACM3" t="s">
        <v>876</v>
      </c>
      <c r="ACN3" t="s">
        <v>881</v>
      </c>
      <c r="ACO3" t="s">
        <v>875</v>
      </c>
      <c r="ACP3" t="s">
        <v>876</v>
      </c>
      <c r="ACQ3" t="s">
        <v>876</v>
      </c>
      <c r="ACR3" t="s">
        <v>875</v>
      </c>
      <c r="ACS3" t="s">
        <v>881</v>
      </c>
      <c r="ACT3" t="s">
        <v>881</v>
      </c>
      <c r="ACU3" t="s">
        <v>881</v>
      </c>
      <c r="ACV3" t="s">
        <v>880</v>
      </c>
      <c r="ACW3" t="s">
        <v>881</v>
      </c>
      <c r="ACX3" t="s">
        <v>881</v>
      </c>
      <c r="ACY3" t="s">
        <v>880</v>
      </c>
      <c r="ACZ3" t="s">
        <v>881</v>
      </c>
      <c r="ADA3" t="s">
        <v>881</v>
      </c>
      <c r="ADB3" t="s">
        <v>881</v>
      </c>
      <c r="ADC3" t="s">
        <v>875</v>
      </c>
      <c r="ADD3" t="s">
        <v>880</v>
      </c>
      <c r="ADE3" t="s">
        <v>875</v>
      </c>
      <c r="ADF3" t="s">
        <v>880</v>
      </c>
      <c r="ADG3" t="s">
        <v>881</v>
      </c>
      <c r="ADH3" t="s">
        <v>881</v>
      </c>
      <c r="ADI3" t="s">
        <v>881</v>
      </c>
      <c r="ADJ3" t="s">
        <v>880</v>
      </c>
      <c r="ADK3" t="s">
        <v>880</v>
      </c>
      <c r="ADL3" t="s">
        <v>876</v>
      </c>
      <c r="ADM3" t="s">
        <v>881</v>
      </c>
      <c r="ADN3" t="s">
        <v>876</v>
      </c>
      <c r="ADO3" t="s">
        <v>880</v>
      </c>
      <c r="ADP3" t="s">
        <v>876</v>
      </c>
      <c r="ADQ3" t="s">
        <v>881</v>
      </c>
      <c r="ADR3" t="s">
        <v>876</v>
      </c>
      <c r="ADS3" t="s">
        <v>876</v>
      </c>
      <c r="ADT3" t="s">
        <v>875</v>
      </c>
      <c r="ADU3" t="s">
        <v>875</v>
      </c>
      <c r="ADV3" t="s">
        <v>880</v>
      </c>
      <c r="ADW3" t="s">
        <v>881</v>
      </c>
      <c r="ADX3" t="s">
        <v>875</v>
      </c>
      <c r="ADY3" t="s">
        <v>881</v>
      </c>
      <c r="ADZ3" t="s">
        <v>876</v>
      </c>
      <c r="AEA3" t="s">
        <v>881</v>
      </c>
      <c r="AEB3" t="s">
        <v>881</v>
      </c>
      <c r="AEC3" t="s">
        <v>881</v>
      </c>
      <c r="AED3" t="s">
        <v>876</v>
      </c>
      <c r="AEE3" t="s">
        <v>881</v>
      </c>
      <c r="AEF3" t="s">
        <v>881</v>
      </c>
      <c r="AEG3" t="s">
        <v>880</v>
      </c>
      <c r="AEH3" t="s">
        <v>881</v>
      </c>
      <c r="AEI3" t="s">
        <v>876</v>
      </c>
      <c r="AEJ3" t="s">
        <v>881</v>
      </c>
      <c r="AEK3" t="s">
        <v>880</v>
      </c>
      <c r="AEL3" t="s">
        <v>881</v>
      </c>
      <c r="AEM3" t="s">
        <v>881</v>
      </c>
      <c r="AEN3" t="s">
        <v>881</v>
      </c>
      <c r="AEO3" t="s">
        <v>876</v>
      </c>
      <c r="AEP3" t="s">
        <v>876</v>
      </c>
      <c r="AEQ3" t="s">
        <v>876</v>
      </c>
      <c r="AER3" t="s">
        <v>881</v>
      </c>
      <c r="AES3" t="s">
        <v>876</v>
      </c>
      <c r="AET3" t="s">
        <v>876</v>
      </c>
      <c r="AEU3" t="s">
        <v>876</v>
      </c>
      <c r="AEV3" t="s">
        <v>881</v>
      </c>
      <c r="AEW3" t="s">
        <v>880</v>
      </c>
      <c r="AEX3" t="s">
        <v>876</v>
      </c>
      <c r="AEY3" t="s">
        <v>881</v>
      </c>
      <c r="AEZ3" t="s">
        <v>881</v>
      </c>
      <c r="AFA3" t="s">
        <v>881</v>
      </c>
      <c r="AFB3" t="s">
        <v>881</v>
      </c>
      <c r="AFC3" t="s">
        <v>876</v>
      </c>
      <c r="AFD3" t="s">
        <v>876</v>
      </c>
      <c r="AFE3" t="s">
        <v>880</v>
      </c>
      <c r="AFF3" t="s">
        <v>876</v>
      </c>
      <c r="AFG3" t="s">
        <v>881</v>
      </c>
      <c r="AFH3" t="s">
        <v>881</v>
      </c>
      <c r="AFI3" t="s">
        <v>880</v>
      </c>
      <c r="AFJ3" t="s">
        <v>881</v>
      </c>
      <c r="AFK3" t="s">
        <v>875</v>
      </c>
      <c r="AFL3" t="s">
        <v>880</v>
      </c>
      <c r="AFM3" t="s">
        <v>876</v>
      </c>
      <c r="AFN3" t="s">
        <v>880</v>
      </c>
      <c r="AFO3" t="s">
        <v>876</v>
      </c>
      <c r="AFP3" t="s">
        <v>881</v>
      </c>
      <c r="AFQ3" t="s">
        <v>881</v>
      </c>
      <c r="AFR3" t="s">
        <v>875</v>
      </c>
      <c r="AFS3" t="s">
        <v>881</v>
      </c>
      <c r="AFT3" t="s">
        <v>876</v>
      </c>
      <c r="AFU3" t="s">
        <v>875</v>
      </c>
      <c r="AFV3" t="s">
        <v>876</v>
      </c>
      <c r="AFW3" t="s">
        <v>881</v>
      </c>
      <c r="AFX3" t="s">
        <v>876</v>
      </c>
      <c r="AFY3" t="s">
        <v>880</v>
      </c>
      <c r="AFZ3" t="s">
        <v>880</v>
      </c>
      <c r="AGA3" t="s">
        <v>875</v>
      </c>
      <c r="AGB3" t="s">
        <v>880</v>
      </c>
      <c r="AGC3" t="s">
        <v>880</v>
      </c>
    </row>
    <row r="4" spans="1:861" x14ac:dyDescent="0.25">
      <c r="A4" s="2" t="s">
        <v>862</v>
      </c>
      <c r="B4" t="s">
        <v>876</v>
      </c>
      <c r="C4" t="s">
        <v>876</v>
      </c>
      <c r="D4" t="s">
        <v>881</v>
      </c>
      <c r="E4" t="s">
        <v>876</v>
      </c>
      <c r="F4" t="s">
        <v>880</v>
      </c>
      <c r="G4" t="s">
        <v>876</v>
      </c>
      <c r="H4" t="s">
        <v>876</v>
      </c>
      <c r="I4" t="s">
        <v>875</v>
      </c>
      <c r="J4" t="s">
        <v>880</v>
      </c>
      <c r="K4" t="s">
        <v>881</v>
      </c>
      <c r="L4" t="s">
        <v>875</v>
      </c>
      <c r="M4" t="s">
        <v>877</v>
      </c>
      <c r="N4" t="s">
        <v>877</v>
      </c>
      <c r="O4" t="s">
        <v>881</v>
      </c>
      <c r="P4" t="s">
        <v>881</v>
      </c>
      <c r="Q4" t="s">
        <v>881</v>
      </c>
      <c r="R4" t="s">
        <v>875</v>
      </c>
      <c r="S4" t="s">
        <v>881</v>
      </c>
      <c r="T4" t="s">
        <v>876</v>
      </c>
      <c r="U4" t="s">
        <v>881</v>
      </c>
      <c r="V4" t="s">
        <v>875</v>
      </c>
      <c r="W4" t="s">
        <v>881</v>
      </c>
      <c r="X4" t="s">
        <v>880</v>
      </c>
      <c r="Y4" t="s">
        <v>876</v>
      </c>
      <c r="Z4" t="s">
        <v>876</v>
      </c>
      <c r="AA4" t="s">
        <v>876</v>
      </c>
      <c r="AB4" t="s">
        <v>876</v>
      </c>
      <c r="AC4" t="s">
        <v>875</v>
      </c>
      <c r="AD4" t="s">
        <v>876</v>
      </c>
      <c r="AE4" t="s">
        <v>875</v>
      </c>
      <c r="AF4" t="s">
        <v>881</v>
      </c>
      <c r="AG4" t="s">
        <v>876</v>
      </c>
      <c r="AH4" t="s">
        <v>876</v>
      </c>
      <c r="AI4" t="s">
        <v>876</v>
      </c>
      <c r="AJ4" t="s">
        <v>880</v>
      </c>
      <c r="AK4" t="s">
        <v>876</v>
      </c>
      <c r="AL4" t="s">
        <v>881</v>
      </c>
      <c r="AM4" t="s">
        <v>876</v>
      </c>
      <c r="AN4" t="s">
        <v>876</v>
      </c>
      <c r="AO4" t="s">
        <v>880</v>
      </c>
      <c r="AP4" t="s">
        <v>881</v>
      </c>
      <c r="AQ4" t="s">
        <v>880</v>
      </c>
      <c r="AR4" t="s">
        <v>880</v>
      </c>
      <c r="AS4" t="s">
        <v>876</v>
      </c>
      <c r="AT4" t="s">
        <v>881</v>
      </c>
      <c r="AU4" t="s">
        <v>881</v>
      </c>
      <c r="AV4" t="s">
        <v>881</v>
      </c>
      <c r="AW4" t="s">
        <v>881</v>
      </c>
      <c r="AX4" t="s">
        <v>881</v>
      </c>
      <c r="AY4" t="s">
        <v>880</v>
      </c>
      <c r="AZ4" t="s">
        <v>875</v>
      </c>
      <c r="BA4" t="s">
        <v>880</v>
      </c>
      <c r="BB4" t="s">
        <v>881</v>
      </c>
      <c r="BC4" t="s">
        <v>881</v>
      </c>
      <c r="BD4" t="s">
        <v>880</v>
      </c>
      <c r="BE4" t="s">
        <v>876</v>
      </c>
      <c r="BF4" t="s">
        <v>875</v>
      </c>
      <c r="BG4" t="s">
        <v>881</v>
      </c>
      <c r="BH4" t="s">
        <v>881</v>
      </c>
      <c r="BI4" t="s">
        <v>881</v>
      </c>
      <c r="BJ4" t="s">
        <v>881</v>
      </c>
      <c r="BK4" t="s">
        <v>875</v>
      </c>
      <c r="BL4" t="s">
        <v>876</v>
      </c>
      <c r="BM4" t="s">
        <v>881</v>
      </c>
      <c r="BN4" t="s">
        <v>875</v>
      </c>
      <c r="BO4" t="s">
        <v>881</v>
      </c>
      <c r="BP4" t="s">
        <v>876</v>
      </c>
      <c r="BQ4" t="s">
        <v>875</v>
      </c>
      <c r="BR4" t="s">
        <v>880</v>
      </c>
      <c r="BS4" t="s">
        <v>875</v>
      </c>
      <c r="BT4" t="s">
        <v>880</v>
      </c>
      <c r="BU4" t="s">
        <v>880</v>
      </c>
      <c r="BV4" t="s">
        <v>881</v>
      </c>
      <c r="BW4" t="s">
        <v>875</v>
      </c>
      <c r="BX4" t="s">
        <v>875</v>
      </c>
      <c r="BY4" t="s">
        <v>881</v>
      </c>
      <c r="BZ4" t="s">
        <v>881</v>
      </c>
      <c r="CA4" t="s">
        <v>876</v>
      </c>
      <c r="CB4" t="s">
        <v>875</v>
      </c>
      <c r="CC4" t="s">
        <v>876</v>
      </c>
      <c r="CD4" t="s">
        <v>876</v>
      </c>
      <c r="CE4" t="s">
        <v>881</v>
      </c>
      <c r="CF4" t="s">
        <v>880</v>
      </c>
      <c r="CG4" t="s">
        <v>880</v>
      </c>
      <c r="CH4" t="s">
        <v>876</v>
      </c>
      <c r="CI4" t="s">
        <v>876</v>
      </c>
      <c r="CJ4" t="s">
        <v>876</v>
      </c>
      <c r="CK4" t="s">
        <v>876</v>
      </c>
      <c r="CL4" t="s">
        <v>875</v>
      </c>
      <c r="CM4" t="s">
        <v>881</v>
      </c>
      <c r="CN4" t="s">
        <v>881</v>
      </c>
      <c r="CO4" t="s">
        <v>881</v>
      </c>
      <c r="CP4" t="s">
        <v>881</v>
      </c>
      <c r="CQ4" t="s">
        <v>876</v>
      </c>
      <c r="CR4" t="s">
        <v>876</v>
      </c>
      <c r="CS4" t="s">
        <v>880</v>
      </c>
      <c r="CT4" t="s">
        <v>875</v>
      </c>
      <c r="CU4" t="s">
        <v>876</v>
      </c>
      <c r="CV4" t="s">
        <v>881</v>
      </c>
      <c r="CW4" t="s">
        <v>880</v>
      </c>
      <c r="CX4" t="s">
        <v>880</v>
      </c>
      <c r="CY4" t="s">
        <v>880</v>
      </c>
      <c r="CZ4" t="s">
        <v>876</v>
      </c>
      <c r="DA4" t="s">
        <v>876</v>
      </c>
      <c r="DB4" t="s">
        <v>880</v>
      </c>
      <c r="DC4" t="s">
        <v>876</v>
      </c>
      <c r="DD4" t="s">
        <v>880</v>
      </c>
      <c r="DE4" t="s">
        <v>876</v>
      </c>
      <c r="DF4" t="s">
        <v>875</v>
      </c>
      <c r="DG4" t="s">
        <v>880</v>
      </c>
      <c r="DH4" t="s">
        <v>875</v>
      </c>
      <c r="DI4" t="s">
        <v>881</v>
      </c>
      <c r="DJ4" t="s">
        <v>875</v>
      </c>
      <c r="DK4" t="s">
        <v>881</v>
      </c>
      <c r="DL4" t="s">
        <v>880</v>
      </c>
      <c r="DM4" t="s">
        <v>881</v>
      </c>
      <c r="DN4" t="s">
        <v>881</v>
      </c>
      <c r="DO4" t="s">
        <v>880</v>
      </c>
      <c r="DP4" t="s">
        <v>875</v>
      </c>
      <c r="DQ4" t="s">
        <v>876</v>
      </c>
      <c r="DR4" t="s">
        <v>880</v>
      </c>
      <c r="DS4" t="s">
        <v>881</v>
      </c>
      <c r="DT4" t="s">
        <v>881</v>
      </c>
      <c r="DU4" t="s">
        <v>875</v>
      </c>
      <c r="DV4" t="s">
        <v>880</v>
      </c>
      <c r="DW4" t="s">
        <v>876</v>
      </c>
      <c r="DX4" t="s">
        <v>881</v>
      </c>
      <c r="DY4" t="s">
        <v>881</v>
      </c>
      <c r="DZ4" t="s">
        <v>880</v>
      </c>
      <c r="EA4" t="s">
        <v>876</v>
      </c>
      <c r="EB4" t="s">
        <v>875</v>
      </c>
      <c r="EC4" t="s">
        <v>875</v>
      </c>
      <c r="ED4" t="s">
        <v>875</v>
      </c>
      <c r="EE4" t="s">
        <v>881</v>
      </c>
      <c r="EF4" t="s">
        <v>876</v>
      </c>
      <c r="EG4" t="s">
        <v>880</v>
      </c>
      <c r="EH4" t="s">
        <v>881</v>
      </c>
      <c r="EI4" t="s">
        <v>880</v>
      </c>
      <c r="EJ4" t="s">
        <v>875</v>
      </c>
      <c r="EK4" t="s">
        <v>875</v>
      </c>
      <c r="EL4" t="s">
        <v>880</v>
      </c>
      <c r="EM4" t="s">
        <v>880</v>
      </c>
      <c r="EN4" t="s">
        <v>880</v>
      </c>
      <c r="EO4" t="s">
        <v>881</v>
      </c>
      <c r="EP4" t="s">
        <v>881</v>
      </c>
      <c r="EQ4" t="s">
        <v>880</v>
      </c>
      <c r="ER4" t="s">
        <v>880</v>
      </c>
      <c r="ES4" t="s">
        <v>880</v>
      </c>
      <c r="ET4" t="s">
        <v>876</v>
      </c>
      <c r="EU4" t="s">
        <v>881</v>
      </c>
      <c r="EV4" t="s">
        <v>880</v>
      </c>
      <c r="EW4" t="s">
        <v>881</v>
      </c>
      <c r="EX4" t="s">
        <v>875</v>
      </c>
      <c r="EY4" t="s">
        <v>875</v>
      </c>
      <c r="EZ4" t="s">
        <v>880</v>
      </c>
      <c r="FA4" t="s">
        <v>875</v>
      </c>
      <c r="FB4" t="s">
        <v>881</v>
      </c>
      <c r="FC4" t="s">
        <v>875</v>
      </c>
      <c r="FD4" t="s">
        <v>881</v>
      </c>
      <c r="FE4" t="s">
        <v>881</v>
      </c>
      <c r="FF4" t="s">
        <v>880</v>
      </c>
      <c r="FG4" t="s">
        <v>875</v>
      </c>
      <c r="FH4" t="s">
        <v>880</v>
      </c>
      <c r="FI4" t="s">
        <v>875</v>
      </c>
      <c r="FJ4" t="s">
        <v>876</v>
      </c>
      <c r="FK4" t="s">
        <v>881</v>
      </c>
      <c r="FL4" t="s">
        <v>875</v>
      </c>
      <c r="FM4" t="s">
        <v>876</v>
      </c>
      <c r="FN4" t="s">
        <v>875</v>
      </c>
      <c r="FO4" t="s">
        <v>875</v>
      </c>
      <c r="FP4" t="s">
        <v>876</v>
      </c>
      <c r="FQ4" t="s">
        <v>881</v>
      </c>
      <c r="FR4" t="s">
        <v>876</v>
      </c>
      <c r="FS4" t="s">
        <v>875</v>
      </c>
      <c r="FT4" t="s">
        <v>876</v>
      </c>
      <c r="FU4" t="s">
        <v>875</v>
      </c>
      <c r="FV4" t="s">
        <v>876</v>
      </c>
      <c r="FW4" t="s">
        <v>875</v>
      </c>
      <c r="FX4" t="s">
        <v>881</v>
      </c>
      <c r="FY4" t="s">
        <v>880</v>
      </c>
      <c r="FZ4" t="s">
        <v>881</v>
      </c>
      <c r="GA4" t="s">
        <v>881</v>
      </c>
      <c r="GB4" t="s">
        <v>875</v>
      </c>
      <c r="GC4" t="s">
        <v>880</v>
      </c>
      <c r="GD4" t="s">
        <v>876</v>
      </c>
      <c r="GE4" t="s">
        <v>875</v>
      </c>
      <c r="GF4" t="s">
        <v>875</v>
      </c>
      <c r="GG4" t="s">
        <v>881</v>
      </c>
      <c r="GH4" t="s">
        <v>881</v>
      </c>
      <c r="GI4" t="s">
        <v>880</v>
      </c>
      <c r="GJ4" t="s">
        <v>880</v>
      </c>
      <c r="GK4" t="s">
        <v>880</v>
      </c>
      <c r="GL4" t="s">
        <v>880</v>
      </c>
      <c r="GM4" t="s">
        <v>875</v>
      </c>
      <c r="GN4" t="s">
        <v>881</v>
      </c>
      <c r="GO4" t="s">
        <v>876</v>
      </c>
      <c r="GP4" t="s">
        <v>880</v>
      </c>
      <c r="GQ4" t="s">
        <v>880</v>
      </c>
      <c r="GR4" t="s">
        <v>880</v>
      </c>
      <c r="GS4" t="s">
        <v>875</v>
      </c>
      <c r="GT4" t="s">
        <v>875</v>
      </c>
      <c r="GU4" t="s">
        <v>881</v>
      </c>
      <c r="GV4" t="s">
        <v>880</v>
      </c>
      <c r="GW4" t="s">
        <v>876</v>
      </c>
      <c r="GX4" t="s">
        <v>875</v>
      </c>
      <c r="GY4" t="s">
        <v>880</v>
      </c>
      <c r="GZ4" t="s">
        <v>875</v>
      </c>
      <c r="HA4" t="s">
        <v>880</v>
      </c>
      <c r="HB4" t="s">
        <v>875</v>
      </c>
      <c r="HC4" t="s">
        <v>881</v>
      </c>
      <c r="HD4" t="s">
        <v>880</v>
      </c>
      <c r="HE4" t="s">
        <v>880</v>
      </c>
      <c r="HF4" t="s">
        <v>875</v>
      </c>
      <c r="HG4" t="s">
        <v>881</v>
      </c>
      <c r="HH4" t="s">
        <v>880</v>
      </c>
      <c r="HI4" t="s">
        <v>875</v>
      </c>
      <c r="HJ4" t="s">
        <v>875</v>
      </c>
      <c r="HK4" t="s">
        <v>881</v>
      </c>
      <c r="HL4" t="s">
        <v>881</v>
      </c>
      <c r="HM4" t="s">
        <v>876</v>
      </c>
      <c r="HN4" t="s">
        <v>880</v>
      </c>
      <c r="HO4" t="s">
        <v>881</v>
      </c>
      <c r="HP4" t="s">
        <v>875</v>
      </c>
      <c r="HQ4" t="s">
        <v>880</v>
      </c>
      <c r="HR4" t="s">
        <v>875</v>
      </c>
      <c r="HS4" t="s">
        <v>881</v>
      </c>
      <c r="HT4" t="s">
        <v>875</v>
      </c>
      <c r="HU4" t="s">
        <v>880</v>
      </c>
      <c r="HV4" t="s">
        <v>880</v>
      </c>
      <c r="HW4" t="s">
        <v>881</v>
      </c>
      <c r="HX4" t="s">
        <v>880</v>
      </c>
      <c r="HY4" t="s">
        <v>881</v>
      </c>
      <c r="HZ4" t="s">
        <v>875</v>
      </c>
      <c r="IA4" t="s">
        <v>876</v>
      </c>
      <c r="IB4" t="s">
        <v>875</v>
      </c>
      <c r="IC4" t="s">
        <v>875</v>
      </c>
      <c r="ID4" t="s">
        <v>876</v>
      </c>
      <c r="IE4" t="s">
        <v>875</v>
      </c>
      <c r="IF4" t="s">
        <v>880</v>
      </c>
      <c r="IG4" t="s">
        <v>880</v>
      </c>
      <c r="IH4" t="s">
        <v>875</v>
      </c>
      <c r="II4" t="s">
        <v>880</v>
      </c>
      <c r="IJ4" t="s">
        <v>881</v>
      </c>
      <c r="IK4" t="s">
        <v>880</v>
      </c>
      <c r="IL4" t="s">
        <v>875</v>
      </c>
      <c r="IM4" t="s">
        <v>875</v>
      </c>
      <c r="IN4" t="s">
        <v>876</v>
      </c>
      <c r="IO4" t="s">
        <v>881</v>
      </c>
      <c r="IP4" t="s">
        <v>880</v>
      </c>
      <c r="IQ4" t="s">
        <v>880</v>
      </c>
      <c r="IR4" t="s">
        <v>876</v>
      </c>
      <c r="IS4" t="s">
        <v>880</v>
      </c>
      <c r="IT4" t="s">
        <v>881</v>
      </c>
      <c r="IU4" t="s">
        <v>880</v>
      </c>
      <c r="IV4" t="s">
        <v>880</v>
      </c>
      <c r="IW4" t="s">
        <v>876</v>
      </c>
      <c r="IX4" t="s">
        <v>880</v>
      </c>
      <c r="IY4" t="s">
        <v>881</v>
      </c>
      <c r="IZ4" t="s">
        <v>880</v>
      </c>
      <c r="JA4" t="s">
        <v>880</v>
      </c>
      <c r="JB4" t="s">
        <v>880</v>
      </c>
      <c r="JC4" t="s">
        <v>881</v>
      </c>
      <c r="JD4" t="s">
        <v>875</v>
      </c>
      <c r="JE4" t="s">
        <v>880</v>
      </c>
      <c r="JF4" t="s">
        <v>876</v>
      </c>
      <c r="JG4" t="s">
        <v>876</v>
      </c>
      <c r="JH4" t="s">
        <v>880</v>
      </c>
      <c r="JI4" t="s">
        <v>880</v>
      </c>
      <c r="JJ4" t="s">
        <v>880</v>
      </c>
      <c r="JK4" t="s">
        <v>880</v>
      </c>
      <c r="JL4" t="s">
        <v>876</v>
      </c>
      <c r="JM4" t="s">
        <v>881</v>
      </c>
      <c r="JN4" t="s">
        <v>880</v>
      </c>
      <c r="JO4" t="s">
        <v>880</v>
      </c>
      <c r="JP4" t="s">
        <v>875</v>
      </c>
      <c r="JQ4" t="s">
        <v>881</v>
      </c>
      <c r="JR4" t="s">
        <v>876</v>
      </c>
      <c r="JS4" t="s">
        <v>876</v>
      </c>
      <c r="JT4" t="s">
        <v>881</v>
      </c>
      <c r="JU4" t="s">
        <v>880</v>
      </c>
      <c r="JV4" t="s">
        <v>880</v>
      </c>
      <c r="JW4" t="s">
        <v>880</v>
      </c>
      <c r="JX4" t="s">
        <v>880</v>
      </c>
      <c r="JY4" t="s">
        <v>880</v>
      </c>
      <c r="JZ4" t="s">
        <v>880</v>
      </c>
      <c r="KA4" t="s">
        <v>876</v>
      </c>
      <c r="KB4" t="s">
        <v>875</v>
      </c>
      <c r="KC4" t="s">
        <v>881</v>
      </c>
      <c r="KD4" t="s">
        <v>876</v>
      </c>
      <c r="KE4" t="s">
        <v>876</v>
      </c>
      <c r="KF4" t="s">
        <v>876</v>
      </c>
      <c r="KG4" t="s">
        <v>876</v>
      </c>
      <c r="KH4" t="s">
        <v>875</v>
      </c>
      <c r="KI4" t="s">
        <v>880</v>
      </c>
      <c r="KJ4" t="s">
        <v>875</v>
      </c>
      <c r="KK4" t="s">
        <v>880</v>
      </c>
      <c r="KL4" t="s">
        <v>876</v>
      </c>
      <c r="KM4" t="s">
        <v>875</v>
      </c>
      <c r="KN4" t="s">
        <v>881</v>
      </c>
      <c r="KO4" t="s">
        <v>876</v>
      </c>
      <c r="KP4" t="s">
        <v>880</v>
      </c>
      <c r="KQ4" t="s">
        <v>881</v>
      </c>
      <c r="KR4" t="s">
        <v>875</v>
      </c>
      <c r="KS4" t="s">
        <v>881</v>
      </c>
      <c r="KT4" t="s">
        <v>880</v>
      </c>
      <c r="KU4" t="s">
        <v>880</v>
      </c>
      <c r="KV4" t="s">
        <v>875</v>
      </c>
      <c r="KW4" t="s">
        <v>876</v>
      </c>
      <c r="KX4" t="s">
        <v>880</v>
      </c>
      <c r="KY4" t="s">
        <v>875</v>
      </c>
      <c r="KZ4" t="s">
        <v>881</v>
      </c>
      <c r="LA4" t="s">
        <v>881</v>
      </c>
      <c r="LB4" t="s">
        <v>880</v>
      </c>
      <c r="LC4" t="s">
        <v>875</v>
      </c>
      <c r="LD4" t="s">
        <v>875</v>
      </c>
      <c r="LE4" t="s">
        <v>875</v>
      </c>
      <c r="LF4" t="s">
        <v>880</v>
      </c>
      <c r="LG4" t="s">
        <v>875</v>
      </c>
      <c r="LH4" t="s">
        <v>881</v>
      </c>
      <c r="LI4" t="s">
        <v>881</v>
      </c>
      <c r="LJ4" t="s">
        <v>875</v>
      </c>
      <c r="LK4" t="s">
        <v>876</v>
      </c>
      <c r="LL4" t="s">
        <v>875</v>
      </c>
      <c r="LM4" t="s">
        <v>881</v>
      </c>
      <c r="LN4" t="s">
        <v>880</v>
      </c>
      <c r="LO4" t="s">
        <v>881</v>
      </c>
      <c r="LP4" t="s">
        <v>880</v>
      </c>
      <c r="LQ4" t="s">
        <v>876</v>
      </c>
      <c r="LR4" t="s">
        <v>881</v>
      </c>
      <c r="LS4" t="s">
        <v>880</v>
      </c>
      <c r="LT4" t="s">
        <v>876</v>
      </c>
      <c r="LU4" t="s">
        <v>876</v>
      </c>
      <c r="LV4" t="s">
        <v>876</v>
      </c>
      <c r="LW4" t="s">
        <v>875</v>
      </c>
      <c r="LX4" t="s">
        <v>876</v>
      </c>
      <c r="LY4" t="s">
        <v>876</v>
      </c>
      <c r="LZ4" t="s">
        <v>880</v>
      </c>
      <c r="MA4" t="s">
        <v>880</v>
      </c>
      <c r="MB4" t="s">
        <v>880</v>
      </c>
      <c r="MC4" t="s">
        <v>881</v>
      </c>
      <c r="MD4" t="s">
        <v>876</v>
      </c>
      <c r="ME4" t="s">
        <v>876</v>
      </c>
      <c r="MF4" t="s">
        <v>880</v>
      </c>
      <c r="MG4" t="s">
        <v>880</v>
      </c>
      <c r="MH4" t="s">
        <v>881</v>
      </c>
      <c r="MI4" t="s">
        <v>880</v>
      </c>
      <c r="MJ4" t="s">
        <v>881</v>
      </c>
      <c r="MK4" t="s">
        <v>876</v>
      </c>
      <c r="ML4" t="s">
        <v>875</v>
      </c>
      <c r="MM4" t="s">
        <v>881</v>
      </c>
      <c r="MN4" t="s">
        <v>875</v>
      </c>
      <c r="MO4" t="s">
        <v>881</v>
      </c>
      <c r="MP4" t="s">
        <v>876</v>
      </c>
      <c r="MQ4" t="s">
        <v>881</v>
      </c>
      <c r="MR4" t="s">
        <v>875</v>
      </c>
      <c r="MS4" t="s">
        <v>876</v>
      </c>
      <c r="MT4" t="s">
        <v>880</v>
      </c>
      <c r="MU4" t="s">
        <v>881</v>
      </c>
      <c r="MV4" t="s">
        <v>881</v>
      </c>
      <c r="MW4" t="s">
        <v>881</v>
      </c>
      <c r="MX4" t="s">
        <v>876</v>
      </c>
      <c r="MY4" t="s">
        <v>876</v>
      </c>
      <c r="MZ4" t="s">
        <v>880</v>
      </c>
      <c r="NA4" t="s">
        <v>880</v>
      </c>
      <c r="NB4" t="s">
        <v>881</v>
      </c>
      <c r="NC4" t="s">
        <v>880</v>
      </c>
      <c r="ND4" t="s">
        <v>875</v>
      </c>
      <c r="NE4" t="s">
        <v>881</v>
      </c>
      <c r="NF4" t="s">
        <v>876</v>
      </c>
      <c r="NG4" t="s">
        <v>880</v>
      </c>
      <c r="NH4" t="s">
        <v>876</v>
      </c>
      <c r="NI4" t="s">
        <v>881</v>
      </c>
      <c r="NJ4" t="s">
        <v>876</v>
      </c>
      <c r="NK4" t="s">
        <v>875</v>
      </c>
      <c r="NL4" t="s">
        <v>881</v>
      </c>
      <c r="NM4" t="s">
        <v>875</v>
      </c>
      <c r="NN4" t="s">
        <v>881</v>
      </c>
      <c r="NO4" t="s">
        <v>880</v>
      </c>
      <c r="NP4" t="s">
        <v>876</v>
      </c>
      <c r="NQ4" t="s">
        <v>876</v>
      </c>
      <c r="NR4" t="s">
        <v>881</v>
      </c>
      <c r="NS4" t="s">
        <v>875</v>
      </c>
      <c r="NT4" t="s">
        <v>876</v>
      </c>
      <c r="NU4" t="s">
        <v>876</v>
      </c>
      <c r="NV4" t="s">
        <v>876</v>
      </c>
      <c r="NW4" t="s">
        <v>880</v>
      </c>
      <c r="NX4" t="s">
        <v>876</v>
      </c>
      <c r="NY4" t="s">
        <v>875</v>
      </c>
      <c r="NZ4" t="s">
        <v>881</v>
      </c>
      <c r="OA4" t="s">
        <v>876</v>
      </c>
      <c r="OB4" t="s">
        <v>876</v>
      </c>
      <c r="OC4" t="s">
        <v>876</v>
      </c>
      <c r="OD4" t="s">
        <v>881</v>
      </c>
      <c r="OE4" t="s">
        <v>881</v>
      </c>
      <c r="OF4" t="s">
        <v>881</v>
      </c>
      <c r="OG4" t="s">
        <v>880</v>
      </c>
      <c r="OH4" t="s">
        <v>876</v>
      </c>
      <c r="OI4" t="s">
        <v>881</v>
      </c>
      <c r="OJ4" t="s">
        <v>875</v>
      </c>
      <c r="OK4" t="s">
        <v>881</v>
      </c>
      <c r="OL4" t="s">
        <v>876</v>
      </c>
      <c r="OM4" t="s">
        <v>875</v>
      </c>
      <c r="ON4" t="s">
        <v>881</v>
      </c>
      <c r="OO4" t="s">
        <v>876</v>
      </c>
      <c r="OP4" t="s">
        <v>881</v>
      </c>
      <c r="OQ4" t="s">
        <v>881</v>
      </c>
      <c r="OR4" t="s">
        <v>881</v>
      </c>
      <c r="OS4" t="s">
        <v>876</v>
      </c>
      <c r="OT4" t="s">
        <v>876</v>
      </c>
      <c r="OU4" t="s">
        <v>881</v>
      </c>
      <c r="OV4" t="s">
        <v>881</v>
      </c>
      <c r="OW4" t="s">
        <v>876</v>
      </c>
      <c r="OX4" t="s">
        <v>876</v>
      </c>
      <c r="OY4" t="s">
        <v>875</v>
      </c>
      <c r="OZ4" t="s">
        <v>881</v>
      </c>
      <c r="PA4" t="s">
        <v>876</v>
      </c>
      <c r="PB4" t="s">
        <v>881</v>
      </c>
      <c r="PC4" t="s">
        <v>875</v>
      </c>
      <c r="PD4" t="s">
        <v>875</v>
      </c>
      <c r="PE4" t="s">
        <v>881</v>
      </c>
      <c r="PF4" t="s">
        <v>875</v>
      </c>
      <c r="PG4" t="s">
        <v>881</v>
      </c>
      <c r="PH4" t="s">
        <v>881</v>
      </c>
      <c r="PI4" t="s">
        <v>881</v>
      </c>
      <c r="PJ4" t="s">
        <v>876</v>
      </c>
      <c r="PK4" t="s">
        <v>875</v>
      </c>
      <c r="PL4" t="s">
        <v>881</v>
      </c>
      <c r="PM4" t="s">
        <v>881</v>
      </c>
      <c r="PN4" t="s">
        <v>881</v>
      </c>
      <c r="PO4" t="s">
        <v>881</v>
      </c>
      <c r="PP4" t="s">
        <v>881</v>
      </c>
      <c r="PQ4" t="s">
        <v>876</v>
      </c>
      <c r="PR4" t="s">
        <v>875</v>
      </c>
      <c r="PS4" t="s">
        <v>880</v>
      </c>
      <c r="PT4" t="s">
        <v>881</v>
      </c>
      <c r="PU4" t="s">
        <v>876</v>
      </c>
      <c r="PV4" t="s">
        <v>876</v>
      </c>
      <c r="PW4" t="s">
        <v>880</v>
      </c>
      <c r="PX4" t="s">
        <v>881</v>
      </c>
      <c r="PY4" t="s">
        <v>881</v>
      </c>
      <c r="PZ4" t="s">
        <v>875</v>
      </c>
      <c r="QA4" t="s">
        <v>875</v>
      </c>
      <c r="QB4" t="s">
        <v>875</v>
      </c>
      <c r="QC4" t="s">
        <v>875</v>
      </c>
      <c r="QD4" t="s">
        <v>880</v>
      </c>
      <c r="QE4" t="s">
        <v>876</v>
      </c>
      <c r="QF4" t="s">
        <v>880</v>
      </c>
      <c r="QG4" t="s">
        <v>881</v>
      </c>
      <c r="QH4" t="s">
        <v>875</v>
      </c>
      <c r="QI4" t="s">
        <v>881</v>
      </c>
      <c r="QJ4" t="s">
        <v>876</v>
      </c>
      <c r="QK4" t="s">
        <v>876</v>
      </c>
      <c r="QL4" t="s">
        <v>876</v>
      </c>
      <c r="QM4" t="s">
        <v>880</v>
      </c>
      <c r="QN4" t="s">
        <v>880</v>
      </c>
      <c r="QO4" t="s">
        <v>876</v>
      </c>
      <c r="QP4" t="s">
        <v>881</v>
      </c>
      <c r="QQ4" t="s">
        <v>876</v>
      </c>
      <c r="QR4" t="s">
        <v>880</v>
      </c>
      <c r="QS4" t="s">
        <v>881</v>
      </c>
      <c r="QT4" t="s">
        <v>881</v>
      </c>
      <c r="QU4" t="s">
        <v>876</v>
      </c>
      <c r="QV4" t="s">
        <v>880</v>
      </c>
      <c r="QW4" t="s">
        <v>876</v>
      </c>
      <c r="QX4" t="s">
        <v>881</v>
      </c>
      <c r="QY4" t="s">
        <v>880</v>
      </c>
      <c r="QZ4" t="s">
        <v>876</v>
      </c>
      <c r="RA4" t="s">
        <v>876</v>
      </c>
      <c r="RB4" t="s">
        <v>881</v>
      </c>
      <c r="RC4" t="s">
        <v>881</v>
      </c>
      <c r="RD4" t="s">
        <v>876</v>
      </c>
      <c r="RE4" t="s">
        <v>876</v>
      </c>
      <c r="RF4" t="s">
        <v>876</v>
      </c>
      <c r="RG4" t="s">
        <v>876</v>
      </c>
      <c r="RH4" t="s">
        <v>881</v>
      </c>
      <c r="RI4" t="s">
        <v>876</v>
      </c>
      <c r="RJ4" t="s">
        <v>875</v>
      </c>
      <c r="RK4" t="s">
        <v>881</v>
      </c>
      <c r="RL4" t="s">
        <v>876</v>
      </c>
      <c r="RM4" t="s">
        <v>881</v>
      </c>
      <c r="RN4" t="s">
        <v>881</v>
      </c>
      <c r="RO4" t="s">
        <v>876</v>
      </c>
      <c r="RP4" t="s">
        <v>875</v>
      </c>
      <c r="RQ4" t="s">
        <v>881</v>
      </c>
      <c r="RR4" t="s">
        <v>881</v>
      </c>
      <c r="RS4" t="s">
        <v>875</v>
      </c>
      <c r="RT4" t="s">
        <v>881</v>
      </c>
      <c r="RU4" t="s">
        <v>881</v>
      </c>
      <c r="RV4" t="s">
        <v>875</v>
      </c>
      <c r="RW4" t="s">
        <v>876</v>
      </c>
      <c r="RX4" t="s">
        <v>875</v>
      </c>
      <c r="RY4" t="s">
        <v>875</v>
      </c>
      <c r="RZ4" t="s">
        <v>880</v>
      </c>
      <c r="SA4" t="s">
        <v>876</v>
      </c>
      <c r="SB4" t="s">
        <v>881</v>
      </c>
      <c r="SC4" t="s">
        <v>875</v>
      </c>
      <c r="SD4" t="s">
        <v>876</v>
      </c>
      <c r="SE4" t="s">
        <v>875</v>
      </c>
      <c r="SF4" t="s">
        <v>881</v>
      </c>
      <c r="SG4" t="s">
        <v>880</v>
      </c>
      <c r="SH4" t="s">
        <v>876</v>
      </c>
      <c r="SI4" t="s">
        <v>876</v>
      </c>
      <c r="SJ4" t="s">
        <v>875</v>
      </c>
      <c r="SK4" t="s">
        <v>881</v>
      </c>
      <c r="SL4" t="s">
        <v>876</v>
      </c>
      <c r="SM4" t="s">
        <v>881</v>
      </c>
      <c r="SN4" t="s">
        <v>875</v>
      </c>
      <c r="SO4" t="s">
        <v>881</v>
      </c>
      <c r="SP4" t="s">
        <v>876</v>
      </c>
      <c r="SQ4" t="s">
        <v>876</v>
      </c>
      <c r="SR4" t="s">
        <v>881</v>
      </c>
      <c r="SS4" t="s">
        <v>876</v>
      </c>
      <c r="ST4" t="s">
        <v>875</v>
      </c>
      <c r="SU4" t="s">
        <v>880</v>
      </c>
      <c r="SV4" t="s">
        <v>881</v>
      </c>
      <c r="SW4" t="s">
        <v>881</v>
      </c>
      <c r="SX4" t="s">
        <v>881</v>
      </c>
      <c r="SY4" t="s">
        <v>880</v>
      </c>
      <c r="SZ4" t="s">
        <v>881</v>
      </c>
      <c r="TA4" t="s">
        <v>881</v>
      </c>
      <c r="TB4" t="s">
        <v>881</v>
      </c>
      <c r="TC4" t="s">
        <v>881</v>
      </c>
      <c r="TD4" t="s">
        <v>880</v>
      </c>
      <c r="TE4" t="s">
        <v>881</v>
      </c>
      <c r="TF4" t="s">
        <v>881</v>
      </c>
      <c r="TG4" t="s">
        <v>875</v>
      </c>
      <c r="TH4" t="s">
        <v>876</v>
      </c>
      <c r="TI4" t="s">
        <v>876</v>
      </c>
      <c r="TJ4" t="s">
        <v>876</v>
      </c>
      <c r="TK4" t="s">
        <v>876</v>
      </c>
      <c r="TL4" t="s">
        <v>875</v>
      </c>
      <c r="TM4" t="s">
        <v>880</v>
      </c>
      <c r="TN4" t="s">
        <v>876</v>
      </c>
      <c r="TO4" t="s">
        <v>881</v>
      </c>
      <c r="TP4" t="s">
        <v>881</v>
      </c>
      <c r="TQ4" t="s">
        <v>876</v>
      </c>
      <c r="TR4" t="s">
        <v>876</v>
      </c>
      <c r="TS4" t="s">
        <v>875</v>
      </c>
      <c r="TT4" t="s">
        <v>875</v>
      </c>
      <c r="TU4" t="s">
        <v>875</v>
      </c>
      <c r="TV4" t="s">
        <v>875</v>
      </c>
      <c r="TW4" t="s">
        <v>876</v>
      </c>
      <c r="TX4" t="s">
        <v>875</v>
      </c>
      <c r="TY4" t="s">
        <v>876</v>
      </c>
      <c r="TZ4" t="s">
        <v>875</v>
      </c>
      <c r="UA4" t="s">
        <v>875</v>
      </c>
      <c r="UB4" t="s">
        <v>876</v>
      </c>
      <c r="UC4" t="s">
        <v>881</v>
      </c>
      <c r="UD4" t="s">
        <v>876</v>
      </c>
      <c r="UE4" t="s">
        <v>876</v>
      </c>
      <c r="UF4" t="s">
        <v>881</v>
      </c>
      <c r="UG4" t="s">
        <v>881</v>
      </c>
      <c r="UH4" t="s">
        <v>881</v>
      </c>
      <c r="UI4" t="s">
        <v>876</v>
      </c>
      <c r="UJ4" t="s">
        <v>876</v>
      </c>
      <c r="UK4" t="s">
        <v>876</v>
      </c>
      <c r="UL4" t="s">
        <v>881</v>
      </c>
      <c r="UM4" t="s">
        <v>875</v>
      </c>
      <c r="UN4" t="s">
        <v>881</v>
      </c>
      <c r="UO4" t="s">
        <v>876</v>
      </c>
      <c r="UP4" t="s">
        <v>880</v>
      </c>
      <c r="UQ4" t="s">
        <v>876</v>
      </c>
      <c r="UR4" t="s">
        <v>876</v>
      </c>
      <c r="US4" t="s">
        <v>876</v>
      </c>
      <c r="UT4" t="s">
        <v>881</v>
      </c>
      <c r="UU4" t="s">
        <v>881</v>
      </c>
      <c r="UV4" t="s">
        <v>876</v>
      </c>
      <c r="UW4" t="s">
        <v>876</v>
      </c>
      <c r="UX4" t="s">
        <v>876</v>
      </c>
      <c r="UY4" t="s">
        <v>880</v>
      </c>
      <c r="UZ4" t="s">
        <v>876</v>
      </c>
      <c r="VA4" t="s">
        <v>881</v>
      </c>
      <c r="VB4" t="s">
        <v>875</v>
      </c>
      <c r="VC4" t="s">
        <v>881</v>
      </c>
      <c r="VD4" t="s">
        <v>876</v>
      </c>
      <c r="VE4" t="s">
        <v>881</v>
      </c>
      <c r="VF4" t="s">
        <v>876</v>
      </c>
      <c r="VG4" t="s">
        <v>876</v>
      </c>
      <c r="VH4" t="s">
        <v>875</v>
      </c>
      <c r="VI4" t="s">
        <v>876</v>
      </c>
      <c r="VJ4" t="s">
        <v>876</v>
      </c>
      <c r="VK4" t="s">
        <v>876</v>
      </c>
      <c r="VL4" t="s">
        <v>880</v>
      </c>
      <c r="VM4" t="s">
        <v>875</v>
      </c>
      <c r="VN4" t="s">
        <v>881</v>
      </c>
      <c r="VO4" t="s">
        <v>875</v>
      </c>
      <c r="VP4" t="s">
        <v>875</v>
      </c>
      <c r="VQ4" t="s">
        <v>881</v>
      </c>
      <c r="VR4" t="s">
        <v>876</v>
      </c>
      <c r="VS4" t="s">
        <v>880</v>
      </c>
      <c r="VT4" t="s">
        <v>881</v>
      </c>
      <c r="VU4" t="s">
        <v>876</v>
      </c>
      <c r="VV4" t="s">
        <v>880</v>
      </c>
      <c r="VW4" t="s">
        <v>881</v>
      </c>
      <c r="VX4" t="s">
        <v>880</v>
      </c>
      <c r="VY4" t="s">
        <v>881</v>
      </c>
      <c r="VZ4" t="s">
        <v>881</v>
      </c>
      <c r="WA4" t="s">
        <v>881</v>
      </c>
      <c r="WB4" t="s">
        <v>880</v>
      </c>
      <c r="WC4" t="s">
        <v>881</v>
      </c>
      <c r="WD4" t="s">
        <v>881</v>
      </c>
      <c r="WE4" t="s">
        <v>875</v>
      </c>
      <c r="WF4" t="s">
        <v>876</v>
      </c>
      <c r="WG4" t="s">
        <v>876</v>
      </c>
      <c r="WH4" t="s">
        <v>881</v>
      </c>
      <c r="WI4" t="s">
        <v>876</v>
      </c>
      <c r="WJ4" t="s">
        <v>876</v>
      </c>
      <c r="WK4" t="s">
        <v>881</v>
      </c>
      <c r="WL4" t="s">
        <v>881</v>
      </c>
      <c r="WM4" t="s">
        <v>876</v>
      </c>
      <c r="WN4" t="s">
        <v>876</v>
      </c>
      <c r="WO4" t="s">
        <v>876</v>
      </c>
      <c r="WP4" t="s">
        <v>876</v>
      </c>
      <c r="WQ4" t="s">
        <v>875</v>
      </c>
      <c r="WR4" t="s">
        <v>880</v>
      </c>
      <c r="WS4" t="s">
        <v>876</v>
      </c>
      <c r="WT4" t="s">
        <v>880</v>
      </c>
      <c r="WU4" t="s">
        <v>880</v>
      </c>
      <c r="WV4" t="s">
        <v>875</v>
      </c>
      <c r="WW4" t="s">
        <v>876</v>
      </c>
      <c r="WX4" t="s">
        <v>881</v>
      </c>
      <c r="WY4" t="s">
        <v>875</v>
      </c>
      <c r="WZ4" t="s">
        <v>875</v>
      </c>
      <c r="XA4" t="s">
        <v>881</v>
      </c>
      <c r="XB4" t="s">
        <v>876</v>
      </c>
      <c r="XC4" t="s">
        <v>875</v>
      </c>
      <c r="XD4" t="s">
        <v>875</v>
      </c>
      <c r="XE4" t="s">
        <v>880</v>
      </c>
      <c r="XF4" t="s">
        <v>881</v>
      </c>
      <c r="XG4" t="s">
        <v>875</v>
      </c>
      <c r="XH4" t="s">
        <v>875</v>
      </c>
      <c r="XI4" t="s">
        <v>881</v>
      </c>
      <c r="XJ4" t="s">
        <v>881</v>
      </c>
      <c r="XK4" t="s">
        <v>876</v>
      </c>
      <c r="XL4" t="s">
        <v>876</v>
      </c>
      <c r="XM4" t="s">
        <v>881</v>
      </c>
      <c r="XN4" t="s">
        <v>876</v>
      </c>
      <c r="XO4" t="s">
        <v>876</v>
      </c>
      <c r="XP4" t="s">
        <v>880</v>
      </c>
      <c r="XQ4" t="s">
        <v>875</v>
      </c>
      <c r="XR4" t="s">
        <v>880</v>
      </c>
      <c r="XS4" t="s">
        <v>875</v>
      </c>
      <c r="XT4" t="s">
        <v>881</v>
      </c>
      <c r="XU4" t="s">
        <v>881</v>
      </c>
      <c r="XV4" t="s">
        <v>881</v>
      </c>
      <c r="XW4" t="s">
        <v>881</v>
      </c>
      <c r="XX4" t="s">
        <v>876</v>
      </c>
      <c r="XY4" t="s">
        <v>876</v>
      </c>
      <c r="XZ4" t="s">
        <v>881</v>
      </c>
      <c r="YA4" t="s">
        <v>881</v>
      </c>
      <c r="YB4" t="s">
        <v>876</v>
      </c>
      <c r="YC4" t="s">
        <v>881</v>
      </c>
      <c r="YD4" t="s">
        <v>881</v>
      </c>
      <c r="YE4" t="s">
        <v>876</v>
      </c>
      <c r="YF4" t="s">
        <v>881</v>
      </c>
      <c r="YG4" t="s">
        <v>881</v>
      </c>
      <c r="YH4" t="s">
        <v>881</v>
      </c>
      <c r="YI4" t="s">
        <v>876</v>
      </c>
      <c r="YJ4" t="s">
        <v>875</v>
      </c>
      <c r="YK4" t="s">
        <v>876</v>
      </c>
      <c r="YL4" t="s">
        <v>881</v>
      </c>
      <c r="YM4" t="s">
        <v>876</v>
      </c>
      <c r="YN4" t="s">
        <v>875</v>
      </c>
      <c r="YO4" t="s">
        <v>881</v>
      </c>
      <c r="YP4" t="s">
        <v>880</v>
      </c>
      <c r="YQ4" t="s">
        <v>881</v>
      </c>
      <c r="YR4" t="s">
        <v>881</v>
      </c>
      <c r="YS4" t="s">
        <v>881</v>
      </c>
      <c r="YT4" t="s">
        <v>876</v>
      </c>
      <c r="YU4" t="s">
        <v>880</v>
      </c>
      <c r="YV4" t="s">
        <v>876</v>
      </c>
      <c r="YW4" t="s">
        <v>876</v>
      </c>
      <c r="YX4" t="s">
        <v>876</v>
      </c>
      <c r="YY4" t="s">
        <v>881</v>
      </c>
      <c r="YZ4" t="s">
        <v>876</v>
      </c>
      <c r="ZA4" t="s">
        <v>881</v>
      </c>
      <c r="ZB4" t="s">
        <v>876</v>
      </c>
      <c r="ZC4" t="s">
        <v>881</v>
      </c>
      <c r="ZD4" t="s">
        <v>876</v>
      </c>
      <c r="ZE4" t="s">
        <v>881</v>
      </c>
      <c r="ZF4" t="s">
        <v>880</v>
      </c>
      <c r="ZG4" t="s">
        <v>880</v>
      </c>
      <c r="ZH4" t="s">
        <v>880</v>
      </c>
      <c r="ZI4" t="s">
        <v>875</v>
      </c>
      <c r="ZJ4" t="s">
        <v>881</v>
      </c>
      <c r="ZK4" t="s">
        <v>876</v>
      </c>
      <c r="ZL4" t="s">
        <v>880</v>
      </c>
      <c r="ZM4" t="s">
        <v>876</v>
      </c>
      <c r="ZN4" t="s">
        <v>876</v>
      </c>
      <c r="ZO4" t="s">
        <v>876</v>
      </c>
      <c r="ZP4" t="s">
        <v>876</v>
      </c>
      <c r="ZQ4" t="s">
        <v>876</v>
      </c>
      <c r="ZR4" t="s">
        <v>876</v>
      </c>
      <c r="ZS4" t="s">
        <v>881</v>
      </c>
      <c r="ZT4" t="s">
        <v>881</v>
      </c>
      <c r="ZU4" t="s">
        <v>880</v>
      </c>
      <c r="ZV4" t="s">
        <v>880</v>
      </c>
      <c r="ZW4" t="s">
        <v>875</v>
      </c>
      <c r="ZX4" t="s">
        <v>875</v>
      </c>
      <c r="ZY4" t="s">
        <v>875</v>
      </c>
      <c r="ZZ4" t="s">
        <v>881</v>
      </c>
      <c r="AAA4" t="s">
        <v>876</v>
      </c>
      <c r="AAB4" t="s">
        <v>876</v>
      </c>
      <c r="AAC4" t="s">
        <v>880</v>
      </c>
      <c r="AAD4" t="s">
        <v>881</v>
      </c>
      <c r="AAE4" t="s">
        <v>876</v>
      </c>
      <c r="AAF4" t="s">
        <v>875</v>
      </c>
      <c r="AAG4" t="s">
        <v>875</v>
      </c>
      <c r="AAH4" t="s">
        <v>881</v>
      </c>
      <c r="AAI4" t="s">
        <v>876</v>
      </c>
      <c r="AAJ4" t="s">
        <v>880</v>
      </c>
      <c r="AAK4" t="s">
        <v>875</v>
      </c>
      <c r="AAL4" t="s">
        <v>876</v>
      </c>
      <c r="AAM4" t="s">
        <v>880</v>
      </c>
      <c r="AAN4" t="s">
        <v>876</v>
      </c>
      <c r="AAO4" t="s">
        <v>881</v>
      </c>
      <c r="AAP4" t="s">
        <v>881</v>
      </c>
      <c r="AAQ4" t="s">
        <v>875</v>
      </c>
      <c r="AAR4" t="s">
        <v>875</v>
      </c>
      <c r="AAS4" t="s">
        <v>881</v>
      </c>
      <c r="AAT4" t="s">
        <v>876</v>
      </c>
      <c r="AAU4" t="s">
        <v>881</v>
      </c>
      <c r="AAV4" t="s">
        <v>881</v>
      </c>
      <c r="AAW4" t="s">
        <v>875</v>
      </c>
      <c r="AAX4" t="s">
        <v>880</v>
      </c>
      <c r="AAY4" t="s">
        <v>881</v>
      </c>
      <c r="AAZ4" t="s">
        <v>881</v>
      </c>
      <c r="ABA4" t="s">
        <v>881</v>
      </c>
      <c r="ABB4" t="s">
        <v>881</v>
      </c>
      <c r="ABC4" t="s">
        <v>881</v>
      </c>
      <c r="ABD4" t="s">
        <v>881</v>
      </c>
      <c r="ABE4" t="s">
        <v>881</v>
      </c>
      <c r="ABF4" t="s">
        <v>880</v>
      </c>
      <c r="ABG4" t="s">
        <v>876</v>
      </c>
      <c r="ABH4" t="s">
        <v>876</v>
      </c>
      <c r="ABI4" t="s">
        <v>876</v>
      </c>
      <c r="ABJ4" t="s">
        <v>881</v>
      </c>
      <c r="ABK4" t="s">
        <v>876</v>
      </c>
      <c r="ABL4" t="s">
        <v>876</v>
      </c>
      <c r="ABM4" t="s">
        <v>880</v>
      </c>
      <c r="ABN4" t="s">
        <v>880</v>
      </c>
      <c r="ABO4" t="s">
        <v>881</v>
      </c>
      <c r="ABP4" t="s">
        <v>876</v>
      </c>
      <c r="ABQ4" t="s">
        <v>880</v>
      </c>
      <c r="ABR4" t="s">
        <v>881</v>
      </c>
      <c r="ABS4" t="s">
        <v>881</v>
      </c>
      <c r="ABT4" t="s">
        <v>881</v>
      </c>
      <c r="ABU4" t="s">
        <v>881</v>
      </c>
      <c r="ABV4" t="s">
        <v>880</v>
      </c>
      <c r="ABW4" t="s">
        <v>876</v>
      </c>
      <c r="ABX4" t="s">
        <v>880</v>
      </c>
      <c r="ABY4" t="s">
        <v>876</v>
      </c>
      <c r="ABZ4" t="s">
        <v>881</v>
      </c>
      <c r="ACA4" t="s">
        <v>875</v>
      </c>
      <c r="ACB4" t="s">
        <v>875</v>
      </c>
      <c r="ACC4" t="s">
        <v>881</v>
      </c>
      <c r="ACD4" t="s">
        <v>876</v>
      </c>
      <c r="ACE4" t="s">
        <v>881</v>
      </c>
      <c r="ACF4" t="s">
        <v>876</v>
      </c>
      <c r="ACG4" t="s">
        <v>880</v>
      </c>
      <c r="ACH4" t="s">
        <v>876</v>
      </c>
      <c r="ACI4" t="s">
        <v>876</v>
      </c>
      <c r="ACJ4" t="s">
        <v>875</v>
      </c>
      <c r="ACK4" t="s">
        <v>876</v>
      </c>
      <c r="ACL4" t="s">
        <v>875</v>
      </c>
      <c r="ACM4" t="s">
        <v>876</v>
      </c>
      <c r="ACN4" t="s">
        <v>881</v>
      </c>
      <c r="ACO4" t="s">
        <v>875</v>
      </c>
      <c r="ACP4" t="s">
        <v>876</v>
      </c>
      <c r="ACQ4" t="s">
        <v>876</v>
      </c>
      <c r="ACR4" t="s">
        <v>875</v>
      </c>
      <c r="ACS4" t="s">
        <v>881</v>
      </c>
      <c r="ACT4" t="s">
        <v>881</v>
      </c>
      <c r="ACU4" t="s">
        <v>881</v>
      </c>
      <c r="ACV4" t="s">
        <v>880</v>
      </c>
      <c r="ACW4" t="s">
        <v>881</v>
      </c>
      <c r="ACX4" t="s">
        <v>881</v>
      </c>
      <c r="ACY4" t="s">
        <v>880</v>
      </c>
      <c r="ACZ4" t="s">
        <v>881</v>
      </c>
      <c r="ADA4" t="s">
        <v>881</v>
      </c>
      <c r="ADB4" t="s">
        <v>881</v>
      </c>
      <c r="ADC4" t="s">
        <v>875</v>
      </c>
      <c r="ADD4" t="s">
        <v>880</v>
      </c>
      <c r="ADE4" t="s">
        <v>875</v>
      </c>
      <c r="ADF4" t="s">
        <v>880</v>
      </c>
      <c r="ADG4" t="s">
        <v>881</v>
      </c>
      <c r="ADH4" t="s">
        <v>881</v>
      </c>
      <c r="ADI4" t="s">
        <v>881</v>
      </c>
      <c r="ADJ4" t="s">
        <v>880</v>
      </c>
      <c r="ADK4" t="s">
        <v>880</v>
      </c>
      <c r="ADL4" t="s">
        <v>876</v>
      </c>
      <c r="ADM4" t="s">
        <v>881</v>
      </c>
      <c r="ADN4" t="s">
        <v>876</v>
      </c>
      <c r="ADO4" t="s">
        <v>880</v>
      </c>
      <c r="ADP4" t="s">
        <v>876</v>
      </c>
      <c r="ADQ4" t="s">
        <v>881</v>
      </c>
      <c r="ADR4" t="s">
        <v>876</v>
      </c>
      <c r="ADS4" t="s">
        <v>876</v>
      </c>
      <c r="ADT4" t="s">
        <v>875</v>
      </c>
      <c r="ADU4" t="s">
        <v>875</v>
      </c>
      <c r="ADV4" t="s">
        <v>880</v>
      </c>
      <c r="ADW4" t="s">
        <v>881</v>
      </c>
      <c r="ADX4" t="s">
        <v>875</v>
      </c>
      <c r="ADY4" t="s">
        <v>881</v>
      </c>
      <c r="ADZ4" t="s">
        <v>876</v>
      </c>
      <c r="AEA4" t="s">
        <v>881</v>
      </c>
      <c r="AEB4" t="s">
        <v>881</v>
      </c>
      <c r="AEC4" t="s">
        <v>881</v>
      </c>
      <c r="AED4" t="s">
        <v>876</v>
      </c>
      <c r="AEE4" t="s">
        <v>881</v>
      </c>
      <c r="AEF4" t="s">
        <v>881</v>
      </c>
      <c r="AEG4" t="s">
        <v>880</v>
      </c>
      <c r="AEH4" t="s">
        <v>881</v>
      </c>
      <c r="AEI4" t="s">
        <v>876</v>
      </c>
      <c r="AEJ4" t="s">
        <v>881</v>
      </c>
      <c r="AEK4" t="s">
        <v>880</v>
      </c>
      <c r="AEL4" t="s">
        <v>881</v>
      </c>
      <c r="AEM4" t="s">
        <v>881</v>
      </c>
      <c r="AEN4" t="s">
        <v>881</v>
      </c>
      <c r="AEO4" t="s">
        <v>876</v>
      </c>
      <c r="AEP4" t="s">
        <v>876</v>
      </c>
      <c r="AEQ4" t="s">
        <v>876</v>
      </c>
      <c r="AER4" t="s">
        <v>881</v>
      </c>
      <c r="AES4" t="s">
        <v>876</v>
      </c>
      <c r="AET4" t="s">
        <v>876</v>
      </c>
      <c r="AEU4" t="s">
        <v>876</v>
      </c>
      <c r="AEV4" t="s">
        <v>881</v>
      </c>
      <c r="AEW4" t="s">
        <v>880</v>
      </c>
      <c r="AEX4" t="s">
        <v>876</v>
      </c>
      <c r="AEY4" t="s">
        <v>881</v>
      </c>
      <c r="AEZ4" t="s">
        <v>881</v>
      </c>
      <c r="AFA4" t="s">
        <v>881</v>
      </c>
      <c r="AFB4" t="s">
        <v>881</v>
      </c>
      <c r="AFC4" t="s">
        <v>876</v>
      </c>
      <c r="AFD4" t="s">
        <v>876</v>
      </c>
      <c r="AFE4" t="s">
        <v>880</v>
      </c>
      <c r="AFF4" t="s">
        <v>876</v>
      </c>
      <c r="AFG4" t="s">
        <v>881</v>
      </c>
      <c r="AFH4" t="s">
        <v>881</v>
      </c>
      <c r="AFI4" t="s">
        <v>880</v>
      </c>
      <c r="AFJ4" t="s">
        <v>881</v>
      </c>
      <c r="AFK4" t="s">
        <v>875</v>
      </c>
      <c r="AFL4" t="s">
        <v>880</v>
      </c>
      <c r="AFM4" t="s">
        <v>876</v>
      </c>
      <c r="AFN4" t="s">
        <v>880</v>
      </c>
      <c r="AFO4" t="s">
        <v>876</v>
      </c>
      <c r="AFP4" t="s">
        <v>881</v>
      </c>
      <c r="AFQ4" t="s">
        <v>881</v>
      </c>
      <c r="AFR4" t="s">
        <v>875</v>
      </c>
      <c r="AFS4" t="s">
        <v>881</v>
      </c>
      <c r="AFT4" t="s">
        <v>876</v>
      </c>
      <c r="AFU4" t="s">
        <v>875</v>
      </c>
      <c r="AFV4" t="s">
        <v>876</v>
      </c>
      <c r="AFW4" t="s">
        <v>881</v>
      </c>
      <c r="AFX4" t="s">
        <v>876</v>
      </c>
      <c r="AFY4" t="s">
        <v>880</v>
      </c>
      <c r="AFZ4" t="s">
        <v>880</v>
      </c>
      <c r="AGA4" t="s">
        <v>875</v>
      </c>
      <c r="AGB4" t="s">
        <v>880</v>
      </c>
      <c r="AGC4" t="s">
        <v>880</v>
      </c>
    </row>
    <row r="5" spans="1:861" x14ac:dyDescent="0.25">
      <c r="A5" s="2" t="s">
        <v>863</v>
      </c>
      <c r="B5" t="s">
        <v>876</v>
      </c>
      <c r="C5" t="s">
        <v>876</v>
      </c>
      <c r="D5" t="s">
        <v>881</v>
      </c>
      <c r="E5" t="s">
        <v>876</v>
      </c>
      <c r="F5" t="s">
        <v>880</v>
      </c>
      <c r="G5" t="s">
        <v>876</v>
      </c>
      <c r="H5" t="s">
        <v>876</v>
      </c>
      <c r="I5" t="s">
        <v>875</v>
      </c>
      <c r="J5" t="s">
        <v>880</v>
      </c>
      <c r="K5" t="s">
        <v>881</v>
      </c>
      <c r="L5" t="s">
        <v>875</v>
      </c>
      <c r="M5" t="s">
        <v>877</v>
      </c>
      <c r="N5" t="s">
        <v>877</v>
      </c>
      <c r="O5" t="s">
        <v>881</v>
      </c>
      <c r="P5" t="s">
        <v>881</v>
      </c>
      <c r="Q5" t="s">
        <v>880</v>
      </c>
      <c r="R5" t="s">
        <v>875</v>
      </c>
      <c r="S5" t="s">
        <v>881</v>
      </c>
      <c r="T5" t="s">
        <v>876</v>
      </c>
      <c r="U5" t="s">
        <v>881</v>
      </c>
      <c r="V5" t="s">
        <v>875</v>
      </c>
      <c r="W5" t="s">
        <v>881</v>
      </c>
      <c r="X5" t="s">
        <v>880</v>
      </c>
      <c r="Y5" t="s">
        <v>876</v>
      </c>
      <c r="Z5" t="s">
        <v>876</v>
      </c>
      <c r="AA5" t="s">
        <v>876</v>
      </c>
      <c r="AB5" t="s">
        <v>876</v>
      </c>
      <c r="AC5" t="s">
        <v>875</v>
      </c>
      <c r="AD5" t="s">
        <v>876</v>
      </c>
      <c r="AE5" t="s">
        <v>875</v>
      </c>
      <c r="AF5" t="s">
        <v>881</v>
      </c>
      <c r="AG5" t="s">
        <v>876</v>
      </c>
      <c r="AH5" t="s">
        <v>876</v>
      </c>
      <c r="AI5" t="s">
        <v>876</v>
      </c>
      <c r="AJ5" t="s">
        <v>880</v>
      </c>
      <c r="AK5" t="s">
        <v>876</v>
      </c>
      <c r="AL5" t="s">
        <v>881</v>
      </c>
      <c r="AM5" t="s">
        <v>876</v>
      </c>
      <c r="AN5" t="s">
        <v>876</v>
      </c>
      <c r="AO5" t="s">
        <v>880</v>
      </c>
      <c r="AP5" t="s">
        <v>881</v>
      </c>
      <c r="AQ5" t="s">
        <v>880</v>
      </c>
      <c r="AR5" t="s">
        <v>880</v>
      </c>
      <c r="AS5" t="s">
        <v>876</v>
      </c>
      <c r="AT5" t="s">
        <v>881</v>
      </c>
      <c r="AU5" t="s">
        <v>881</v>
      </c>
      <c r="AV5" t="s">
        <v>881</v>
      </c>
      <c r="AW5" t="s">
        <v>881</v>
      </c>
      <c r="AX5" t="s">
        <v>881</v>
      </c>
      <c r="AY5" t="s">
        <v>880</v>
      </c>
      <c r="AZ5" t="s">
        <v>875</v>
      </c>
      <c r="BA5" t="s">
        <v>880</v>
      </c>
      <c r="BB5" t="s">
        <v>881</v>
      </c>
      <c r="BC5" t="s">
        <v>881</v>
      </c>
      <c r="BD5" t="s">
        <v>880</v>
      </c>
      <c r="BE5" t="s">
        <v>876</v>
      </c>
      <c r="BF5" t="s">
        <v>875</v>
      </c>
      <c r="BG5" t="s">
        <v>881</v>
      </c>
      <c r="BH5" t="s">
        <v>881</v>
      </c>
      <c r="BI5" t="s">
        <v>881</v>
      </c>
      <c r="BJ5" t="s">
        <v>881</v>
      </c>
      <c r="BK5" t="s">
        <v>875</v>
      </c>
      <c r="BL5" t="s">
        <v>876</v>
      </c>
      <c r="BM5" t="s">
        <v>881</v>
      </c>
      <c r="BN5" t="s">
        <v>875</v>
      </c>
      <c r="BO5" t="s">
        <v>881</v>
      </c>
      <c r="BP5" t="s">
        <v>876</v>
      </c>
      <c r="BQ5" t="s">
        <v>875</v>
      </c>
      <c r="BR5" t="s">
        <v>880</v>
      </c>
      <c r="BS5" t="s">
        <v>875</v>
      </c>
      <c r="BT5" t="s">
        <v>880</v>
      </c>
      <c r="BU5" t="s">
        <v>880</v>
      </c>
      <c r="BV5" t="s">
        <v>881</v>
      </c>
      <c r="BW5" t="s">
        <v>875</v>
      </c>
      <c r="BX5" t="s">
        <v>875</v>
      </c>
      <c r="BY5" t="s">
        <v>881</v>
      </c>
      <c r="BZ5" t="s">
        <v>881</v>
      </c>
      <c r="CA5" t="s">
        <v>876</v>
      </c>
      <c r="CB5" t="s">
        <v>876</v>
      </c>
      <c r="CC5" t="s">
        <v>876</v>
      </c>
      <c r="CD5" t="s">
        <v>876</v>
      </c>
      <c r="CE5" t="s">
        <v>881</v>
      </c>
      <c r="CF5" t="s">
        <v>880</v>
      </c>
      <c r="CG5" t="s">
        <v>880</v>
      </c>
      <c r="CH5" t="s">
        <v>876</v>
      </c>
      <c r="CI5" t="s">
        <v>876</v>
      </c>
      <c r="CJ5" t="s">
        <v>876</v>
      </c>
      <c r="CK5" t="s">
        <v>876</v>
      </c>
      <c r="CL5" t="s">
        <v>875</v>
      </c>
      <c r="CM5" t="s">
        <v>881</v>
      </c>
      <c r="CN5" t="s">
        <v>881</v>
      </c>
      <c r="CO5" t="s">
        <v>881</v>
      </c>
      <c r="CP5" t="s">
        <v>881</v>
      </c>
      <c r="CQ5" t="s">
        <v>876</v>
      </c>
      <c r="CR5" t="s">
        <v>876</v>
      </c>
      <c r="CS5" t="s">
        <v>880</v>
      </c>
      <c r="CT5" t="s">
        <v>875</v>
      </c>
      <c r="CU5" t="s">
        <v>876</v>
      </c>
      <c r="CV5" t="s">
        <v>881</v>
      </c>
      <c r="CW5" t="s">
        <v>880</v>
      </c>
      <c r="CX5" t="s">
        <v>880</v>
      </c>
      <c r="CY5" t="s">
        <v>880</v>
      </c>
      <c r="CZ5" t="s">
        <v>876</v>
      </c>
      <c r="DA5" t="s">
        <v>876</v>
      </c>
      <c r="DB5" t="s">
        <v>880</v>
      </c>
      <c r="DC5" t="s">
        <v>876</v>
      </c>
      <c r="DD5" t="s">
        <v>880</v>
      </c>
      <c r="DE5" t="s">
        <v>876</v>
      </c>
      <c r="DF5" t="s">
        <v>875</v>
      </c>
      <c r="DG5" t="s">
        <v>880</v>
      </c>
      <c r="DH5" t="s">
        <v>875</v>
      </c>
      <c r="DI5" t="s">
        <v>875</v>
      </c>
      <c r="DJ5" t="s">
        <v>876</v>
      </c>
      <c r="DK5" t="s">
        <v>881</v>
      </c>
      <c r="DL5" t="s">
        <v>881</v>
      </c>
      <c r="DM5" t="s">
        <v>876</v>
      </c>
      <c r="DN5" t="s">
        <v>875</v>
      </c>
      <c r="DO5" t="s">
        <v>881</v>
      </c>
      <c r="DP5" t="s">
        <v>876</v>
      </c>
      <c r="DQ5" t="s">
        <v>875</v>
      </c>
      <c r="DR5" t="s">
        <v>881</v>
      </c>
      <c r="DS5" t="s">
        <v>880</v>
      </c>
      <c r="DT5" t="s">
        <v>876</v>
      </c>
      <c r="DU5" t="s">
        <v>876</v>
      </c>
      <c r="DV5" t="s">
        <v>881</v>
      </c>
      <c r="DW5" t="s">
        <v>881</v>
      </c>
      <c r="DX5" t="s">
        <v>880</v>
      </c>
      <c r="DY5" t="s">
        <v>876</v>
      </c>
      <c r="DZ5" t="s">
        <v>881</v>
      </c>
      <c r="EA5" t="s">
        <v>875</v>
      </c>
      <c r="EB5" t="s">
        <v>876</v>
      </c>
      <c r="EC5" t="s">
        <v>876</v>
      </c>
      <c r="ED5" t="s">
        <v>876</v>
      </c>
      <c r="EE5" t="s">
        <v>880</v>
      </c>
      <c r="EF5" t="s">
        <v>875</v>
      </c>
      <c r="EG5" t="s">
        <v>876</v>
      </c>
      <c r="EH5" t="s">
        <v>875</v>
      </c>
      <c r="EI5" t="s">
        <v>881</v>
      </c>
      <c r="EJ5" t="s">
        <v>876</v>
      </c>
      <c r="EK5" t="s">
        <v>876</v>
      </c>
      <c r="EL5" t="s">
        <v>881</v>
      </c>
      <c r="EM5" t="s">
        <v>881</v>
      </c>
      <c r="EN5" t="s">
        <v>880</v>
      </c>
      <c r="EO5" t="s">
        <v>875</v>
      </c>
      <c r="EP5" t="s">
        <v>876</v>
      </c>
      <c r="EQ5" t="s">
        <v>876</v>
      </c>
      <c r="ER5" t="s">
        <v>881</v>
      </c>
      <c r="ES5" t="s">
        <v>881</v>
      </c>
      <c r="ET5" t="s">
        <v>875</v>
      </c>
      <c r="EU5" t="s">
        <v>876</v>
      </c>
      <c r="EV5" t="s">
        <v>881</v>
      </c>
      <c r="EW5" t="s">
        <v>875</v>
      </c>
      <c r="EX5" t="s">
        <v>876</v>
      </c>
      <c r="EY5" t="s">
        <v>876</v>
      </c>
      <c r="EZ5" t="s">
        <v>876</v>
      </c>
      <c r="FA5" t="s">
        <v>876</v>
      </c>
      <c r="FB5" t="s">
        <v>876</v>
      </c>
      <c r="FC5" t="s">
        <v>876</v>
      </c>
      <c r="FD5" t="s">
        <v>880</v>
      </c>
      <c r="FE5" t="s">
        <v>876</v>
      </c>
      <c r="FF5" t="s">
        <v>881</v>
      </c>
      <c r="FG5" t="s">
        <v>876</v>
      </c>
      <c r="FH5" t="s">
        <v>881</v>
      </c>
      <c r="FI5" t="s">
        <v>880</v>
      </c>
      <c r="FJ5" t="s">
        <v>875</v>
      </c>
      <c r="FK5" t="s">
        <v>880</v>
      </c>
      <c r="FL5" t="s">
        <v>876</v>
      </c>
      <c r="FM5" t="s">
        <v>875</v>
      </c>
      <c r="FN5" t="s">
        <v>876</v>
      </c>
      <c r="FO5" t="s">
        <v>876</v>
      </c>
      <c r="FP5" t="s">
        <v>875</v>
      </c>
      <c r="FQ5" t="s">
        <v>875</v>
      </c>
      <c r="FR5" t="s">
        <v>875</v>
      </c>
      <c r="FS5" t="s">
        <v>876</v>
      </c>
      <c r="FT5" t="s">
        <v>875</v>
      </c>
      <c r="FU5" t="s">
        <v>876</v>
      </c>
      <c r="FV5" t="s">
        <v>875</v>
      </c>
      <c r="FW5" t="s">
        <v>876</v>
      </c>
      <c r="FX5" t="s">
        <v>880</v>
      </c>
      <c r="FY5" t="s">
        <v>881</v>
      </c>
      <c r="FZ5" t="s">
        <v>876</v>
      </c>
      <c r="GA5" t="s">
        <v>880</v>
      </c>
      <c r="GB5" t="s">
        <v>876</v>
      </c>
      <c r="GC5" t="s">
        <v>881</v>
      </c>
      <c r="GD5" t="s">
        <v>875</v>
      </c>
      <c r="GE5" t="s">
        <v>876</v>
      </c>
      <c r="GF5" t="s">
        <v>881</v>
      </c>
      <c r="GG5" t="s">
        <v>880</v>
      </c>
      <c r="GH5" t="s">
        <v>880</v>
      </c>
      <c r="GI5" t="s">
        <v>881</v>
      </c>
      <c r="GJ5" t="s">
        <v>881</v>
      </c>
      <c r="GK5" t="s">
        <v>881</v>
      </c>
      <c r="GL5" t="s">
        <v>881</v>
      </c>
      <c r="GM5" t="s">
        <v>876</v>
      </c>
      <c r="GN5" t="s">
        <v>876</v>
      </c>
      <c r="GO5" t="s">
        <v>875</v>
      </c>
      <c r="GP5" t="s">
        <v>881</v>
      </c>
      <c r="GQ5" t="s">
        <v>881</v>
      </c>
      <c r="GR5" t="s">
        <v>875</v>
      </c>
      <c r="GS5" t="s">
        <v>880</v>
      </c>
      <c r="GT5" t="s">
        <v>880</v>
      </c>
      <c r="GU5" t="s">
        <v>880</v>
      </c>
      <c r="GV5" t="s">
        <v>881</v>
      </c>
      <c r="GW5" t="s">
        <v>880</v>
      </c>
      <c r="GX5" t="s">
        <v>876</v>
      </c>
      <c r="GY5" t="s">
        <v>881</v>
      </c>
      <c r="GZ5" t="s">
        <v>876</v>
      </c>
      <c r="HA5" t="s">
        <v>881</v>
      </c>
      <c r="HB5" t="s">
        <v>876</v>
      </c>
      <c r="HC5" t="s">
        <v>880</v>
      </c>
      <c r="HD5" t="s">
        <v>881</v>
      </c>
      <c r="HE5" t="s">
        <v>881</v>
      </c>
      <c r="HF5" t="s">
        <v>881</v>
      </c>
      <c r="HG5" t="s">
        <v>876</v>
      </c>
      <c r="HH5" t="s">
        <v>881</v>
      </c>
      <c r="HI5" t="s">
        <v>876</v>
      </c>
      <c r="HJ5" t="s">
        <v>876</v>
      </c>
      <c r="HK5" t="s">
        <v>880</v>
      </c>
      <c r="HL5" t="s">
        <v>880</v>
      </c>
      <c r="HM5" t="s">
        <v>880</v>
      </c>
      <c r="HN5" t="s">
        <v>881</v>
      </c>
      <c r="HO5" t="s">
        <v>880</v>
      </c>
      <c r="HP5" t="s">
        <v>881</v>
      </c>
      <c r="HQ5" t="s">
        <v>881</v>
      </c>
      <c r="HR5" t="s">
        <v>876</v>
      </c>
      <c r="HS5" t="s">
        <v>880</v>
      </c>
      <c r="HT5" t="s">
        <v>881</v>
      </c>
      <c r="HU5" t="s">
        <v>881</v>
      </c>
      <c r="HV5" t="s">
        <v>881</v>
      </c>
      <c r="HW5" t="s">
        <v>875</v>
      </c>
      <c r="HX5" t="s">
        <v>876</v>
      </c>
      <c r="HY5" t="s">
        <v>880</v>
      </c>
      <c r="HZ5" t="s">
        <v>880</v>
      </c>
      <c r="IA5" t="s">
        <v>875</v>
      </c>
      <c r="IB5" t="s">
        <v>876</v>
      </c>
      <c r="IC5" t="s">
        <v>881</v>
      </c>
      <c r="ID5" t="s">
        <v>875</v>
      </c>
      <c r="IE5" t="s">
        <v>876</v>
      </c>
      <c r="IF5" t="s">
        <v>881</v>
      </c>
      <c r="IG5" t="s">
        <v>881</v>
      </c>
      <c r="IH5" t="s">
        <v>881</v>
      </c>
      <c r="II5" t="s">
        <v>881</v>
      </c>
      <c r="IJ5" t="s">
        <v>880</v>
      </c>
      <c r="IK5" t="s">
        <v>881</v>
      </c>
      <c r="IL5" t="s">
        <v>876</v>
      </c>
      <c r="IM5" t="s">
        <v>876</v>
      </c>
      <c r="IN5" t="s">
        <v>875</v>
      </c>
      <c r="IO5" t="s">
        <v>880</v>
      </c>
      <c r="IP5" t="s">
        <v>881</v>
      </c>
      <c r="IQ5" t="s">
        <v>881</v>
      </c>
      <c r="IR5" t="s">
        <v>875</v>
      </c>
      <c r="IS5" t="s">
        <v>881</v>
      </c>
      <c r="IT5" t="s">
        <v>880</v>
      </c>
      <c r="IU5" t="s">
        <v>876</v>
      </c>
      <c r="IV5" t="s">
        <v>881</v>
      </c>
      <c r="IW5" t="s">
        <v>875</v>
      </c>
      <c r="IX5" t="s">
        <v>881</v>
      </c>
      <c r="IY5" t="s">
        <v>875</v>
      </c>
      <c r="IZ5" t="s">
        <v>876</v>
      </c>
      <c r="JA5" t="s">
        <v>881</v>
      </c>
      <c r="JB5" t="s">
        <v>881</v>
      </c>
      <c r="JC5" t="s">
        <v>880</v>
      </c>
      <c r="JD5" t="s">
        <v>876</v>
      </c>
      <c r="JE5" t="s">
        <v>881</v>
      </c>
      <c r="JF5" t="s">
        <v>875</v>
      </c>
      <c r="JG5" t="s">
        <v>875</v>
      </c>
      <c r="JH5" t="s">
        <v>881</v>
      </c>
      <c r="JI5" t="s">
        <v>881</v>
      </c>
      <c r="JJ5" t="s">
        <v>881</v>
      </c>
      <c r="JK5" t="s">
        <v>881</v>
      </c>
      <c r="JL5" t="s">
        <v>875</v>
      </c>
      <c r="JM5" t="s">
        <v>880</v>
      </c>
      <c r="JN5" t="s">
        <v>876</v>
      </c>
      <c r="JO5" t="s">
        <v>876</v>
      </c>
      <c r="JP5" t="s">
        <v>881</v>
      </c>
      <c r="JQ5" t="s">
        <v>880</v>
      </c>
      <c r="JR5" t="s">
        <v>881</v>
      </c>
      <c r="JS5" t="s">
        <v>875</v>
      </c>
      <c r="JT5" t="s">
        <v>875</v>
      </c>
      <c r="JU5" t="s">
        <v>881</v>
      </c>
      <c r="JV5" t="s">
        <v>881</v>
      </c>
      <c r="JW5" t="s">
        <v>881</v>
      </c>
      <c r="JX5" t="s">
        <v>876</v>
      </c>
      <c r="JY5" t="s">
        <v>881</v>
      </c>
      <c r="JZ5" t="s">
        <v>876</v>
      </c>
      <c r="KA5" t="s">
        <v>881</v>
      </c>
      <c r="KB5" t="s">
        <v>876</v>
      </c>
      <c r="KC5" t="s">
        <v>880</v>
      </c>
      <c r="KD5" t="s">
        <v>875</v>
      </c>
      <c r="KE5" t="s">
        <v>880</v>
      </c>
      <c r="KF5" t="s">
        <v>875</v>
      </c>
      <c r="KG5" t="s">
        <v>875</v>
      </c>
      <c r="KH5" t="s">
        <v>876</v>
      </c>
      <c r="KI5" t="s">
        <v>876</v>
      </c>
      <c r="KJ5" t="s">
        <v>876</v>
      </c>
      <c r="KK5" t="s">
        <v>881</v>
      </c>
      <c r="KL5" t="s">
        <v>875</v>
      </c>
      <c r="KM5" t="s">
        <v>876</v>
      </c>
      <c r="KN5" t="s">
        <v>880</v>
      </c>
      <c r="KO5" t="s">
        <v>875</v>
      </c>
      <c r="KP5" t="s">
        <v>881</v>
      </c>
      <c r="KQ5" t="s">
        <v>880</v>
      </c>
      <c r="KR5" t="s">
        <v>876</v>
      </c>
      <c r="KS5" t="s">
        <v>876</v>
      </c>
      <c r="KT5" t="s">
        <v>876</v>
      </c>
      <c r="KU5" t="s">
        <v>881</v>
      </c>
      <c r="KV5" t="s">
        <v>876</v>
      </c>
      <c r="KW5" t="s">
        <v>881</v>
      </c>
      <c r="KX5" t="s">
        <v>881</v>
      </c>
      <c r="KY5" t="s">
        <v>876</v>
      </c>
      <c r="KZ5" t="s">
        <v>880</v>
      </c>
      <c r="LA5" t="s">
        <v>880</v>
      </c>
      <c r="LB5" t="s">
        <v>881</v>
      </c>
      <c r="LC5" t="s">
        <v>876</v>
      </c>
      <c r="LD5" t="s">
        <v>876</v>
      </c>
      <c r="LE5" t="s">
        <v>876</v>
      </c>
      <c r="LF5" t="s">
        <v>881</v>
      </c>
      <c r="LG5" t="s">
        <v>876</v>
      </c>
      <c r="LH5" t="s">
        <v>876</v>
      </c>
      <c r="LI5" t="s">
        <v>880</v>
      </c>
      <c r="LJ5" t="s">
        <v>876</v>
      </c>
      <c r="LK5" t="s">
        <v>875</v>
      </c>
      <c r="LL5" t="s">
        <v>876</v>
      </c>
      <c r="LM5" t="s">
        <v>876</v>
      </c>
      <c r="LN5" t="s">
        <v>881</v>
      </c>
      <c r="LO5" t="s">
        <v>880</v>
      </c>
      <c r="LP5" t="s">
        <v>881</v>
      </c>
      <c r="LQ5" t="s">
        <v>875</v>
      </c>
      <c r="LR5" t="s">
        <v>876</v>
      </c>
      <c r="LS5" t="s">
        <v>881</v>
      </c>
      <c r="LT5" t="s">
        <v>875</v>
      </c>
      <c r="LU5" t="s">
        <v>881</v>
      </c>
      <c r="LV5" t="s">
        <v>880</v>
      </c>
      <c r="LW5" t="s">
        <v>876</v>
      </c>
      <c r="LX5" t="s">
        <v>875</v>
      </c>
      <c r="LY5" t="s">
        <v>881</v>
      </c>
      <c r="LZ5" t="s">
        <v>881</v>
      </c>
      <c r="MA5" t="s">
        <v>876</v>
      </c>
      <c r="MB5" t="s">
        <v>881</v>
      </c>
      <c r="MC5" t="s">
        <v>880</v>
      </c>
      <c r="MD5" t="s">
        <v>875</v>
      </c>
      <c r="ME5" t="s">
        <v>875</v>
      </c>
      <c r="MF5" t="s">
        <v>876</v>
      </c>
      <c r="MG5" t="s">
        <v>881</v>
      </c>
      <c r="MH5" t="s">
        <v>880</v>
      </c>
      <c r="MI5" t="s">
        <v>881</v>
      </c>
      <c r="MJ5" t="s">
        <v>876</v>
      </c>
      <c r="MK5" t="s">
        <v>875</v>
      </c>
      <c r="ML5" t="s">
        <v>876</v>
      </c>
      <c r="MM5" t="s">
        <v>880</v>
      </c>
      <c r="MN5" t="s">
        <v>876</v>
      </c>
      <c r="MO5" t="s">
        <v>880</v>
      </c>
      <c r="MP5" t="s">
        <v>875</v>
      </c>
      <c r="MQ5" t="s">
        <v>876</v>
      </c>
      <c r="MR5" t="s">
        <v>876</v>
      </c>
      <c r="MS5" t="s">
        <v>875</v>
      </c>
      <c r="MT5" t="s">
        <v>876</v>
      </c>
      <c r="MU5" t="s">
        <v>880</v>
      </c>
      <c r="MV5" t="s">
        <v>880</v>
      </c>
      <c r="MW5" t="s">
        <v>875</v>
      </c>
      <c r="MX5" t="s">
        <v>875</v>
      </c>
      <c r="MY5" t="s">
        <v>880</v>
      </c>
      <c r="MZ5" t="s">
        <v>881</v>
      </c>
      <c r="NA5" t="s">
        <v>881</v>
      </c>
      <c r="NB5" t="s">
        <v>880</v>
      </c>
      <c r="NC5" t="s">
        <v>881</v>
      </c>
      <c r="ND5" t="s">
        <v>876</v>
      </c>
      <c r="NE5" t="s">
        <v>876</v>
      </c>
      <c r="NF5" t="s">
        <v>875</v>
      </c>
      <c r="NG5" t="s">
        <v>881</v>
      </c>
      <c r="NH5" t="s">
        <v>875</v>
      </c>
      <c r="NI5" t="s">
        <v>880</v>
      </c>
      <c r="NJ5" t="s">
        <v>880</v>
      </c>
      <c r="NK5" t="s">
        <v>876</v>
      </c>
      <c r="NL5" t="s">
        <v>875</v>
      </c>
      <c r="NM5" t="s">
        <v>881</v>
      </c>
      <c r="NN5" t="s">
        <v>876</v>
      </c>
      <c r="NO5" t="s">
        <v>881</v>
      </c>
      <c r="NP5" t="s">
        <v>880</v>
      </c>
      <c r="NQ5" t="s">
        <v>875</v>
      </c>
      <c r="NR5" t="s">
        <v>880</v>
      </c>
      <c r="NS5" t="s">
        <v>876</v>
      </c>
      <c r="NT5" t="s">
        <v>875</v>
      </c>
      <c r="NU5" t="s">
        <v>881</v>
      </c>
      <c r="NV5" t="s">
        <v>875</v>
      </c>
      <c r="NW5" t="s">
        <v>881</v>
      </c>
      <c r="NX5" t="s">
        <v>875</v>
      </c>
      <c r="NY5" t="s">
        <v>876</v>
      </c>
      <c r="NZ5" t="s">
        <v>880</v>
      </c>
      <c r="OA5" t="s">
        <v>875</v>
      </c>
      <c r="OB5" t="s">
        <v>875</v>
      </c>
      <c r="OC5" t="s">
        <v>881</v>
      </c>
      <c r="OD5" t="s">
        <v>880</v>
      </c>
      <c r="OE5" t="s">
        <v>880</v>
      </c>
      <c r="OF5" t="s">
        <v>880</v>
      </c>
      <c r="OG5" t="s">
        <v>881</v>
      </c>
      <c r="OH5" t="s">
        <v>875</v>
      </c>
      <c r="OI5" t="s">
        <v>880</v>
      </c>
      <c r="OJ5" t="s">
        <v>876</v>
      </c>
      <c r="OK5" t="s">
        <v>880</v>
      </c>
      <c r="OL5" t="s">
        <v>875</v>
      </c>
      <c r="OM5" t="s">
        <v>876</v>
      </c>
      <c r="ON5" t="s">
        <v>876</v>
      </c>
      <c r="OO5" t="s">
        <v>875</v>
      </c>
      <c r="OP5" t="s">
        <v>880</v>
      </c>
      <c r="OQ5" t="s">
        <v>880</v>
      </c>
      <c r="OR5" t="s">
        <v>880</v>
      </c>
      <c r="OS5" t="s">
        <v>875</v>
      </c>
      <c r="OT5" t="s">
        <v>875</v>
      </c>
      <c r="OU5" t="s">
        <v>880</v>
      </c>
      <c r="OV5" t="s">
        <v>880</v>
      </c>
      <c r="OW5" t="s">
        <v>881</v>
      </c>
      <c r="OX5" t="s">
        <v>875</v>
      </c>
      <c r="OY5" t="s">
        <v>881</v>
      </c>
      <c r="OZ5" t="s">
        <v>880</v>
      </c>
      <c r="PA5" t="s">
        <v>875</v>
      </c>
      <c r="PB5" t="s">
        <v>880</v>
      </c>
      <c r="PC5" t="s">
        <v>876</v>
      </c>
      <c r="PD5" t="s">
        <v>876</v>
      </c>
      <c r="PE5" t="s">
        <v>880</v>
      </c>
      <c r="PF5" t="s">
        <v>876</v>
      </c>
      <c r="PG5" t="s">
        <v>880</v>
      </c>
      <c r="PH5" t="s">
        <v>880</v>
      </c>
      <c r="PI5" t="s">
        <v>880</v>
      </c>
      <c r="PJ5" t="s">
        <v>880</v>
      </c>
      <c r="PK5" t="s">
        <v>876</v>
      </c>
      <c r="PL5" t="s">
        <v>880</v>
      </c>
      <c r="PM5" t="s">
        <v>880</v>
      </c>
      <c r="PN5" t="s">
        <v>880</v>
      </c>
      <c r="PO5" t="s">
        <v>876</v>
      </c>
      <c r="PP5" t="s">
        <v>880</v>
      </c>
      <c r="PQ5" t="s">
        <v>875</v>
      </c>
      <c r="PR5" t="s">
        <v>881</v>
      </c>
      <c r="PS5" t="s">
        <v>881</v>
      </c>
      <c r="PT5" t="s">
        <v>880</v>
      </c>
      <c r="PU5" t="s">
        <v>880</v>
      </c>
      <c r="PV5" t="s">
        <v>881</v>
      </c>
      <c r="PW5" t="s">
        <v>881</v>
      </c>
      <c r="PX5" t="s">
        <v>875</v>
      </c>
      <c r="PY5" t="s">
        <v>880</v>
      </c>
      <c r="PZ5" t="s">
        <v>876</v>
      </c>
      <c r="QA5" t="s">
        <v>876</v>
      </c>
      <c r="QB5" t="s">
        <v>876</v>
      </c>
      <c r="QC5" t="s">
        <v>881</v>
      </c>
      <c r="QD5" t="s">
        <v>876</v>
      </c>
      <c r="QE5" t="s">
        <v>875</v>
      </c>
      <c r="QF5" t="s">
        <v>881</v>
      </c>
      <c r="QG5" t="s">
        <v>880</v>
      </c>
      <c r="QH5" t="s">
        <v>876</v>
      </c>
      <c r="QI5" t="s">
        <v>880</v>
      </c>
      <c r="QJ5" t="s">
        <v>875</v>
      </c>
      <c r="QK5" t="s">
        <v>875</v>
      </c>
      <c r="QL5" t="s">
        <v>875</v>
      </c>
      <c r="QM5" t="s">
        <v>881</v>
      </c>
      <c r="QN5" t="s">
        <v>881</v>
      </c>
      <c r="QO5" t="s">
        <v>881</v>
      </c>
      <c r="QP5" t="s">
        <v>875</v>
      </c>
      <c r="QQ5" t="s">
        <v>875</v>
      </c>
      <c r="QR5" t="s">
        <v>881</v>
      </c>
      <c r="QS5" t="s">
        <v>880</v>
      </c>
      <c r="QT5" t="s">
        <v>876</v>
      </c>
      <c r="QU5" t="s">
        <v>881</v>
      </c>
      <c r="QV5" t="s">
        <v>881</v>
      </c>
      <c r="QW5" t="s">
        <v>881</v>
      </c>
      <c r="QX5" t="s">
        <v>876</v>
      </c>
      <c r="QY5" t="s">
        <v>876</v>
      </c>
      <c r="QZ5" t="s">
        <v>875</v>
      </c>
      <c r="RA5" t="s">
        <v>875</v>
      </c>
      <c r="RB5" t="s">
        <v>880</v>
      </c>
      <c r="RC5" t="s">
        <v>880</v>
      </c>
      <c r="RD5" t="s">
        <v>875</v>
      </c>
      <c r="RE5" t="s">
        <v>875</v>
      </c>
      <c r="RF5" t="s">
        <v>875</v>
      </c>
      <c r="RG5" t="s">
        <v>880</v>
      </c>
      <c r="RH5" t="s">
        <v>876</v>
      </c>
      <c r="RI5" t="s">
        <v>875</v>
      </c>
      <c r="RJ5" t="s">
        <v>876</v>
      </c>
      <c r="RK5" t="s">
        <v>880</v>
      </c>
      <c r="RL5" t="s">
        <v>880</v>
      </c>
      <c r="RM5" t="s">
        <v>880</v>
      </c>
      <c r="RN5" t="s">
        <v>880</v>
      </c>
      <c r="RO5" t="s">
        <v>875</v>
      </c>
      <c r="RP5" t="s">
        <v>876</v>
      </c>
      <c r="RQ5" t="s">
        <v>880</v>
      </c>
      <c r="RR5" t="s">
        <v>876</v>
      </c>
      <c r="RS5" t="s">
        <v>876</v>
      </c>
      <c r="RT5" t="s">
        <v>876</v>
      </c>
      <c r="RU5" t="s">
        <v>880</v>
      </c>
      <c r="RV5" t="s">
        <v>876</v>
      </c>
      <c r="RW5" t="s">
        <v>880</v>
      </c>
      <c r="RX5" t="s">
        <v>876</v>
      </c>
      <c r="RY5" t="s">
        <v>876</v>
      </c>
      <c r="RZ5" t="s">
        <v>881</v>
      </c>
      <c r="SA5" t="s">
        <v>875</v>
      </c>
      <c r="SB5" t="s">
        <v>880</v>
      </c>
      <c r="SC5" t="s">
        <v>876</v>
      </c>
      <c r="SD5" t="s">
        <v>875</v>
      </c>
      <c r="SE5" t="s">
        <v>876</v>
      </c>
      <c r="SF5" t="s">
        <v>880</v>
      </c>
      <c r="SG5" t="s">
        <v>876</v>
      </c>
      <c r="SH5" t="s">
        <v>875</v>
      </c>
      <c r="SI5" t="s">
        <v>875</v>
      </c>
      <c r="SJ5" t="s">
        <v>876</v>
      </c>
      <c r="SK5" t="s">
        <v>880</v>
      </c>
      <c r="SL5" t="s">
        <v>875</v>
      </c>
      <c r="SM5" t="s">
        <v>880</v>
      </c>
      <c r="SN5" t="s">
        <v>876</v>
      </c>
      <c r="SO5" t="s">
        <v>876</v>
      </c>
      <c r="SP5" t="s">
        <v>880</v>
      </c>
      <c r="SQ5" t="s">
        <v>875</v>
      </c>
      <c r="SR5" t="s">
        <v>880</v>
      </c>
      <c r="SS5" t="s">
        <v>875</v>
      </c>
      <c r="ST5" t="s">
        <v>876</v>
      </c>
      <c r="SU5" t="s">
        <v>875</v>
      </c>
      <c r="SV5" t="s">
        <v>880</v>
      </c>
      <c r="SW5" t="s">
        <v>880</v>
      </c>
      <c r="SX5" t="s">
        <v>880</v>
      </c>
      <c r="SY5" t="s">
        <v>881</v>
      </c>
      <c r="SZ5" t="s">
        <v>875</v>
      </c>
      <c r="TA5" t="s">
        <v>880</v>
      </c>
      <c r="TB5" t="s">
        <v>880</v>
      </c>
      <c r="TC5" t="s">
        <v>880</v>
      </c>
      <c r="TD5" t="s">
        <v>881</v>
      </c>
      <c r="TE5" t="s">
        <v>875</v>
      </c>
      <c r="TF5" t="s">
        <v>875</v>
      </c>
      <c r="TG5" t="s">
        <v>876</v>
      </c>
      <c r="TH5" t="s">
        <v>875</v>
      </c>
      <c r="TI5" t="s">
        <v>875</v>
      </c>
      <c r="TJ5" t="s">
        <v>875</v>
      </c>
      <c r="TK5" t="s">
        <v>875</v>
      </c>
      <c r="TL5" t="s">
        <v>881</v>
      </c>
      <c r="TM5" t="s">
        <v>876</v>
      </c>
      <c r="TN5" t="s">
        <v>880</v>
      </c>
      <c r="TO5" t="s">
        <v>880</v>
      </c>
      <c r="TP5" t="s">
        <v>880</v>
      </c>
      <c r="TQ5" t="s">
        <v>881</v>
      </c>
      <c r="TR5" t="s">
        <v>875</v>
      </c>
      <c r="TS5" t="s">
        <v>876</v>
      </c>
      <c r="TT5" t="s">
        <v>881</v>
      </c>
      <c r="TU5" t="s">
        <v>876</v>
      </c>
      <c r="TV5" t="s">
        <v>881</v>
      </c>
      <c r="TW5" t="s">
        <v>875</v>
      </c>
      <c r="TX5" t="s">
        <v>876</v>
      </c>
      <c r="TY5" t="s">
        <v>876</v>
      </c>
      <c r="TZ5" t="s">
        <v>875</v>
      </c>
      <c r="UA5" t="s">
        <v>875</v>
      </c>
      <c r="UB5" t="s">
        <v>876</v>
      </c>
      <c r="UC5" t="s">
        <v>881</v>
      </c>
      <c r="UD5" t="s">
        <v>876</v>
      </c>
      <c r="UE5" t="s">
        <v>876</v>
      </c>
      <c r="UF5" t="s">
        <v>881</v>
      </c>
      <c r="UG5" t="s">
        <v>881</v>
      </c>
      <c r="UH5" t="s">
        <v>881</v>
      </c>
      <c r="UI5" t="s">
        <v>876</v>
      </c>
      <c r="UJ5" t="s">
        <v>876</v>
      </c>
      <c r="UK5" t="s">
        <v>876</v>
      </c>
      <c r="UL5" t="s">
        <v>881</v>
      </c>
      <c r="UM5" t="s">
        <v>875</v>
      </c>
      <c r="UN5" t="s">
        <v>881</v>
      </c>
      <c r="UO5" t="s">
        <v>876</v>
      </c>
      <c r="UP5" t="s">
        <v>880</v>
      </c>
      <c r="UQ5" t="s">
        <v>876</v>
      </c>
      <c r="UR5" t="s">
        <v>876</v>
      </c>
      <c r="US5" t="s">
        <v>876</v>
      </c>
      <c r="UT5" t="s">
        <v>881</v>
      </c>
      <c r="UU5" t="s">
        <v>881</v>
      </c>
      <c r="UV5" t="s">
        <v>876</v>
      </c>
      <c r="UW5" t="s">
        <v>876</v>
      </c>
      <c r="UX5" t="s">
        <v>876</v>
      </c>
      <c r="UY5" t="s">
        <v>880</v>
      </c>
      <c r="UZ5" t="s">
        <v>876</v>
      </c>
      <c r="VA5" t="s">
        <v>881</v>
      </c>
      <c r="VB5" t="s">
        <v>875</v>
      </c>
      <c r="VC5" t="s">
        <v>881</v>
      </c>
      <c r="VD5" t="s">
        <v>876</v>
      </c>
      <c r="VE5" t="s">
        <v>881</v>
      </c>
      <c r="VF5" t="s">
        <v>876</v>
      </c>
      <c r="VG5" t="s">
        <v>876</v>
      </c>
      <c r="VH5" t="s">
        <v>875</v>
      </c>
      <c r="VI5" t="s">
        <v>876</v>
      </c>
      <c r="VJ5" t="s">
        <v>876</v>
      </c>
      <c r="VK5" t="s">
        <v>876</v>
      </c>
      <c r="VL5" t="s">
        <v>880</v>
      </c>
      <c r="VM5" t="s">
        <v>875</v>
      </c>
      <c r="VN5" t="s">
        <v>881</v>
      </c>
      <c r="VO5" t="s">
        <v>875</v>
      </c>
      <c r="VP5" t="s">
        <v>875</v>
      </c>
      <c r="VQ5" t="s">
        <v>881</v>
      </c>
      <c r="VR5" t="s">
        <v>876</v>
      </c>
      <c r="VS5" t="s">
        <v>880</v>
      </c>
      <c r="VT5" t="s">
        <v>881</v>
      </c>
      <c r="VU5" t="s">
        <v>876</v>
      </c>
      <c r="VV5" t="s">
        <v>880</v>
      </c>
      <c r="VW5" t="s">
        <v>881</v>
      </c>
      <c r="VX5" t="s">
        <v>880</v>
      </c>
      <c r="VY5" t="s">
        <v>881</v>
      </c>
      <c r="VZ5" t="s">
        <v>881</v>
      </c>
      <c r="WA5" t="s">
        <v>881</v>
      </c>
      <c r="WB5" t="s">
        <v>880</v>
      </c>
      <c r="WC5" t="s">
        <v>881</v>
      </c>
      <c r="WD5" t="s">
        <v>881</v>
      </c>
      <c r="WE5" t="s">
        <v>875</v>
      </c>
      <c r="WF5" t="s">
        <v>876</v>
      </c>
      <c r="WG5" t="s">
        <v>876</v>
      </c>
      <c r="WH5" t="s">
        <v>881</v>
      </c>
      <c r="WI5" t="s">
        <v>876</v>
      </c>
      <c r="WJ5" t="s">
        <v>876</v>
      </c>
      <c r="WK5" t="s">
        <v>881</v>
      </c>
      <c r="WL5" t="s">
        <v>881</v>
      </c>
      <c r="WM5" t="s">
        <v>876</v>
      </c>
      <c r="WN5" t="s">
        <v>876</v>
      </c>
      <c r="WO5" t="s">
        <v>876</v>
      </c>
      <c r="WP5" t="s">
        <v>876</v>
      </c>
      <c r="WQ5" t="s">
        <v>875</v>
      </c>
      <c r="WR5" t="s">
        <v>880</v>
      </c>
      <c r="WS5" t="s">
        <v>876</v>
      </c>
      <c r="WT5" t="s">
        <v>880</v>
      </c>
      <c r="WU5" t="s">
        <v>880</v>
      </c>
      <c r="WV5" t="s">
        <v>875</v>
      </c>
      <c r="WW5" t="s">
        <v>876</v>
      </c>
      <c r="WX5" t="s">
        <v>881</v>
      </c>
      <c r="WY5" t="s">
        <v>875</v>
      </c>
      <c r="WZ5" t="s">
        <v>875</v>
      </c>
      <c r="XA5" t="s">
        <v>881</v>
      </c>
      <c r="XB5" t="s">
        <v>876</v>
      </c>
      <c r="XC5" t="s">
        <v>875</v>
      </c>
      <c r="XD5" t="s">
        <v>875</v>
      </c>
      <c r="XE5" t="s">
        <v>880</v>
      </c>
      <c r="XF5" t="s">
        <v>881</v>
      </c>
      <c r="XG5" t="s">
        <v>875</v>
      </c>
      <c r="XH5" t="s">
        <v>875</v>
      </c>
      <c r="XI5" t="s">
        <v>881</v>
      </c>
      <c r="XJ5" t="s">
        <v>881</v>
      </c>
      <c r="XK5" t="s">
        <v>876</v>
      </c>
      <c r="XL5" t="s">
        <v>876</v>
      </c>
      <c r="XM5" t="s">
        <v>881</v>
      </c>
      <c r="XN5" t="s">
        <v>876</v>
      </c>
      <c r="XO5" t="s">
        <v>876</v>
      </c>
      <c r="XP5" t="s">
        <v>880</v>
      </c>
      <c r="XQ5" t="s">
        <v>875</v>
      </c>
      <c r="XR5" t="s">
        <v>880</v>
      </c>
      <c r="XS5" t="s">
        <v>875</v>
      </c>
      <c r="XT5" t="s">
        <v>881</v>
      </c>
      <c r="XU5" t="s">
        <v>881</v>
      </c>
      <c r="XV5" t="s">
        <v>881</v>
      </c>
      <c r="XW5" t="s">
        <v>881</v>
      </c>
      <c r="XX5" t="s">
        <v>876</v>
      </c>
      <c r="XY5" t="s">
        <v>876</v>
      </c>
      <c r="XZ5" t="s">
        <v>881</v>
      </c>
      <c r="YA5" t="s">
        <v>881</v>
      </c>
      <c r="YB5" t="s">
        <v>876</v>
      </c>
      <c r="YC5" t="s">
        <v>881</v>
      </c>
      <c r="YD5" t="s">
        <v>881</v>
      </c>
      <c r="YE5" t="s">
        <v>876</v>
      </c>
      <c r="YF5" t="s">
        <v>881</v>
      </c>
      <c r="YG5" t="s">
        <v>881</v>
      </c>
      <c r="YH5" t="s">
        <v>881</v>
      </c>
      <c r="YI5" t="s">
        <v>876</v>
      </c>
      <c r="YJ5" t="s">
        <v>875</v>
      </c>
      <c r="YK5" t="s">
        <v>876</v>
      </c>
      <c r="YL5" t="s">
        <v>881</v>
      </c>
      <c r="YM5" t="s">
        <v>876</v>
      </c>
      <c r="YN5" t="s">
        <v>875</v>
      </c>
      <c r="YO5" t="s">
        <v>881</v>
      </c>
      <c r="YP5" t="s">
        <v>880</v>
      </c>
      <c r="YQ5" t="s">
        <v>881</v>
      </c>
      <c r="YR5" t="s">
        <v>881</v>
      </c>
      <c r="YS5" t="s">
        <v>881</v>
      </c>
      <c r="YT5" t="s">
        <v>876</v>
      </c>
      <c r="YU5" t="s">
        <v>880</v>
      </c>
      <c r="YV5" t="s">
        <v>876</v>
      </c>
      <c r="YW5" t="s">
        <v>876</v>
      </c>
      <c r="YX5" t="s">
        <v>876</v>
      </c>
      <c r="YY5" t="s">
        <v>881</v>
      </c>
      <c r="YZ5" t="s">
        <v>876</v>
      </c>
      <c r="ZA5" t="s">
        <v>881</v>
      </c>
      <c r="ZB5" t="s">
        <v>876</v>
      </c>
      <c r="ZC5" t="s">
        <v>881</v>
      </c>
      <c r="ZD5" t="s">
        <v>876</v>
      </c>
      <c r="ZE5" t="s">
        <v>881</v>
      </c>
      <c r="ZF5" t="s">
        <v>880</v>
      </c>
      <c r="ZG5" t="s">
        <v>880</v>
      </c>
      <c r="ZH5" t="s">
        <v>880</v>
      </c>
      <c r="ZI5" t="s">
        <v>875</v>
      </c>
      <c r="ZJ5" t="s">
        <v>881</v>
      </c>
      <c r="ZK5" t="s">
        <v>876</v>
      </c>
      <c r="ZL5" t="s">
        <v>880</v>
      </c>
      <c r="ZM5" t="s">
        <v>876</v>
      </c>
      <c r="ZN5" t="s">
        <v>876</v>
      </c>
      <c r="ZO5" t="s">
        <v>876</v>
      </c>
      <c r="ZP5" t="s">
        <v>876</v>
      </c>
      <c r="ZQ5" t="s">
        <v>876</v>
      </c>
      <c r="ZR5" t="s">
        <v>876</v>
      </c>
      <c r="ZS5" t="s">
        <v>881</v>
      </c>
      <c r="ZT5" t="s">
        <v>881</v>
      </c>
      <c r="ZU5" t="s">
        <v>880</v>
      </c>
      <c r="ZV5" t="s">
        <v>880</v>
      </c>
      <c r="ZW5" t="s">
        <v>875</v>
      </c>
      <c r="ZX5" t="s">
        <v>875</v>
      </c>
      <c r="ZY5" t="s">
        <v>875</v>
      </c>
      <c r="ZZ5" t="s">
        <v>881</v>
      </c>
      <c r="AAA5" t="s">
        <v>876</v>
      </c>
      <c r="AAB5" t="s">
        <v>876</v>
      </c>
      <c r="AAC5" t="s">
        <v>880</v>
      </c>
      <c r="AAD5" t="s">
        <v>881</v>
      </c>
      <c r="AAE5" t="s">
        <v>876</v>
      </c>
      <c r="AAF5" t="s">
        <v>875</v>
      </c>
      <c r="AAG5" t="s">
        <v>875</v>
      </c>
      <c r="AAH5" t="s">
        <v>881</v>
      </c>
      <c r="AAI5" t="s">
        <v>876</v>
      </c>
      <c r="AAJ5" t="s">
        <v>880</v>
      </c>
      <c r="AAK5" t="s">
        <v>875</v>
      </c>
      <c r="AAL5" t="s">
        <v>876</v>
      </c>
      <c r="AAM5" t="s">
        <v>880</v>
      </c>
      <c r="AAN5" t="s">
        <v>876</v>
      </c>
      <c r="AAO5" t="s">
        <v>881</v>
      </c>
      <c r="AAP5" t="s">
        <v>881</v>
      </c>
      <c r="AAQ5" t="s">
        <v>875</v>
      </c>
      <c r="AAR5" t="s">
        <v>875</v>
      </c>
      <c r="AAS5" t="s">
        <v>881</v>
      </c>
      <c r="AAT5" t="s">
        <v>876</v>
      </c>
      <c r="AAU5" t="s">
        <v>881</v>
      </c>
      <c r="AAV5" t="s">
        <v>881</v>
      </c>
      <c r="AAW5" t="s">
        <v>875</v>
      </c>
      <c r="AAX5" t="s">
        <v>880</v>
      </c>
      <c r="AAY5" t="s">
        <v>881</v>
      </c>
      <c r="AAZ5" t="s">
        <v>881</v>
      </c>
      <c r="ABA5" t="s">
        <v>881</v>
      </c>
      <c r="ABB5" t="s">
        <v>881</v>
      </c>
      <c r="ABC5" t="s">
        <v>881</v>
      </c>
      <c r="ABD5" t="s">
        <v>881</v>
      </c>
      <c r="ABE5" t="s">
        <v>881</v>
      </c>
      <c r="ABF5" t="s">
        <v>880</v>
      </c>
      <c r="ABG5" t="s">
        <v>876</v>
      </c>
      <c r="ABH5" t="s">
        <v>876</v>
      </c>
      <c r="ABI5" t="s">
        <v>876</v>
      </c>
      <c r="ABJ5" t="s">
        <v>881</v>
      </c>
      <c r="ABK5" t="s">
        <v>876</v>
      </c>
      <c r="ABL5" t="s">
        <v>876</v>
      </c>
      <c r="ABM5" t="s">
        <v>880</v>
      </c>
      <c r="ABN5" t="s">
        <v>880</v>
      </c>
      <c r="ABO5" t="s">
        <v>881</v>
      </c>
      <c r="ABP5" t="s">
        <v>876</v>
      </c>
      <c r="ABQ5" t="s">
        <v>880</v>
      </c>
      <c r="ABR5" t="s">
        <v>881</v>
      </c>
      <c r="ABS5" t="s">
        <v>881</v>
      </c>
      <c r="ABT5" t="s">
        <v>881</v>
      </c>
      <c r="ABU5" t="s">
        <v>881</v>
      </c>
      <c r="ABV5" t="s">
        <v>880</v>
      </c>
      <c r="ABW5" t="s">
        <v>876</v>
      </c>
      <c r="ABX5" t="s">
        <v>880</v>
      </c>
      <c r="ABY5" t="s">
        <v>876</v>
      </c>
      <c r="ABZ5" t="s">
        <v>881</v>
      </c>
      <c r="ACA5" t="s">
        <v>875</v>
      </c>
      <c r="ACB5" t="s">
        <v>875</v>
      </c>
      <c r="ACC5" t="s">
        <v>881</v>
      </c>
      <c r="ACD5" t="s">
        <v>876</v>
      </c>
      <c r="ACE5" t="s">
        <v>881</v>
      </c>
      <c r="ACF5" t="s">
        <v>876</v>
      </c>
      <c r="ACG5" t="s">
        <v>880</v>
      </c>
      <c r="ACH5" t="s">
        <v>876</v>
      </c>
      <c r="ACI5" t="s">
        <v>876</v>
      </c>
      <c r="ACJ5" t="s">
        <v>875</v>
      </c>
      <c r="ACK5" t="s">
        <v>876</v>
      </c>
      <c r="ACL5" t="s">
        <v>875</v>
      </c>
      <c r="ACM5" t="s">
        <v>876</v>
      </c>
      <c r="ACN5" t="s">
        <v>881</v>
      </c>
      <c r="ACO5" t="s">
        <v>875</v>
      </c>
      <c r="ACP5" t="s">
        <v>876</v>
      </c>
      <c r="ACQ5" t="s">
        <v>876</v>
      </c>
      <c r="ACR5" t="s">
        <v>875</v>
      </c>
      <c r="ACS5" t="s">
        <v>881</v>
      </c>
      <c r="ACT5" t="s">
        <v>881</v>
      </c>
      <c r="ACU5" t="s">
        <v>881</v>
      </c>
      <c r="ACV5" t="s">
        <v>880</v>
      </c>
      <c r="ACW5" t="s">
        <v>881</v>
      </c>
      <c r="ACX5" t="s">
        <v>881</v>
      </c>
      <c r="ACY5" t="s">
        <v>880</v>
      </c>
      <c r="ACZ5" t="s">
        <v>881</v>
      </c>
      <c r="ADA5" t="s">
        <v>881</v>
      </c>
      <c r="ADB5" t="s">
        <v>881</v>
      </c>
      <c r="ADC5" t="s">
        <v>875</v>
      </c>
      <c r="ADD5" t="s">
        <v>880</v>
      </c>
      <c r="ADE5" t="s">
        <v>875</v>
      </c>
      <c r="ADF5" t="s">
        <v>880</v>
      </c>
      <c r="ADG5" t="s">
        <v>881</v>
      </c>
      <c r="ADH5" t="s">
        <v>881</v>
      </c>
      <c r="ADI5" t="s">
        <v>881</v>
      </c>
      <c r="ADJ5" t="s">
        <v>880</v>
      </c>
      <c r="ADK5" t="s">
        <v>880</v>
      </c>
      <c r="ADL5" t="s">
        <v>876</v>
      </c>
      <c r="ADM5" t="s">
        <v>881</v>
      </c>
      <c r="ADN5" t="s">
        <v>876</v>
      </c>
      <c r="ADO5" t="s">
        <v>880</v>
      </c>
      <c r="ADP5" t="s">
        <v>876</v>
      </c>
      <c r="ADQ5" t="s">
        <v>881</v>
      </c>
      <c r="ADR5" t="s">
        <v>876</v>
      </c>
      <c r="ADS5" t="s">
        <v>876</v>
      </c>
      <c r="ADT5" t="s">
        <v>875</v>
      </c>
      <c r="ADU5" t="s">
        <v>875</v>
      </c>
      <c r="ADV5" t="s">
        <v>880</v>
      </c>
      <c r="ADW5" t="s">
        <v>881</v>
      </c>
      <c r="ADX5" t="s">
        <v>875</v>
      </c>
      <c r="ADY5" t="s">
        <v>881</v>
      </c>
      <c r="ADZ5" t="s">
        <v>876</v>
      </c>
      <c r="AEA5" t="s">
        <v>881</v>
      </c>
      <c r="AEB5" t="s">
        <v>881</v>
      </c>
      <c r="AEC5" t="s">
        <v>881</v>
      </c>
      <c r="AED5" t="s">
        <v>876</v>
      </c>
      <c r="AEE5" t="s">
        <v>881</v>
      </c>
      <c r="AEF5" t="s">
        <v>881</v>
      </c>
      <c r="AEG5" t="s">
        <v>880</v>
      </c>
      <c r="AEH5" t="s">
        <v>881</v>
      </c>
      <c r="AEI5" t="s">
        <v>876</v>
      </c>
      <c r="AEJ5" t="s">
        <v>881</v>
      </c>
      <c r="AEK5" t="s">
        <v>880</v>
      </c>
      <c r="AEL5" t="s">
        <v>881</v>
      </c>
      <c r="AEM5" t="s">
        <v>881</v>
      </c>
      <c r="AEN5" t="s">
        <v>881</v>
      </c>
      <c r="AEO5" t="s">
        <v>876</v>
      </c>
      <c r="AEP5" t="s">
        <v>876</v>
      </c>
      <c r="AEQ5" t="s">
        <v>876</v>
      </c>
      <c r="AER5" t="s">
        <v>881</v>
      </c>
      <c r="AES5" t="s">
        <v>876</v>
      </c>
      <c r="AET5" t="s">
        <v>876</v>
      </c>
      <c r="AEU5" t="s">
        <v>876</v>
      </c>
      <c r="AEV5" t="s">
        <v>881</v>
      </c>
      <c r="AEW5" t="s">
        <v>880</v>
      </c>
      <c r="AEX5" t="s">
        <v>876</v>
      </c>
      <c r="AEY5" t="s">
        <v>881</v>
      </c>
      <c r="AEZ5" t="s">
        <v>881</v>
      </c>
      <c r="AFA5" t="s">
        <v>881</v>
      </c>
      <c r="AFB5" t="s">
        <v>881</v>
      </c>
      <c r="AFC5" t="s">
        <v>876</v>
      </c>
      <c r="AFD5" t="s">
        <v>876</v>
      </c>
      <c r="AFE5" t="s">
        <v>880</v>
      </c>
      <c r="AFF5" t="s">
        <v>876</v>
      </c>
      <c r="AFG5" t="s">
        <v>881</v>
      </c>
      <c r="AFH5" t="s">
        <v>881</v>
      </c>
      <c r="AFI5" t="s">
        <v>880</v>
      </c>
      <c r="AFJ5" t="s">
        <v>881</v>
      </c>
      <c r="AFK5" t="s">
        <v>875</v>
      </c>
      <c r="AFL5" t="s">
        <v>880</v>
      </c>
      <c r="AFM5" t="s">
        <v>876</v>
      </c>
      <c r="AFN5" t="s">
        <v>880</v>
      </c>
      <c r="AFO5" t="s">
        <v>876</v>
      </c>
      <c r="AFP5" t="s">
        <v>881</v>
      </c>
      <c r="AFQ5" t="s">
        <v>881</v>
      </c>
      <c r="AFR5" t="s">
        <v>875</v>
      </c>
      <c r="AFS5" t="s">
        <v>881</v>
      </c>
      <c r="AFT5" t="s">
        <v>876</v>
      </c>
      <c r="AFU5" t="s">
        <v>875</v>
      </c>
      <c r="AFV5" t="s">
        <v>876</v>
      </c>
      <c r="AFW5" t="s">
        <v>881</v>
      </c>
      <c r="AFX5" t="s">
        <v>876</v>
      </c>
      <c r="AFY5" t="s">
        <v>880</v>
      </c>
      <c r="AFZ5" t="s">
        <v>880</v>
      </c>
      <c r="AGA5" t="s">
        <v>875</v>
      </c>
      <c r="AGB5" t="s">
        <v>880</v>
      </c>
      <c r="AGC5" t="s">
        <v>880</v>
      </c>
    </row>
    <row r="6" spans="1:861" x14ac:dyDescent="0.25">
      <c r="A6" s="2" t="s">
        <v>864</v>
      </c>
      <c r="B6" t="s">
        <v>876</v>
      </c>
      <c r="C6" t="s">
        <v>876</v>
      </c>
      <c r="D6" t="s">
        <v>881</v>
      </c>
      <c r="E6" t="s">
        <v>876</v>
      </c>
      <c r="F6" t="s">
        <v>880</v>
      </c>
      <c r="G6" t="s">
        <v>876</v>
      </c>
      <c r="H6" t="s">
        <v>876</v>
      </c>
      <c r="I6" t="s">
        <v>875</v>
      </c>
      <c r="J6" t="s">
        <v>880</v>
      </c>
      <c r="K6" t="s">
        <v>881</v>
      </c>
      <c r="L6" t="s">
        <v>875</v>
      </c>
      <c r="M6" t="s">
        <v>877</v>
      </c>
      <c r="N6" t="s">
        <v>877</v>
      </c>
      <c r="O6" t="s">
        <v>881</v>
      </c>
      <c r="P6" t="s">
        <v>881</v>
      </c>
      <c r="Q6" t="s">
        <v>880</v>
      </c>
      <c r="R6" t="s">
        <v>875</v>
      </c>
      <c r="S6" t="s">
        <v>881</v>
      </c>
      <c r="T6" t="s">
        <v>876</v>
      </c>
      <c r="U6" t="s">
        <v>881</v>
      </c>
      <c r="V6" t="s">
        <v>875</v>
      </c>
      <c r="W6" t="s">
        <v>881</v>
      </c>
      <c r="X6" t="s">
        <v>880</v>
      </c>
      <c r="Y6" t="s">
        <v>876</v>
      </c>
      <c r="Z6" t="s">
        <v>876</v>
      </c>
      <c r="AA6" t="s">
        <v>876</v>
      </c>
      <c r="AB6" t="s">
        <v>876</v>
      </c>
      <c r="AC6" t="s">
        <v>875</v>
      </c>
      <c r="AD6" t="s">
        <v>876</v>
      </c>
      <c r="AE6" t="s">
        <v>875</v>
      </c>
      <c r="AF6" t="s">
        <v>881</v>
      </c>
      <c r="AG6" t="s">
        <v>876</v>
      </c>
      <c r="AH6" t="s">
        <v>876</v>
      </c>
      <c r="AI6" t="s">
        <v>876</v>
      </c>
      <c r="AJ6" t="s">
        <v>880</v>
      </c>
      <c r="AK6" t="s">
        <v>876</v>
      </c>
      <c r="AL6" t="s">
        <v>881</v>
      </c>
      <c r="AM6" t="s">
        <v>876</v>
      </c>
      <c r="AN6" t="s">
        <v>876</v>
      </c>
      <c r="AO6" t="s">
        <v>880</v>
      </c>
      <c r="AP6" t="s">
        <v>881</v>
      </c>
      <c r="AQ6" t="s">
        <v>880</v>
      </c>
      <c r="AR6" t="s">
        <v>880</v>
      </c>
      <c r="AS6" t="s">
        <v>876</v>
      </c>
      <c r="AT6" t="s">
        <v>881</v>
      </c>
      <c r="AU6" t="s">
        <v>881</v>
      </c>
      <c r="AV6" t="s">
        <v>881</v>
      </c>
      <c r="AW6" t="s">
        <v>881</v>
      </c>
      <c r="AX6" t="s">
        <v>881</v>
      </c>
      <c r="AY6" t="s">
        <v>880</v>
      </c>
      <c r="AZ6" t="s">
        <v>875</v>
      </c>
      <c r="BA6" t="s">
        <v>880</v>
      </c>
      <c r="BB6" t="s">
        <v>881</v>
      </c>
      <c r="BC6" t="s">
        <v>881</v>
      </c>
      <c r="BD6" t="s">
        <v>880</v>
      </c>
      <c r="BE6" t="s">
        <v>876</v>
      </c>
      <c r="BF6" t="s">
        <v>875</v>
      </c>
      <c r="BG6" t="s">
        <v>881</v>
      </c>
      <c r="BH6" t="s">
        <v>881</v>
      </c>
      <c r="BI6" t="s">
        <v>881</v>
      </c>
      <c r="BJ6" t="s">
        <v>881</v>
      </c>
      <c r="BK6" t="s">
        <v>875</v>
      </c>
      <c r="BL6" t="s">
        <v>876</v>
      </c>
      <c r="BM6" t="s">
        <v>881</v>
      </c>
      <c r="BN6" t="s">
        <v>875</v>
      </c>
      <c r="BO6" t="s">
        <v>881</v>
      </c>
      <c r="BP6" t="s">
        <v>876</v>
      </c>
      <c r="BQ6" t="s">
        <v>875</v>
      </c>
      <c r="BR6" t="s">
        <v>880</v>
      </c>
      <c r="BS6" t="s">
        <v>875</v>
      </c>
      <c r="BT6" t="s">
        <v>880</v>
      </c>
      <c r="BU6" t="s">
        <v>880</v>
      </c>
      <c r="BV6" t="s">
        <v>881</v>
      </c>
      <c r="BW6" t="s">
        <v>875</v>
      </c>
      <c r="BX6" t="s">
        <v>875</v>
      </c>
      <c r="BY6" t="s">
        <v>881</v>
      </c>
      <c r="BZ6" t="s">
        <v>881</v>
      </c>
      <c r="CA6" t="s">
        <v>876</v>
      </c>
      <c r="CB6" t="s">
        <v>876</v>
      </c>
      <c r="CC6" t="s">
        <v>876</v>
      </c>
      <c r="CD6" t="s">
        <v>876</v>
      </c>
      <c r="CE6" t="s">
        <v>881</v>
      </c>
      <c r="CF6" t="s">
        <v>880</v>
      </c>
      <c r="CG6" t="s">
        <v>880</v>
      </c>
      <c r="CH6" t="s">
        <v>876</v>
      </c>
      <c r="CI6" t="s">
        <v>876</v>
      </c>
      <c r="CJ6" t="s">
        <v>876</v>
      </c>
      <c r="CK6" t="s">
        <v>876</v>
      </c>
      <c r="CL6" t="s">
        <v>875</v>
      </c>
      <c r="CM6" t="s">
        <v>881</v>
      </c>
      <c r="CN6" t="s">
        <v>881</v>
      </c>
      <c r="CO6" t="s">
        <v>881</v>
      </c>
      <c r="CP6" t="s">
        <v>881</v>
      </c>
      <c r="CQ6" t="s">
        <v>876</v>
      </c>
      <c r="CR6" t="s">
        <v>876</v>
      </c>
      <c r="CS6" t="s">
        <v>880</v>
      </c>
      <c r="CT6" t="s">
        <v>875</v>
      </c>
      <c r="CU6" t="s">
        <v>876</v>
      </c>
      <c r="CV6" t="s">
        <v>881</v>
      </c>
      <c r="CW6" t="s">
        <v>880</v>
      </c>
      <c r="CX6" t="s">
        <v>880</v>
      </c>
      <c r="CY6" t="s">
        <v>880</v>
      </c>
      <c r="CZ6" t="s">
        <v>876</v>
      </c>
      <c r="DA6" t="s">
        <v>876</v>
      </c>
      <c r="DB6" t="s">
        <v>880</v>
      </c>
      <c r="DC6" t="s">
        <v>876</v>
      </c>
      <c r="DD6" t="s">
        <v>880</v>
      </c>
      <c r="DE6" t="s">
        <v>876</v>
      </c>
      <c r="DF6" t="s">
        <v>875</v>
      </c>
      <c r="DG6" t="s">
        <v>880</v>
      </c>
      <c r="DH6" t="s">
        <v>875</v>
      </c>
      <c r="DI6" t="s">
        <v>875</v>
      </c>
      <c r="DJ6" t="s">
        <v>876</v>
      </c>
      <c r="DK6" t="s">
        <v>881</v>
      </c>
      <c r="DL6" t="s">
        <v>881</v>
      </c>
      <c r="DM6" t="s">
        <v>876</v>
      </c>
      <c r="DN6" t="s">
        <v>875</v>
      </c>
      <c r="DO6" t="s">
        <v>881</v>
      </c>
      <c r="DP6" t="s">
        <v>876</v>
      </c>
      <c r="DQ6" t="s">
        <v>875</v>
      </c>
      <c r="DR6" t="s">
        <v>881</v>
      </c>
      <c r="DS6" t="s">
        <v>880</v>
      </c>
      <c r="DT6" t="s">
        <v>876</v>
      </c>
      <c r="DU6" t="s">
        <v>876</v>
      </c>
      <c r="DV6" t="s">
        <v>881</v>
      </c>
      <c r="DW6" t="s">
        <v>881</v>
      </c>
      <c r="DX6" t="s">
        <v>880</v>
      </c>
      <c r="DY6" t="s">
        <v>876</v>
      </c>
      <c r="DZ6" t="s">
        <v>881</v>
      </c>
      <c r="EA6" t="s">
        <v>875</v>
      </c>
      <c r="EB6" t="s">
        <v>876</v>
      </c>
      <c r="EC6" t="s">
        <v>876</v>
      </c>
      <c r="ED6" t="s">
        <v>876</v>
      </c>
      <c r="EE6" t="s">
        <v>880</v>
      </c>
      <c r="EF6" t="s">
        <v>875</v>
      </c>
      <c r="EG6" t="s">
        <v>876</v>
      </c>
      <c r="EH6" t="s">
        <v>875</v>
      </c>
      <c r="EI6" t="s">
        <v>881</v>
      </c>
      <c r="EJ6" t="s">
        <v>876</v>
      </c>
      <c r="EK6" t="s">
        <v>876</v>
      </c>
      <c r="EL6" t="s">
        <v>881</v>
      </c>
      <c r="EM6" t="s">
        <v>881</v>
      </c>
      <c r="EN6" t="s">
        <v>880</v>
      </c>
      <c r="EO6" t="s">
        <v>875</v>
      </c>
      <c r="EP6" t="s">
        <v>876</v>
      </c>
      <c r="EQ6" t="s">
        <v>876</v>
      </c>
      <c r="ER6" t="s">
        <v>881</v>
      </c>
      <c r="ES6" t="s">
        <v>881</v>
      </c>
      <c r="ET6" t="s">
        <v>875</v>
      </c>
      <c r="EU6" t="s">
        <v>876</v>
      </c>
      <c r="EV6" t="s">
        <v>881</v>
      </c>
      <c r="EW6" t="s">
        <v>875</v>
      </c>
      <c r="EX6" t="s">
        <v>876</v>
      </c>
      <c r="EY6" t="s">
        <v>876</v>
      </c>
      <c r="EZ6" t="s">
        <v>876</v>
      </c>
      <c r="FA6" t="s">
        <v>876</v>
      </c>
      <c r="FB6" t="s">
        <v>876</v>
      </c>
      <c r="FC6" t="s">
        <v>876</v>
      </c>
      <c r="FD6" t="s">
        <v>880</v>
      </c>
      <c r="FE6" t="s">
        <v>876</v>
      </c>
      <c r="FF6" t="s">
        <v>881</v>
      </c>
      <c r="FG6" t="s">
        <v>876</v>
      </c>
      <c r="FH6" t="s">
        <v>881</v>
      </c>
      <c r="FI6" t="s">
        <v>880</v>
      </c>
      <c r="FJ6" t="s">
        <v>875</v>
      </c>
      <c r="FK6" t="s">
        <v>880</v>
      </c>
      <c r="FL6" t="s">
        <v>876</v>
      </c>
      <c r="FM6" t="s">
        <v>875</v>
      </c>
      <c r="FN6" t="s">
        <v>876</v>
      </c>
      <c r="FO6" t="s">
        <v>876</v>
      </c>
      <c r="FP6" t="s">
        <v>875</v>
      </c>
      <c r="FQ6" t="s">
        <v>875</v>
      </c>
      <c r="FR6" t="s">
        <v>875</v>
      </c>
      <c r="FS6" t="s">
        <v>876</v>
      </c>
      <c r="FT6" t="s">
        <v>875</v>
      </c>
      <c r="FU6" t="s">
        <v>876</v>
      </c>
      <c r="FV6" t="s">
        <v>875</v>
      </c>
      <c r="FW6" t="s">
        <v>876</v>
      </c>
      <c r="FX6" t="s">
        <v>880</v>
      </c>
      <c r="FY6" t="s">
        <v>881</v>
      </c>
      <c r="FZ6" t="s">
        <v>876</v>
      </c>
      <c r="GA6" t="s">
        <v>880</v>
      </c>
      <c r="GB6" t="s">
        <v>876</v>
      </c>
      <c r="GC6" t="s">
        <v>881</v>
      </c>
      <c r="GD6" t="s">
        <v>875</v>
      </c>
      <c r="GE6" t="s">
        <v>876</v>
      </c>
      <c r="GF6" t="s">
        <v>881</v>
      </c>
      <c r="GG6" t="s">
        <v>880</v>
      </c>
      <c r="GH6" t="s">
        <v>880</v>
      </c>
      <c r="GI6" t="s">
        <v>881</v>
      </c>
      <c r="GJ6" t="s">
        <v>881</v>
      </c>
      <c r="GK6" t="s">
        <v>881</v>
      </c>
      <c r="GL6" t="s">
        <v>881</v>
      </c>
      <c r="GM6" t="s">
        <v>876</v>
      </c>
      <c r="GN6" t="s">
        <v>876</v>
      </c>
      <c r="GO6" t="s">
        <v>875</v>
      </c>
      <c r="GP6" t="s">
        <v>881</v>
      </c>
      <c r="GQ6" t="s">
        <v>881</v>
      </c>
      <c r="GR6" t="s">
        <v>875</v>
      </c>
      <c r="GS6" t="s">
        <v>880</v>
      </c>
      <c r="GT6" t="s">
        <v>880</v>
      </c>
      <c r="GU6" t="s">
        <v>880</v>
      </c>
      <c r="GV6" t="s">
        <v>881</v>
      </c>
      <c r="GW6" t="s">
        <v>880</v>
      </c>
      <c r="GX6" t="s">
        <v>876</v>
      </c>
      <c r="GY6" t="s">
        <v>881</v>
      </c>
      <c r="GZ6" t="s">
        <v>876</v>
      </c>
      <c r="HA6" t="s">
        <v>881</v>
      </c>
      <c r="HB6" t="s">
        <v>876</v>
      </c>
      <c r="HC6" t="s">
        <v>880</v>
      </c>
      <c r="HD6" t="s">
        <v>881</v>
      </c>
      <c r="HE6" t="s">
        <v>881</v>
      </c>
      <c r="HF6" t="s">
        <v>881</v>
      </c>
      <c r="HG6" t="s">
        <v>876</v>
      </c>
      <c r="HH6" t="s">
        <v>881</v>
      </c>
      <c r="HI6" t="s">
        <v>876</v>
      </c>
      <c r="HJ6" t="s">
        <v>876</v>
      </c>
      <c r="HK6" t="s">
        <v>880</v>
      </c>
      <c r="HL6" t="s">
        <v>880</v>
      </c>
      <c r="HM6" t="s">
        <v>880</v>
      </c>
      <c r="HN6" t="s">
        <v>881</v>
      </c>
      <c r="HO6" t="s">
        <v>880</v>
      </c>
      <c r="HP6" t="s">
        <v>881</v>
      </c>
      <c r="HQ6" t="s">
        <v>881</v>
      </c>
      <c r="HR6" t="s">
        <v>876</v>
      </c>
      <c r="HS6" t="s">
        <v>880</v>
      </c>
      <c r="HT6" t="s">
        <v>881</v>
      </c>
      <c r="HU6" t="s">
        <v>881</v>
      </c>
      <c r="HV6" t="s">
        <v>881</v>
      </c>
      <c r="HW6" t="s">
        <v>875</v>
      </c>
      <c r="HX6" t="s">
        <v>876</v>
      </c>
      <c r="HY6" t="s">
        <v>880</v>
      </c>
      <c r="HZ6" t="s">
        <v>880</v>
      </c>
      <c r="IA6" t="s">
        <v>875</v>
      </c>
      <c r="IB6" t="s">
        <v>876</v>
      </c>
      <c r="IC6" t="s">
        <v>881</v>
      </c>
      <c r="ID6" t="s">
        <v>875</v>
      </c>
      <c r="IE6" t="s">
        <v>876</v>
      </c>
      <c r="IF6" t="s">
        <v>881</v>
      </c>
      <c r="IG6" t="s">
        <v>881</v>
      </c>
      <c r="IH6" t="s">
        <v>881</v>
      </c>
      <c r="II6" t="s">
        <v>881</v>
      </c>
      <c r="IJ6" t="s">
        <v>880</v>
      </c>
      <c r="IK6" t="s">
        <v>881</v>
      </c>
      <c r="IL6" t="s">
        <v>876</v>
      </c>
      <c r="IM6" t="s">
        <v>876</v>
      </c>
      <c r="IN6" t="s">
        <v>875</v>
      </c>
      <c r="IO6" t="s">
        <v>880</v>
      </c>
      <c r="IP6" t="s">
        <v>881</v>
      </c>
      <c r="IQ6" t="s">
        <v>881</v>
      </c>
      <c r="IR6" t="s">
        <v>875</v>
      </c>
      <c r="IS6" t="s">
        <v>881</v>
      </c>
      <c r="IT6" t="s">
        <v>880</v>
      </c>
      <c r="IU6" t="s">
        <v>876</v>
      </c>
      <c r="IV6" t="s">
        <v>881</v>
      </c>
      <c r="IW6" t="s">
        <v>875</v>
      </c>
      <c r="IX6" t="s">
        <v>881</v>
      </c>
      <c r="IY6" t="s">
        <v>875</v>
      </c>
      <c r="IZ6" t="s">
        <v>876</v>
      </c>
      <c r="JA6" t="s">
        <v>881</v>
      </c>
      <c r="JB6" t="s">
        <v>881</v>
      </c>
      <c r="JC6" t="s">
        <v>880</v>
      </c>
      <c r="JD6" t="s">
        <v>876</v>
      </c>
      <c r="JE6" t="s">
        <v>881</v>
      </c>
      <c r="JF6" t="s">
        <v>875</v>
      </c>
      <c r="JG6" t="s">
        <v>875</v>
      </c>
      <c r="JH6" t="s">
        <v>881</v>
      </c>
      <c r="JI6" t="s">
        <v>881</v>
      </c>
      <c r="JJ6" t="s">
        <v>881</v>
      </c>
      <c r="JK6" t="s">
        <v>881</v>
      </c>
      <c r="JL6" t="s">
        <v>875</v>
      </c>
      <c r="JM6" t="s">
        <v>880</v>
      </c>
      <c r="JN6" t="s">
        <v>876</v>
      </c>
      <c r="JO6" t="s">
        <v>876</v>
      </c>
      <c r="JP6" t="s">
        <v>881</v>
      </c>
      <c r="JQ6" t="s">
        <v>880</v>
      </c>
      <c r="JR6" t="s">
        <v>881</v>
      </c>
      <c r="JS6" t="s">
        <v>875</v>
      </c>
      <c r="JT6" t="s">
        <v>875</v>
      </c>
      <c r="JU6" t="s">
        <v>881</v>
      </c>
      <c r="JV6" t="s">
        <v>881</v>
      </c>
      <c r="JW6" t="s">
        <v>881</v>
      </c>
      <c r="JX6" t="s">
        <v>876</v>
      </c>
      <c r="JY6" t="s">
        <v>881</v>
      </c>
      <c r="JZ6" t="s">
        <v>876</v>
      </c>
      <c r="KA6" t="s">
        <v>881</v>
      </c>
      <c r="KB6" t="s">
        <v>876</v>
      </c>
      <c r="KC6" t="s">
        <v>880</v>
      </c>
      <c r="KD6" t="s">
        <v>875</v>
      </c>
      <c r="KE6" t="s">
        <v>880</v>
      </c>
      <c r="KF6" t="s">
        <v>875</v>
      </c>
      <c r="KG6" t="s">
        <v>875</v>
      </c>
      <c r="KH6" t="s">
        <v>876</v>
      </c>
      <c r="KI6" t="s">
        <v>876</v>
      </c>
      <c r="KJ6" t="s">
        <v>876</v>
      </c>
      <c r="KK6" t="s">
        <v>881</v>
      </c>
      <c r="KL6" t="s">
        <v>875</v>
      </c>
      <c r="KM6" t="s">
        <v>876</v>
      </c>
      <c r="KN6" t="s">
        <v>880</v>
      </c>
      <c r="KO6" t="s">
        <v>875</v>
      </c>
      <c r="KP6" t="s">
        <v>881</v>
      </c>
      <c r="KQ6" t="s">
        <v>880</v>
      </c>
      <c r="KR6" t="s">
        <v>876</v>
      </c>
      <c r="KS6" t="s">
        <v>876</v>
      </c>
      <c r="KT6" t="s">
        <v>876</v>
      </c>
      <c r="KU6" t="s">
        <v>881</v>
      </c>
      <c r="KV6" t="s">
        <v>876</v>
      </c>
      <c r="KW6" t="s">
        <v>881</v>
      </c>
      <c r="KX6" t="s">
        <v>881</v>
      </c>
      <c r="KY6" t="s">
        <v>876</v>
      </c>
      <c r="KZ6" t="s">
        <v>880</v>
      </c>
      <c r="LA6" t="s">
        <v>880</v>
      </c>
      <c r="LB6" t="s">
        <v>881</v>
      </c>
      <c r="LC6" t="s">
        <v>876</v>
      </c>
      <c r="LD6" t="s">
        <v>876</v>
      </c>
      <c r="LE6" t="s">
        <v>876</v>
      </c>
      <c r="LF6" t="s">
        <v>881</v>
      </c>
      <c r="LG6" t="s">
        <v>876</v>
      </c>
      <c r="LH6" t="s">
        <v>876</v>
      </c>
      <c r="LI6" t="s">
        <v>880</v>
      </c>
      <c r="LJ6" t="s">
        <v>876</v>
      </c>
      <c r="LK6" t="s">
        <v>875</v>
      </c>
      <c r="LL6" t="s">
        <v>876</v>
      </c>
      <c r="LM6" t="s">
        <v>876</v>
      </c>
      <c r="LN6" t="s">
        <v>881</v>
      </c>
      <c r="LO6" t="s">
        <v>880</v>
      </c>
      <c r="LP6" t="s">
        <v>881</v>
      </c>
      <c r="LQ6" t="s">
        <v>875</v>
      </c>
      <c r="LR6" t="s">
        <v>876</v>
      </c>
      <c r="LS6" t="s">
        <v>881</v>
      </c>
      <c r="LT6" t="s">
        <v>875</v>
      </c>
      <c r="LU6" t="s">
        <v>881</v>
      </c>
      <c r="LV6" t="s">
        <v>880</v>
      </c>
      <c r="LW6" t="s">
        <v>876</v>
      </c>
      <c r="LX6" t="s">
        <v>875</v>
      </c>
      <c r="LY6" t="s">
        <v>881</v>
      </c>
      <c r="LZ6" t="s">
        <v>881</v>
      </c>
      <c r="MA6" t="s">
        <v>876</v>
      </c>
      <c r="MB6" t="s">
        <v>881</v>
      </c>
      <c r="MC6" t="s">
        <v>880</v>
      </c>
      <c r="MD6" t="s">
        <v>875</v>
      </c>
      <c r="ME6" t="s">
        <v>875</v>
      </c>
      <c r="MF6" t="s">
        <v>876</v>
      </c>
      <c r="MG6" t="s">
        <v>881</v>
      </c>
      <c r="MH6" t="s">
        <v>880</v>
      </c>
      <c r="MI6" t="s">
        <v>881</v>
      </c>
      <c r="MJ6" t="s">
        <v>876</v>
      </c>
      <c r="MK6" t="s">
        <v>875</v>
      </c>
      <c r="ML6" t="s">
        <v>876</v>
      </c>
      <c r="MM6" t="s">
        <v>880</v>
      </c>
      <c r="MN6" t="s">
        <v>876</v>
      </c>
      <c r="MO6" t="s">
        <v>880</v>
      </c>
      <c r="MP6" t="s">
        <v>875</v>
      </c>
      <c r="MQ6" t="s">
        <v>876</v>
      </c>
      <c r="MR6" t="s">
        <v>876</v>
      </c>
      <c r="MS6" t="s">
        <v>875</v>
      </c>
      <c r="MT6" t="s">
        <v>876</v>
      </c>
      <c r="MU6" t="s">
        <v>880</v>
      </c>
      <c r="MV6" t="s">
        <v>880</v>
      </c>
      <c r="MW6" t="s">
        <v>875</v>
      </c>
      <c r="MX6" t="s">
        <v>875</v>
      </c>
      <c r="MY6" t="s">
        <v>880</v>
      </c>
      <c r="MZ6" t="s">
        <v>881</v>
      </c>
      <c r="NA6" t="s">
        <v>881</v>
      </c>
      <c r="NB6" t="s">
        <v>880</v>
      </c>
      <c r="NC6" t="s">
        <v>881</v>
      </c>
      <c r="ND6" t="s">
        <v>876</v>
      </c>
      <c r="NE6" t="s">
        <v>876</v>
      </c>
      <c r="NF6" t="s">
        <v>875</v>
      </c>
      <c r="NG6" t="s">
        <v>881</v>
      </c>
      <c r="NH6" t="s">
        <v>875</v>
      </c>
      <c r="NI6" t="s">
        <v>880</v>
      </c>
      <c r="NJ6" t="s">
        <v>880</v>
      </c>
      <c r="NK6" t="s">
        <v>876</v>
      </c>
      <c r="NL6" t="s">
        <v>875</v>
      </c>
      <c r="NM6" t="s">
        <v>881</v>
      </c>
      <c r="NN6" t="s">
        <v>876</v>
      </c>
      <c r="NO6" t="s">
        <v>881</v>
      </c>
      <c r="NP6" t="s">
        <v>880</v>
      </c>
      <c r="NQ6" t="s">
        <v>875</v>
      </c>
      <c r="NR6" t="s">
        <v>880</v>
      </c>
      <c r="NS6" t="s">
        <v>876</v>
      </c>
      <c r="NT6" t="s">
        <v>875</v>
      </c>
      <c r="NU6" t="s">
        <v>881</v>
      </c>
      <c r="NV6" t="s">
        <v>875</v>
      </c>
      <c r="NW6" t="s">
        <v>881</v>
      </c>
      <c r="NX6" t="s">
        <v>875</v>
      </c>
      <c r="NY6" t="s">
        <v>876</v>
      </c>
      <c r="NZ6" t="s">
        <v>880</v>
      </c>
      <c r="OA6" t="s">
        <v>875</v>
      </c>
      <c r="OB6" t="s">
        <v>875</v>
      </c>
      <c r="OC6" t="s">
        <v>881</v>
      </c>
      <c r="OD6" t="s">
        <v>880</v>
      </c>
      <c r="OE6" t="s">
        <v>880</v>
      </c>
      <c r="OF6" t="s">
        <v>880</v>
      </c>
      <c r="OG6" t="s">
        <v>881</v>
      </c>
      <c r="OH6" t="s">
        <v>875</v>
      </c>
      <c r="OI6" t="s">
        <v>880</v>
      </c>
      <c r="OJ6" t="s">
        <v>876</v>
      </c>
      <c r="OK6" t="s">
        <v>880</v>
      </c>
      <c r="OL6" t="s">
        <v>875</v>
      </c>
      <c r="OM6" t="s">
        <v>876</v>
      </c>
      <c r="ON6" t="s">
        <v>876</v>
      </c>
      <c r="OO6" t="s">
        <v>875</v>
      </c>
      <c r="OP6" t="s">
        <v>880</v>
      </c>
      <c r="OQ6" t="s">
        <v>880</v>
      </c>
      <c r="OR6" t="s">
        <v>880</v>
      </c>
      <c r="OS6" t="s">
        <v>875</v>
      </c>
      <c r="OT6" t="s">
        <v>875</v>
      </c>
      <c r="OU6" t="s">
        <v>880</v>
      </c>
      <c r="OV6" t="s">
        <v>880</v>
      </c>
      <c r="OW6" t="s">
        <v>881</v>
      </c>
      <c r="OX6" t="s">
        <v>875</v>
      </c>
      <c r="OY6" t="s">
        <v>881</v>
      </c>
      <c r="OZ6" t="s">
        <v>880</v>
      </c>
      <c r="PA6" t="s">
        <v>875</v>
      </c>
      <c r="PB6" t="s">
        <v>880</v>
      </c>
      <c r="PC6" t="s">
        <v>876</v>
      </c>
      <c r="PD6" t="s">
        <v>876</v>
      </c>
      <c r="PE6" t="s">
        <v>880</v>
      </c>
      <c r="PF6" t="s">
        <v>876</v>
      </c>
      <c r="PG6" t="s">
        <v>880</v>
      </c>
      <c r="PH6" t="s">
        <v>880</v>
      </c>
      <c r="PI6" t="s">
        <v>880</v>
      </c>
      <c r="PJ6" t="s">
        <v>880</v>
      </c>
      <c r="PK6" t="s">
        <v>876</v>
      </c>
      <c r="PL6" t="s">
        <v>880</v>
      </c>
      <c r="PM6" t="s">
        <v>880</v>
      </c>
      <c r="PN6" t="s">
        <v>880</v>
      </c>
      <c r="PO6" t="s">
        <v>876</v>
      </c>
      <c r="PP6" t="s">
        <v>880</v>
      </c>
      <c r="PQ6" t="s">
        <v>875</v>
      </c>
      <c r="PR6" t="s">
        <v>881</v>
      </c>
      <c r="PS6" t="s">
        <v>881</v>
      </c>
      <c r="PT6" t="s">
        <v>880</v>
      </c>
      <c r="PU6" t="s">
        <v>880</v>
      </c>
      <c r="PV6" t="s">
        <v>881</v>
      </c>
      <c r="PW6" t="s">
        <v>881</v>
      </c>
      <c r="PX6" t="s">
        <v>875</v>
      </c>
      <c r="PY6" t="s">
        <v>880</v>
      </c>
      <c r="PZ6" t="s">
        <v>876</v>
      </c>
      <c r="QA6" t="s">
        <v>876</v>
      </c>
      <c r="QB6" t="s">
        <v>876</v>
      </c>
      <c r="QC6" t="s">
        <v>881</v>
      </c>
      <c r="QD6" t="s">
        <v>876</v>
      </c>
      <c r="QE6" t="s">
        <v>875</v>
      </c>
      <c r="QF6" t="s">
        <v>881</v>
      </c>
      <c r="QG6" t="s">
        <v>880</v>
      </c>
      <c r="QH6" t="s">
        <v>876</v>
      </c>
      <c r="QI6" t="s">
        <v>880</v>
      </c>
      <c r="QJ6" t="s">
        <v>875</v>
      </c>
      <c r="QK6" t="s">
        <v>875</v>
      </c>
      <c r="QL6" t="s">
        <v>875</v>
      </c>
      <c r="QM6" t="s">
        <v>881</v>
      </c>
      <c r="QN6" t="s">
        <v>881</v>
      </c>
      <c r="QO6" t="s">
        <v>881</v>
      </c>
      <c r="QP6" t="s">
        <v>875</v>
      </c>
      <c r="QQ6" t="s">
        <v>875</v>
      </c>
      <c r="QR6" t="s">
        <v>881</v>
      </c>
      <c r="QS6" t="s">
        <v>880</v>
      </c>
      <c r="QT6" t="s">
        <v>876</v>
      </c>
      <c r="QU6" t="s">
        <v>881</v>
      </c>
      <c r="QV6" t="s">
        <v>881</v>
      </c>
      <c r="QW6" t="s">
        <v>881</v>
      </c>
      <c r="QX6" t="s">
        <v>876</v>
      </c>
      <c r="QY6" t="s">
        <v>876</v>
      </c>
      <c r="QZ6" t="s">
        <v>875</v>
      </c>
      <c r="RA6" t="s">
        <v>875</v>
      </c>
      <c r="RB6" t="s">
        <v>880</v>
      </c>
      <c r="RC6" t="s">
        <v>880</v>
      </c>
      <c r="RD6" t="s">
        <v>875</v>
      </c>
      <c r="RE6" t="s">
        <v>875</v>
      </c>
      <c r="RF6" t="s">
        <v>875</v>
      </c>
      <c r="RG6" t="s">
        <v>880</v>
      </c>
      <c r="RH6" t="s">
        <v>876</v>
      </c>
      <c r="RI6" t="s">
        <v>875</v>
      </c>
      <c r="RJ6" t="s">
        <v>876</v>
      </c>
      <c r="RK6" t="s">
        <v>880</v>
      </c>
      <c r="RL6" t="s">
        <v>880</v>
      </c>
      <c r="RM6" t="s">
        <v>880</v>
      </c>
      <c r="RN6" t="s">
        <v>880</v>
      </c>
      <c r="RO6" t="s">
        <v>875</v>
      </c>
      <c r="RP6" t="s">
        <v>876</v>
      </c>
      <c r="RQ6" t="s">
        <v>880</v>
      </c>
      <c r="RR6" t="s">
        <v>876</v>
      </c>
      <c r="RS6" t="s">
        <v>876</v>
      </c>
      <c r="RT6" t="s">
        <v>876</v>
      </c>
      <c r="RU6" t="s">
        <v>880</v>
      </c>
      <c r="RV6" t="s">
        <v>876</v>
      </c>
      <c r="RW6" t="s">
        <v>880</v>
      </c>
      <c r="RX6" t="s">
        <v>876</v>
      </c>
      <c r="RY6" t="s">
        <v>876</v>
      </c>
      <c r="RZ6" t="s">
        <v>881</v>
      </c>
      <c r="SA6" t="s">
        <v>875</v>
      </c>
      <c r="SB6" t="s">
        <v>880</v>
      </c>
      <c r="SC6" t="s">
        <v>876</v>
      </c>
      <c r="SD6" t="s">
        <v>875</v>
      </c>
      <c r="SE6" t="s">
        <v>876</v>
      </c>
      <c r="SF6" t="s">
        <v>880</v>
      </c>
      <c r="SG6" t="s">
        <v>876</v>
      </c>
      <c r="SH6" t="s">
        <v>875</v>
      </c>
      <c r="SI6" t="s">
        <v>875</v>
      </c>
      <c r="SJ6" t="s">
        <v>876</v>
      </c>
      <c r="SK6" t="s">
        <v>880</v>
      </c>
      <c r="SL6" t="s">
        <v>875</v>
      </c>
      <c r="SM6" t="s">
        <v>880</v>
      </c>
      <c r="SN6" t="s">
        <v>876</v>
      </c>
      <c r="SO6" t="s">
        <v>876</v>
      </c>
      <c r="SP6" t="s">
        <v>880</v>
      </c>
      <c r="SQ6" t="s">
        <v>875</v>
      </c>
      <c r="SR6" t="s">
        <v>880</v>
      </c>
      <c r="SS6" t="s">
        <v>875</v>
      </c>
      <c r="ST6" t="s">
        <v>876</v>
      </c>
      <c r="SU6" t="s">
        <v>875</v>
      </c>
      <c r="SV6" t="s">
        <v>880</v>
      </c>
      <c r="SW6" t="s">
        <v>880</v>
      </c>
      <c r="SX6" t="s">
        <v>880</v>
      </c>
      <c r="SY6" t="s">
        <v>881</v>
      </c>
      <c r="SZ6" t="s">
        <v>875</v>
      </c>
      <c r="TA6" t="s">
        <v>880</v>
      </c>
      <c r="TB6" t="s">
        <v>880</v>
      </c>
      <c r="TC6" t="s">
        <v>880</v>
      </c>
      <c r="TD6" t="s">
        <v>881</v>
      </c>
      <c r="TE6" t="s">
        <v>875</v>
      </c>
      <c r="TF6" t="s">
        <v>875</v>
      </c>
      <c r="TG6" t="s">
        <v>876</v>
      </c>
      <c r="TH6" t="s">
        <v>875</v>
      </c>
      <c r="TI6" t="s">
        <v>875</v>
      </c>
      <c r="TJ6" t="s">
        <v>875</v>
      </c>
      <c r="TK6" t="s">
        <v>875</v>
      </c>
      <c r="TL6" t="s">
        <v>881</v>
      </c>
      <c r="TM6" t="s">
        <v>876</v>
      </c>
      <c r="TN6" t="s">
        <v>880</v>
      </c>
      <c r="TO6" t="s">
        <v>880</v>
      </c>
      <c r="TP6" t="s">
        <v>880</v>
      </c>
      <c r="TQ6" t="s">
        <v>881</v>
      </c>
      <c r="TR6" t="s">
        <v>875</v>
      </c>
      <c r="TS6" t="s">
        <v>876</v>
      </c>
      <c r="TT6" t="s">
        <v>881</v>
      </c>
      <c r="TU6" t="s">
        <v>876</v>
      </c>
      <c r="TV6" t="s">
        <v>881</v>
      </c>
      <c r="TW6" t="s">
        <v>875</v>
      </c>
      <c r="TX6" t="s">
        <v>876</v>
      </c>
      <c r="TY6" t="s">
        <v>876</v>
      </c>
      <c r="TZ6" t="s">
        <v>875</v>
      </c>
      <c r="UA6" t="s">
        <v>875</v>
      </c>
      <c r="UB6" t="s">
        <v>876</v>
      </c>
      <c r="UC6" t="s">
        <v>881</v>
      </c>
      <c r="UD6" t="s">
        <v>876</v>
      </c>
      <c r="UE6" t="s">
        <v>876</v>
      </c>
      <c r="UF6" t="s">
        <v>881</v>
      </c>
      <c r="UG6" t="s">
        <v>881</v>
      </c>
      <c r="UH6" t="s">
        <v>881</v>
      </c>
      <c r="UI6" t="s">
        <v>876</v>
      </c>
      <c r="UJ6" t="s">
        <v>876</v>
      </c>
      <c r="UK6" t="s">
        <v>876</v>
      </c>
      <c r="UL6" t="s">
        <v>881</v>
      </c>
      <c r="UM6" t="s">
        <v>875</v>
      </c>
      <c r="UN6" t="s">
        <v>881</v>
      </c>
      <c r="UO6" t="s">
        <v>876</v>
      </c>
      <c r="UP6" t="s">
        <v>880</v>
      </c>
      <c r="UQ6" t="s">
        <v>876</v>
      </c>
      <c r="UR6" t="s">
        <v>876</v>
      </c>
      <c r="US6" t="s">
        <v>876</v>
      </c>
      <c r="UT6" t="s">
        <v>881</v>
      </c>
      <c r="UU6" t="s">
        <v>881</v>
      </c>
      <c r="UV6" t="s">
        <v>876</v>
      </c>
      <c r="UW6" t="s">
        <v>876</v>
      </c>
      <c r="UX6" t="s">
        <v>876</v>
      </c>
      <c r="UY6" t="s">
        <v>880</v>
      </c>
      <c r="UZ6" t="s">
        <v>876</v>
      </c>
      <c r="VA6" t="s">
        <v>881</v>
      </c>
      <c r="VB6" t="s">
        <v>875</v>
      </c>
      <c r="VC6" t="s">
        <v>881</v>
      </c>
      <c r="VD6" t="s">
        <v>876</v>
      </c>
      <c r="VE6" t="s">
        <v>881</v>
      </c>
      <c r="VF6" t="s">
        <v>876</v>
      </c>
      <c r="VG6" t="s">
        <v>876</v>
      </c>
      <c r="VH6" t="s">
        <v>875</v>
      </c>
      <c r="VI6" t="s">
        <v>876</v>
      </c>
      <c r="VJ6" t="s">
        <v>876</v>
      </c>
      <c r="VK6" t="s">
        <v>876</v>
      </c>
      <c r="VL6" t="s">
        <v>880</v>
      </c>
      <c r="VM6" t="s">
        <v>875</v>
      </c>
      <c r="VN6" t="s">
        <v>881</v>
      </c>
      <c r="VO6" t="s">
        <v>875</v>
      </c>
      <c r="VP6" t="s">
        <v>875</v>
      </c>
      <c r="VQ6" t="s">
        <v>881</v>
      </c>
      <c r="VR6" t="s">
        <v>876</v>
      </c>
      <c r="VS6" t="s">
        <v>880</v>
      </c>
      <c r="VT6" t="s">
        <v>881</v>
      </c>
      <c r="VU6" t="s">
        <v>876</v>
      </c>
      <c r="VV6" t="s">
        <v>880</v>
      </c>
      <c r="VW6" t="s">
        <v>881</v>
      </c>
      <c r="VX6" t="s">
        <v>880</v>
      </c>
      <c r="VY6" t="s">
        <v>881</v>
      </c>
      <c r="VZ6" t="s">
        <v>881</v>
      </c>
      <c r="WA6" t="s">
        <v>881</v>
      </c>
      <c r="WB6" t="s">
        <v>880</v>
      </c>
      <c r="WC6" t="s">
        <v>881</v>
      </c>
      <c r="WD6" t="s">
        <v>881</v>
      </c>
      <c r="WE6" t="s">
        <v>875</v>
      </c>
      <c r="WF6" t="s">
        <v>876</v>
      </c>
      <c r="WG6" t="s">
        <v>876</v>
      </c>
      <c r="WH6" t="s">
        <v>881</v>
      </c>
      <c r="WI6" t="s">
        <v>876</v>
      </c>
      <c r="WJ6" t="s">
        <v>876</v>
      </c>
      <c r="WK6" t="s">
        <v>881</v>
      </c>
      <c r="WL6" t="s">
        <v>881</v>
      </c>
      <c r="WM6" t="s">
        <v>876</v>
      </c>
      <c r="WN6" t="s">
        <v>876</v>
      </c>
      <c r="WO6" t="s">
        <v>876</v>
      </c>
      <c r="WP6" t="s">
        <v>876</v>
      </c>
      <c r="WQ6" t="s">
        <v>875</v>
      </c>
      <c r="WR6" t="s">
        <v>880</v>
      </c>
      <c r="WS6" t="s">
        <v>876</v>
      </c>
      <c r="WT6" t="s">
        <v>880</v>
      </c>
      <c r="WU6" t="s">
        <v>880</v>
      </c>
      <c r="WV6" t="s">
        <v>875</v>
      </c>
      <c r="WW6" t="s">
        <v>876</v>
      </c>
      <c r="WX6" t="s">
        <v>881</v>
      </c>
      <c r="WY6" t="s">
        <v>875</v>
      </c>
      <c r="WZ6" t="s">
        <v>875</v>
      </c>
      <c r="XA6" t="s">
        <v>881</v>
      </c>
      <c r="XB6" t="s">
        <v>876</v>
      </c>
      <c r="XC6" t="s">
        <v>875</v>
      </c>
      <c r="XD6" t="s">
        <v>875</v>
      </c>
      <c r="XE6" t="s">
        <v>880</v>
      </c>
      <c r="XF6" t="s">
        <v>881</v>
      </c>
      <c r="XG6" t="s">
        <v>875</v>
      </c>
      <c r="XH6" t="s">
        <v>875</v>
      </c>
      <c r="XI6" t="s">
        <v>881</v>
      </c>
      <c r="XJ6" t="s">
        <v>881</v>
      </c>
      <c r="XK6" t="s">
        <v>876</v>
      </c>
      <c r="XL6" t="s">
        <v>876</v>
      </c>
      <c r="XM6" t="s">
        <v>881</v>
      </c>
      <c r="XN6" t="s">
        <v>876</v>
      </c>
      <c r="XO6" t="s">
        <v>876</v>
      </c>
      <c r="XP6" t="s">
        <v>880</v>
      </c>
      <c r="XQ6" t="s">
        <v>875</v>
      </c>
      <c r="XR6" t="s">
        <v>880</v>
      </c>
      <c r="XS6" t="s">
        <v>875</v>
      </c>
      <c r="XT6" t="s">
        <v>881</v>
      </c>
      <c r="XU6" t="s">
        <v>881</v>
      </c>
      <c r="XV6" t="s">
        <v>881</v>
      </c>
      <c r="XW6" t="s">
        <v>881</v>
      </c>
      <c r="XX6" t="s">
        <v>876</v>
      </c>
      <c r="XY6" t="s">
        <v>876</v>
      </c>
      <c r="XZ6" t="s">
        <v>881</v>
      </c>
      <c r="YA6" t="s">
        <v>881</v>
      </c>
      <c r="YB6" t="s">
        <v>876</v>
      </c>
      <c r="YC6" t="s">
        <v>881</v>
      </c>
      <c r="YD6" t="s">
        <v>881</v>
      </c>
      <c r="YE6" t="s">
        <v>876</v>
      </c>
      <c r="YF6" t="s">
        <v>881</v>
      </c>
      <c r="YG6" t="s">
        <v>881</v>
      </c>
      <c r="YH6" t="s">
        <v>881</v>
      </c>
      <c r="YI6" t="s">
        <v>876</v>
      </c>
      <c r="YJ6" t="s">
        <v>875</v>
      </c>
      <c r="YK6" t="s">
        <v>876</v>
      </c>
      <c r="YL6" t="s">
        <v>881</v>
      </c>
      <c r="YM6" t="s">
        <v>876</v>
      </c>
      <c r="YN6" t="s">
        <v>875</v>
      </c>
      <c r="YO6" t="s">
        <v>881</v>
      </c>
      <c r="YP6" t="s">
        <v>880</v>
      </c>
      <c r="YQ6" t="s">
        <v>881</v>
      </c>
      <c r="YR6" t="s">
        <v>881</v>
      </c>
      <c r="YS6" t="s">
        <v>881</v>
      </c>
      <c r="YT6" t="s">
        <v>876</v>
      </c>
      <c r="YU6" t="s">
        <v>880</v>
      </c>
      <c r="YV6" t="s">
        <v>876</v>
      </c>
      <c r="YW6" t="s">
        <v>876</v>
      </c>
      <c r="YX6" t="s">
        <v>876</v>
      </c>
      <c r="YY6" t="s">
        <v>881</v>
      </c>
      <c r="YZ6" t="s">
        <v>876</v>
      </c>
      <c r="ZA6" t="s">
        <v>881</v>
      </c>
      <c r="ZB6" t="s">
        <v>876</v>
      </c>
      <c r="ZC6" t="s">
        <v>881</v>
      </c>
      <c r="ZD6" t="s">
        <v>876</v>
      </c>
      <c r="ZE6" t="s">
        <v>881</v>
      </c>
      <c r="ZF6" t="s">
        <v>880</v>
      </c>
      <c r="ZG6" t="s">
        <v>880</v>
      </c>
      <c r="ZH6" t="s">
        <v>880</v>
      </c>
      <c r="ZI6" t="s">
        <v>875</v>
      </c>
      <c r="ZJ6" t="s">
        <v>881</v>
      </c>
      <c r="ZK6" t="s">
        <v>876</v>
      </c>
      <c r="ZL6" t="s">
        <v>880</v>
      </c>
      <c r="ZM6" t="s">
        <v>876</v>
      </c>
      <c r="ZN6" t="s">
        <v>876</v>
      </c>
      <c r="ZO6" t="s">
        <v>876</v>
      </c>
      <c r="ZP6" t="s">
        <v>876</v>
      </c>
      <c r="ZQ6" t="s">
        <v>876</v>
      </c>
      <c r="ZR6" t="s">
        <v>876</v>
      </c>
      <c r="ZS6" t="s">
        <v>881</v>
      </c>
      <c r="ZT6" t="s">
        <v>881</v>
      </c>
      <c r="ZU6" t="s">
        <v>880</v>
      </c>
      <c r="ZV6" t="s">
        <v>880</v>
      </c>
      <c r="ZW6" t="s">
        <v>875</v>
      </c>
      <c r="ZX6" t="s">
        <v>875</v>
      </c>
      <c r="ZY6" t="s">
        <v>875</v>
      </c>
      <c r="ZZ6" t="s">
        <v>881</v>
      </c>
      <c r="AAA6" t="s">
        <v>876</v>
      </c>
      <c r="AAB6" t="s">
        <v>876</v>
      </c>
      <c r="AAC6" t="s">
        <v>880</v>
      </c>
      <c r="AAD6" t="s">
        <v>881</v>
      </c>
      <c r="AAE6" t="s">
        <v>876</v>
      </c>
      <c r="AAF6" t="s">
        <v>875</v>
      </c>
      <c r="AAG6" t="s">
        <v>875</v>
      </c>
      <c r="AAH6" t="s">
        <v>881</v>
      </c>
      <c r="AAI6" t="s">
        <v>876</v>
      </c>
      <c r="AAJ6" t="s">
        <v>880</v>
      </c>
      <c r="AAK6" t="s">
        <v>875</v>
      </c>
      <c r="AAL6" t="s">
        <v>876</v>
      </c>
      <c r="AAM6" t="s">
        <v>880</v>
      </c>
      <c r="AAN6" t="s">
        <v>876</v>
      </c>
      <c r="AAO6" t="s">
        <v>881</v>
      </c>
      <c r="AAP6" t="s">
        <v>881</v>
      </c>
      <c r="AAQ6" t="s">
        <v>875</v>
      </c>
      <c r="AAR6" t="s">
        <v>875</v>
      </c>
      <c r="AAS6" t="s">
        <v>881</v>
      </c>
      <c r="AAT6" t="s">
        <v>876</v>
      </c>
      <c r="AAU6" t="s">
        <v>881</v>
      </c>
      <c r="AAV6" t="s">
        <v>881</v>
      </c>
      <c r="AAW6" t="s">
        <v>875</v>
      </c>
      <c r="AAX6" t="s">
        <v>880</v>
      </c>
      <c r="AAY6" t="s">
        <v>881</v>
      </c>
      <c r="AAZ6" t="s">
        <v>881</v>
      </c>
      <c r="ABA6" t="s">
        <v>881</v>
      </c>
      <c r="ABB6" t="s">
        <v>881</v>
      </c>
      <c r="ABC6" t="s">
        <v>881</v>
      </c>
      <c r="ABD6" t="s">
        <v>881</v>
      </c>
      <c r="ABE6" t="s">
        <v>881</v>
      </c>
      <c r="ABF6" t="s">
        <v>880</v>
      </c>
      <c r="ABG6" t="s">
        <v>876</v>
      </c>
      <c r="ABH6" t="s">
        <v>876</v>
      </c>
      <c r="ABI6" t="s">
        <v>876</v>
      </c>
      <c r="ABJ6" t="s">
        <v>881</v>
      </c>
      <c r="ABK6" t="s">
        <v>876</v>
      </c>
      <c r="ABL6" t="s">
        <v>876</v>
      </c>
      <c r="ABM6" t="s">
        <v>880</v>
      </c>
      <c r="ABN6" t="s">
        <v>880</v>
      </c>
      <c r="ABO6" t="s">
        <v>881</v>
      </c>
      <c r="ABP6" t="s">
        <v>876</v>
      </c>
      <c r="ABQ6" t="s">
        <v>880</v>
      </c>
      <c r="ABR6" t="s">
        <v>881</v>
      </c>
      <c r="ABS6" t="s">
        <v>881</v>
      </c>
      <c r="ABT6" t="s">
        <v>881</v>
      </c>
      <c r="ABU6" t="s">
        <v>881</v>
      </c>
      <c r="ABV6" t="s">
        <v>880</v>
      </c>
      <c r="ABW6" t="s">
        <v>876</v>
      </c>
      <c r="ABX6" t="s">
        <v>880</v>
      </c>
      <c r="ABY6" t="s">
        <v>876</v>
      </c>
      <c r="ABZ6" t="s">
        <v>881</v>
      </c>
      <c r="ACA6" t="s">
        <v>875</v>
      </c>
      <c r="ACB6" t="s">
        <v>875</v>
      </c>
      <c r="ACC6" t="s">
        <v>881</v>
      </c>
      <c r="ACD6" t="s">
        <v>876</v>
      </c>
      <c r="ACE6" t="s">
        <v>881</v>
      </c>
      <c r="ACF6" t="s">
        <v>876</v>
      </c>
      <c r="ACG6" t="s">
        <v>880</v>
      </c>
      <c r="ACH6" t="s">
        <v>876</v>
      </c>
      <c r="ACI6" t="s">
        <v>876</v>
      </c>
      <c r="ACJ6" t="s">
        <v>875</v>
      </c>
      <c r="ACK6" t="s">
        <v>876</v>
      </c>
      <c r="ACL6" t="s">
        <v>875</v>
      </c>
      <c r="ACM6" t="s">
        <v>876</v>
      </c>
      <c r="ACN6" t="s">
        <v>881</v>
      </c>
      <c r="ACO6" t="s">
        <v>875</v>
      </c>
      <c r="ACP6" t="s">
        <v>876</v>
      </c>
      <c r="ACQ6" t="s">
        <v>876</v>
      </c>
      <c r="ACR6" t="s">
        <v>875</v>
      </c>
      <c r="ACS6" t="s">
        <v>881</v>
      </c>
      <c r="ACT6" t="s">
        <v>881</v>
      </c>
      <c r="ACU6" t="s">
        <v>881</v>
      </c>
      <c r="ACV6" t="s">
        <v>880</v>
      </c>
      <c r="ACW6" t="s">
        <v>881</v>
      </c>
      <c r="ACX6" t="s">
        <v>881</v>
      </c>
      <c r="ACY6" t="s">
        <v>880</v>
      </c>
      <c r="ACZ6" t="s">
        <v>881</v>
      </c>
      <c r="ADA6" t="s">
        <v>881</v>
      </c>
      <c r="ADB6" t="s">
        <v>881</v>
      </c>
      <c r="ADC6" t="s">
        <v>875</v>
      </c>
      <c r="ADD6" t="s">
        <v>880</v>
      </c>
      <c r="ADE6" t="s">
        <v>875</v>
      </c>
      <c r="ADF6" t="s">
        <v>880</v>
      </c>
      <c r="ADG6" t="s">
        <v>881</v>
      </c>
      <c r="ADH6" t="s">
        <v>881</v>
      </c>
      <c r="ADI6" t="s">
        <v>881</v>
      </c>
      <c r="ADJ6" t="s">
        <v>880</v>
      </c>
      <c r="ADK6" t="s">
        <v>880</v>
      </c>
      <c r="ADL6" t="s">
        <v>876</v>
      </c>
      <c r="ADM6" t="s">
        <v>881</v>
      </c>
      <c r="ADN6" t="s">
        <v>876</v>
      </c>
      <c r="ADO6" t="s">
        <v>880</v>
      </c>
      <c r="ADP6" t="s">
        <v>876</v>
      </c>
      <c r="ADQ6" t="s">
        <v>881</v>
      </c>
      <c r="ADR6" t="s">
        <v>876</v>
      </c>
      <c r="ADS6" t="s">
        <v>876</v>
      </c>
      <c r="ADT6" t="s">
        <v>875</v>
      </c>
      <c r="ADU6" t="s">
        <v>875</v>
      </c>
      <c r="ADV6" t="s">
        <v>880</v>
      </c>
      <c r="ADW6" t="s">
        <v>881</v>
      </c>
      <c r="ADX6" t="s">
        <v>875</v>
      </c>
      <c r="ADY6" t="s">
        <v>881</v>
      </c>
      <c r="ADZ6" t="s">
        <v>876</v>
      </c>
      <c r="AEA6" t="s">
        <v>881</v>
      </c>
      <c r="AEB6" t="s">
        <v>881</v>
      </c>
      <c r="AEC6" t="s">
        <v>881</v>
      </c>
      <c r="AED6" t="s">
        <v>876</v>
      </c>
      <c r="AEE6" t="s">
        <v>881</v>
      </c>
      <c r="AEF6" t="s">
        <v>881</v>
      </c>
      <c r="AEG6" t="s">
        <v>880</v>
      </c>
      <c r="AEH6" t="s">
        <v>881</v>
      </c>
      <c r="AEI6" t="s">
        <v>876</v>
      </c>
      <c r="AEJ6" t="s">
        <v>881</v>
      </c>
      <c r="AEK6" t="s">
        <v>880</v>
      </c>
      <c r="AEL6" t="s">
        <v>881</v>
      </c>
      <c r="AEM6" t="s">
        <v>881</v>
      </c>
      <c r="AEN6" t="s">
        <v>881</v>
      </c>
      <c r="AEO6" t="s">
        <v>876</v>
      </c>
      <c r="AEP6" t="s">
        <v>876</v>
      </c>
      <c r="AEQ6" t="s">
        <v>876</v>
      </c>
      <c r="AER6" t="s">
        <v>881</v>
      </c>
      <c r="AES6" t="s">
        <v>876</v>
      </c>
      <c r="AET6" t="s">
        <v>876</v>
      </c>
      <c r="AEU6" t="s">
        <v>876</v>
      </c>
      <c r="AEV6" t="s">
        <v>881</v>
      </c>
      <c r="AEW6" t="s">
        <v>880</v>
      </c>
      <c r="AEX6" t="s">
        <v>876</v>
      </c>
      <c r="AEY6" t="s">
        <v>881</v>
      </c>
      <c r="AEZ6" t="s">
        <v>881</v>
      </c>
      <c r="AFA6" t="s">
        <v>881</v>
      </c>
      <c r="AFB6" t="s">
        <v>881</v>
      </c>
      <c r="AFC6" t="s">
        <v>876</v>
      </c>
      <c r="AFD6" t="s">
        <v>876</v>
      </c>
      <c r="AFE6" t="s">
        <v>880</v>
      </c>
      <c r="AFF6" t="s">
        <v>876</v>
      </c>
      <c r="AFG6" t="s">
        <v>881</v>
      </c>
      <c r="AFH6" t="s">
        <v>881</v>
      </c>
      <c r="AFI6" t="s">
        <v>880</v>
      </c>
      <c r="AFJ6" t="s">
        <v>881</v>
      </c>
      <c r="AFK6" t="s">
        <v>875</v>
      </c>
      <c r="AFL6" t="s">
        <v>880</v>
      </c>
      <c r="AFM6" t="s">
        <v>876</v>
      </c>
      <c r="AFN6" t="s">
        <v>880</v>
      </c>
      <c r="AFO6" t="s">
        <v>876</v>
      </c>
      <c r="AFP6" t="s">
        <v>881</v>
      </c>
      <c r="AFQ6" t="s">
        <v>881</v>
      </c>
      <c r="AFR6" t="s">
        <v>875</v>
      </c>
      <c r="AFS6" t="s">
        <v>881</v>
      </c>
      <c r="AFT6" t="s">
        <v>876</v>
      </c>
      <c r="AFU6" t="s">
        <v>875</v>
      </c>
      <c r="AFV6" t="s">
        <v>876</v>
      </c>
      <c r="AFW6" t="s">
        <v>881</v>
      </c>
      <c r="AFX6" t="s">
        <v>876</v>
      </c>
      <c r="AFY6" t="s">
        <v>880</v>
      </c>
      <c r="AFZ6" t="s">
        <v>880</v>
      </c>
      <c r="AGA6" t="s">
        <v>875</v>
      </c>
      <c r="AGB6" t="s">
        <v>880</v>
      </c>
      <c r="AGC6" t="s">
        <v>880</v>
      </c>
    </row>
    <row r="7" spans="1:861" x14ac:dyDescent="0.25">
      <c r="A7" s="2" t="s">
        <v>865</v>
      </c>
      <c r="B7" t="s">
        <v>876</v>
      </c>
      <c r="C7" t="s">
        <v>876</v>
      </c>
      <c r="D7" t="s">
        <v>881</v>
      </c>
      <c r="E7" t="s">
        <v>876</v>
      </c>
      <c r="F7" t="s">
        <v>880</v>
      </c>
      <c r="G7" t="s">
        <v>876</v>
      </c>
      <c r="H7" t="s">
        <v>876</v>
      </c>
      <c r="I7" t="s">
        <v>875</v>
      </c>
      <c r="J7" t="s">
        <v>880</v>
      </c>
      <c r="K7" t="s">
        <v>881</v>
      </c>
      <c r="L7" t="s">
        <v>875</v>
      </c>
      <c r="M7" t="s">
        <v>875</v>
      </c>
      <c r="N7" t="s">
        <v>881</v>
      </c>
      <c r="O7" t="s">
        <v>876</v>
      </c>
      <c r="P7" t="s">
        <v>876</v>
      </c>
      <c r="Q7" t="s">
        <v>877</v>
      </c>
      <c r="R7" t="s">
        <v>875</v>
      </c>
      <c r="S7" t="s">
        <v>881</v>
      </c>
      <c r="T7" t="s">
        <v>875</v>
      </c>
      <c r="U7" t="s">
        <v>881</v>
      </c>
      <c r="V7" t="s">
        <v>876</v>
      </c>
      <c r="W7" t="s">
        <v>880</v>
      </c>
      <c r="X7" t="s">
        <v>881</v>
      </c>
      <c r="Y7" t="s">
        <v>880</v>
      </c>
      <c r="Z7" t="s">
        <v>881</v>
      </c>
      <c r="AA7" t="s">
        <v>875</v>
      </c>
      <c r="AB7" t="s">
        <v>875</v>
      </c>
      <c r="AC7" t="s">
        <v>876</v>
      </c>
      <c r="AD7" t="s">
        <v>875</v>
      </c>
      <c r="AE7" t="s">
        <v>875</v>
      </c>
      <c r="AF7" t="s">
        <v>881</v>
      </c>
      <c r="AG7" t="s">
        <v>876</v>
      </c>
      <c r="AH7" t="s">
        <v>876</v>
      </c>
      <c r="AI7" t="s">
        <v>876</v>
      </c>
      <c r="AJ7" t="s">
        <v>880</v>
      </c>
      <c r="AK7" t="s">
        <v>876</v>
      </c>
      <c r="AL7" t="s">
        <v>881</v>
      </c>
      <c r="AM7" t="s">
        <v>875</v>
      </c>
      <c r="AN7" t="s">
        <v>875</v>
      </c>
      <c r="AO7" t="s">
        <v>881</v>
      </c>
      <c r="AP7" t="s">
        <v>880</v>
      </c>
      <c r="AQ7" t="s">
        <v>881</v>
      </c>
      <c r="AR7" t="s">
        <v>881</v>
      </c>
      <c r="AS7" t="s">
        <v>881</v>
      </c>
      <c r="AT7" t="s">
        <v>880</v>
      </c>
      <c r="AU7" t="s">
        <v>876</v>
      </c>
      <c r="AV7" t="s">
        <v>880</v>
      </c>
      <c r="AW7" t="s">
        <v>880</v>
      </c>
      <c r="AX7" t="s">
        <v>880</v>
      </c>
      <c r="AY7" t="s">
        <v>881</v>
      </c>
      <c r="AZ7" t="s">
        <v>876</v>
      </c>
      <c r="BA7" t="s">
        <v>876</v>
      </c>
      <c r="BB7" t="s">
        <v>876</v>
      </c>
      <c r="BC7" t="s">
        <v>880</v>
      </c>
      <c r="BD7" t="s">
        <v>881</v>
      </c>
      <c r="BE7" t="s">
        <v>875</v>
      </c>
      <c r="BF7" t="s">
        <v>876</v>
      </c>
      <c r="BG7" t="s">
        <v>880</v>
      </c>
      <c r="BH7" t="s">
        <v>880</v>
      </c>
      <c r="BI7" t="s">
        <v>880</v>
      </c>
      <c r="BJ7" t="s">
        <v>880</v>
      </c>
      <c r="BK7" t="s">
        <v>876</v>
      </c>
      <c r="BL7" t="s">
        <v>881</v>
      </c>
      <c r="BM7" t="s">
        <v>880</v>
      </c>
      <c r="BN7" t="s">
        <v>881</v>
      </c>
      <c r="BO7" t="s">
        <v>880</v>
      </c>
      <c r="BP7" t="s">
        <v>875</v>
      </c>
      <c r="BQ7" t="s">
        <v>876</v>
      </c>
      <c r="BR7" t="s">
        <v>881</v>
      </c>
      <c r="BS7" t="s">
        <v>876</v>
      </c>
      <c r="BT7" t="s">
        <v>876</v>
      </c>
      <c r="BU7" t="s">
        <v>875</v>
      </c>
      <c r="BV7" t="s">
        <v>875</v>
      </c>
      <c r="BW7" t="s">
        <v>876</v>
      </c>
      <c r="BX7" t="s">
        <v>876</v>
      </c>
      <c r="BY7" t="s">
        <v>880</v>
      </c>
      <c r="BZ7" t="s">
        <v>880</v>
      </c>
      <c r="CA7" t="s">
        <v>875</v>
      </c>
      <c r="CB7" t="s">
        <v>876</v>
      </c>
      <c r="CC7" t="s">
        <v>875</v>
      </c>
      <c r="CD7" t="s">
        <v>880</v>
      </c>
      <c r="CE7" t="s">
        <v>880</v>
      </c>
      <c r="CF7" t="s">
        <v>881</v>
      </c>
      <c r="CG7" t="s">
        <v>881</v>
      </c>
      <c r="CH7" t="s">
        <v>875</v>
      </c>
      <c r="CI7" t="s">
        <v>875</v>
      </c>
      <c r="CJ7" t="s">
        <v>881</v>
      </c>
      <c r="CK7" t="s">
        <v>880</v>
      </c>
      <c r="CL7" t="s">
        <v>881</v>
      </c>
      <c r="CM7" t="s">
        <v>876</v>
      </c>
      <c r="CN7" t="s">
        <v>880</v>
      </c>
      <c r="CO7" t="s">
        <v>880</v>
      </c>
      <c r="CP7" t="s">
        <v>876</v>
      </c>
      <c r="CQ7" t="s">
        <v>875</v>
      </c>
      <c r="CR7" t="s">
        <v>875</v>
      </c>
      <c r="CS7" t="s">
        <v>876</v>
      </c>
      <c r="CT7" t="s">
        <v>881</v>
      </c>
      <c r="CU7" t="s">
        <v>875</v>
      </c>
      <c r="CV7" t="s">
        <v>880</v>
      </c>
      <c r="CW7" t="s">
        <v>881</v>
      </c>
      <c r="CX7" t="s">
        <v>881</v>
      </c>
      <c r="CY7" t="s">
        <v>881</v>
      </c>
      <c r="CZ7" t="s">
        <v>875</v>
      </c>
      <c r="DA7" t="s">
        <v>880</v>
      </c>
      <c r="DB7" t="s">
        <v>881</v>
      </c>
      <c r="DC7" t="s">
        <v>876</v>
      </c>
      <c r="DD7" t="s">
        <v>880</v>
      </c>
      <c r="DE7" t="s">
        <v>876</v>
      </c>
      <c r="DF7" t="s">
        <v>875</v>
      </c>
      <c r="DG7" t="s">
        <v>880</v>
      </c>
      <c r="DH7" t="s">
        <v>875</v>
      </c>
      <c r="DI7" t="s">
        <v>881</v>
      </c>
      <c r="DJ7" t="s">
        <v>875</v>
      </c>
      <c r="DK7" t="s">
        <v>880</v>
      </c>
      <c r="DL7" t="s">
        <v>881</v>
      </c>
      <c r="DM7" t="s">
        <v>876</v>
      </c>
      <c r="DN7" t="s">
        <v>875</v>
      </c>
      <c r="DO7" t="s">
        <v>881</v>
      </c>
      <c r="DP7" t="s">
        <v>876</v>
      </c>
      <c r="DQ7" t="s">
        <v>875</v>
      </c>
      <c r="DR7" t="s">
        <v>881</v>
      </c>
      <c r="DS7" t="s">
        <v>880</v>
      </c>
      <c r="DT7" t="s">
        <v>876</v>
      </c>
      <c r="DU7" t="s">
        <v>876</v>
      </c>
      <c r="DV7" t="s">
        <v>881</v>
      </c>
      <c r="DW7" t="s">
        <v>881</v>
      </c>
      <c r="DX7" t="s">
        <v>880</v>
      </c>
      <c r="DY7" t="s">
        <v>876</v>
      </c>
      <c r="DZ7" t="s">
        <v>881</v>
      </c>
      <c r="EA7" t="s">
        <v>875</v>
      </c>
      <c r="EB7" t="s">
        <v>876</v>
      </c>
      <c r="EC7" t="s">
        <v>876</v>
      </c>
      <c r="ED7" t="s">
        <v>876</v>
      </c>
      <c r="EE7" t="s">
        <v>880</v>
      </c>
      <c r="EF7" t="s">
        <v>875</v>
      </c>
      <c r="EG7" t="s">
        <v>876</v>
      </c>
      <c r="EH7" t="s">
        <v>875</v>
      </c>
      <c r="EI7" t="s">
        <v>881</v>
      </c>
      <c r="EJ7" t="s">
        <v>876</v>
      </c>
      <c r="EK7" t="s">
        <v>876</v>
      </c>
      <c r="EL7" t="s">
        <v>881</v>
      </c>
      <c r="EM7" t="s">
        <v>881</v>
      </c>
      <c r="EN7" t="s">
        <v>880</v>
      </c>
      <c r="EO7" t="s">
        <v>875</v>
      </c>
      <c r="EP7" t="s">
        <v>876</v>
      </c>
      <c r="EQ7" t="s">
        <v>876</v>
      </c>
      <c r="ER7" t="s">
        <v>881</v>
      </c>
      <c r="ES7" t="s">
        <v>881</v>
      </c>
      <c r="ET7" t="s">
        <v>875</v>
      </c>
      <c r="EU7" t="s">
        <v>876</v>
      </c>
      <c r="EV7" t="s">
        <v>881</v>
      </c>
      <c r="EW7" t="s">
        <v>875</v>
      </c>
      <c r="EX7" t="s">
        <v>876</v>
      </c>
      <c r="EY7" t="s">
        <v>876</v>
      </c>
      <c r="EZ7" t="s">
        <v>876</v>
      </c>
      <c r="FA7" t="s">
        <v>876</v>
      </c>
      <c r="FB7" t="s">
        <v>876</v>
      </c>
      <c r="FC7" t="s">
        <v>876</v>
      </c>
      <c r="FD7" t="s">
        <v>880</v>
      </c>
      <c r="FE7" t="s">
        <v>876</v>
      </c>
      <c r="FF7" t="s">
        <v>881</v>
      </c>
      <c r="FG7" t="s">
        <v>876</v>
      </c>
      <c r="FH7" t="s">
        <v>881</v>
      </c>
      <c r="FI7" t="s">
        <v>880</v>
      </c>
      <c r="FJ7" t="s">
        <v>875</v>
      </c>
      <c r="FK7" t="s">
        <v>880</v>
      </c>
      <c r="FL7" t="s">
        <v>876</v>
      </c>
      <c r="FM7" t="s">
        <v>875</v>
      </c>
      <c r="FN7" t="s">
        <v>876</v>
      </c>
      <c r="FO7" t="s">
        <v>876</v>
      </c>
      <c r="FP7" t="s">
        <v>875</v>
      </c>
      <c r="FQ7" t="s">
        <v>875</v>
      </c>
      <c r="FR7" t="s">
        <v>875</v>
      </c>
      <c r="FS7" t="s">
        <v>876</v>
      </c>
      <c r="FT7" t="s">
        <v>875</v>
      </c>
      <c r="FU7" t="s">
        <v>876</v>
      </c>
      <c r="FV7" t="s">
        <v>875</v>
      </c>
      <c r="FW7" t="s">
        <v>876</v>
      </c>
      <c r="FX7" t="s">
        <v>880</v>
      </c>
      <c r="FY7" t="s">
        <v>881</v>
      </c>
      <c r="FZ7" t="s">
        <v>876</v>
      </c>
      <c r="GA7" t="s">
        <v>880</v>
      </c>
      <c r="GB7" t="s">
        <v>876</v>
      </c>
      <c r="GC7" t="s">
        <v>881</v>
      </c>
      <c r="GD7" t="s">
        <v>875</v>
      </c>
      <c r="GE7" t="s">
        <v>876</v>
      </c>
      <c r="GF7" t="s">
        <v>881</v>
      </c>
      <c r="GG7" t="s">
        <v>880</v>
      </c>
      <c r="GH7" t="s">
        <v>880</v>
      </c>
      <c r="GI7" t="s">
        <v>881</v>
      </c>
      <c r="GJ7" t="s">
        <v>881</v>
      </c>
      <c r="GK7" t="s">
        <v>881</v>
      </c>
      <c r="GL7" t="s">
        <v>881</v>
      </c>
      <c r="GM7" t="s">
        <v>876</v>
      </c>
      <c r="GN7" t="s">
        <v>876</v>
      </c>
      <c r="GO7" t="s">
        <v>875</v>
      </c>
      <c r="GP7" t="s">
        <v>881</v>
      </c>
      <c r="GQ7" t="s">
        <v>881</v>
      </c>
      <c r="GR7" t="s">
        <v>875</v>
      </c>
      <c r="GS7" t="s">
        <v>880</v>
      </c>
      <c r="GT7" t="s">
        <v>880</v>
      </c>
      <c r="GU7" t="s">
        <v>880</v>
      </c>
      <c r="GV7" t="s">
        <v>881</v>
      </c>
      <c r="GW7" t="s">
        <v>880</v>
      </c>
      <c r="GX7" t="s">
        <v>876</v>
      </c>
      <c r="GY7" t="s">
        <v>881</v>
      </c>
      <c r="GZ7" t="s">
        <v>876</v>
      </c>
      <c r="HA7" t="s">
        <v>881</v>
      </c>
      <c r="HB7" t="s">
        <v>876</v>
      </c>
      <c r="HC7" t="s">
        <v>880</v>
      </c>
      <c r="HD7" t="s">
        <v>881</v>
      </c>
      <c r="HE7" t="s">
        <v>881</v>
      </c>
      <c r="HF7" t="s">
        <v>881</v>
      </c>
      <c r="HG7" t="s">
        <v>876</v>
      </c>
      <c r="HH7" t="s">
        <v>881</v>
      </c>
      <c r="HI7" t="s">
        <v>876</v>
      </c>
      <c r="HJ7" t="s">
        <v>876</v>
      </c>
      <c r="HK7" t="s">
        <v>880</v>
      </c>
      <c r="HL7" t="s">
        <v>880</v>
      </c>
      <c r="HM7" t="s">
        <v>880</v>
      </c>
      <c r="HN7" t="s">
        <v>881</v>
      </c>
      <c r="HO7" t="s">
        <v>880</v>
      </c>
      <c r="HP7" t="s">
        <v>881</v>
      </c>
      <c r="HQ7" t="s">
        <v>881</v>
      </c>
      <c r="HR7" t="s">
        <v>876</v>
      </c>
      <c r="HS7" t="s">
        <v>880</v>
      </c>
      <c r="HT7" t="s">
        <v>881</v>
      </c>
      <c r="HU7" t="s">
        <v>881</v>
      </c>
      <c r="HV7" t="s">
        <v>881</v>
      </c>
      <c r="HW7" t="s">
        <v>875</v>
      </c>
      <c r="HX7" t="s">
        <v>876</v>
      </c>
      <c r="HY7" t="s">
        <v>880</v>
      </c>
      <c r="HZ7" t="s">
        <v>880</v>
      </c>
      <c r="IA7" t="s">
        <v>875</v>
      </c>
      <c r="IB7" t="s">
        <v>876</v>
      </c>
      <c r="IC7" t="s">
        <v>881</v>
      </c>
      <c r="ID7" t="s">
        <v>875</v>
      </c>
      <c r="IE7" t="s">
        <v>876</v>
      </c>
      <c r="IF7" t="s">
        <v>881</v>
      </c>
      <c r="IG7" t="s">
        <v>881</v>
      </c>
      <c r="IH7" t="s">
        <v>881</v>
      </c>
      <c r="II7" t="s">
        <v>881</v>
      </c>
      <c r="IJ7" t="s">
        <v>880</v>
      </c>
      <c r="IK7" t="s">
        <v>881</v>
      </c>
      <c r="IL7" t="s">
        <v>876</v>
      </c>
      <c r="IM7" t="s">
        <v>876</v>
      </c>
      <c r="IN7" t="s">
        <v>875</v>
      </c>
      <c r="IO7" t="s">
        <v>880</v>
      </c>
      <c r="IP7" t="s">
        <v>881</v>
      </c>
      <c r="IQ7" t="s">
        <v>881</v>
      </c>
      <c r="IR7" t="s">
        <v>875</v>
      </c>
      <c r="IS7" t="s">
        <v>881</v>
      </c>
      <c r="IT7" t="s">
        <v>880</v>
      </c>
      <c r="IU7" t="s">
        <v>876</v>
      </c>
      <c r="IV7" t="s">
        <v>881</v>
      </c>
      <c r="IW7" t="s">
        <v>875</v>
      </c>
      <c r="IX7" t="s">
        <v>881</v>
      </c>
      <c r="IY7" t="s">
        <v>875</v>
      </c>
      <c r="IZ7" t="s">
        <v>876</v>
      </c>
      <c r="JA7" t="s">
        <v>881</v>
      </c>
      <c r="JB7" t="s">
        <v>881</v>
      </c>
      <c r="JC7" t="s">
        <v>880</v>
      </c>
      <c r="JD7" t="s">
        <v>876</v>
      </c>
      <c r="JE7" t="s">
        <v>881</v>
      </c>
      <c r="JF7" t="s">
        <v>875</v>
      </c>
      <c r="JG7" t="s">
        <v>875</v>
      </c>
      <c r="JH7" t="s">
        <v>881</v>
      </c>
      <c r="JI7" t="s">
        <v>881</v>
      </c>
      <c r="JJ7" t="s">
        <v>881</v>
      </c>
      <c r="JK7" t="s">
        <v>881</v>
      </c>
      <c r="JL7" t="s">
        <v>875</v>
      </c>
      <c r="JM7" t="s">
        <v>880</v>
      </c>
      <c r="JN7" t="s">
        <v>876</v>
      </c>
      <c r="JO7" t="s">
        <v>876</v>
      </c>
      <c r="JP7" t="s">
        <v>881</v>
      </c>
      <c r="JQ7" t="s">
        <v>880</v>
      </c>
      <c r="JR7" t="s">
        <v>881</v>
      </c>
      <c r="JS7" t="s">
        <v>875</v>
      </c>
      <c r="JT7" t="s">
        <v>875</v>
      </c>
      <c r="JU7" t="s">
        <v>881</v>
      </c>
      <c r="JV7" t="s">
        <v>881</v>
      </c>
      <c r="JW7" t="s">
        <v>881</v>
      </c>
      <c r="JX7" t="s">
        <v>876</v>
      </c>
      <c r="JY7" t="s">
        <v>881</v>
      </c>
      <c r="JZ7" t="s">
        <v>876</v>
      </c>
      <c r="KA7" t="s">
        <v>881</v>
      </c>
      <c r="KB7" t="s">
        <v>876</v>
      </c>
      <c r="KC7" t="s">
        <v>880</v>
      </c>
      <c r="KD7" t="s">
        <v>875</v>
      </c>
      <c r="KE7" t="s">
        <v>880</v>
      </c>
      <c r="KF7" t="s">
        <v>875</v>
      </c>
      <c r="KG7" t="s">
        <v>875</v>
      </c>
      <c r="KH7" t="s">
        <v>876</v>
      </c>
      <c r="KI7" t="s">
        <v>876</v>
      </c>
      <c r="KJ7" t="s">
        <v>876</v>
      </c>
      <c r="KK7" t="s">
        <v>881</v>
      </c>
      <c r="KL7" t="s">
        <v>875</v>
      </c>
      <c r="KM7" t="s">
        <v>876</v>
      </c>
      <c r="KN7" t="s">
        <v>880</v>
      </c>
      <c r="KO7" t="s">
        <v>875</v>
      </c>
      <c r="KP7" t="s">
        <v>881</v>
      </c>
      <c r="KQ7" t="s">
        <v>880</v>
      </c>
      <c r="KR7" t="s">
        <v>876</v>
      </c>
      <c r="KS7" t="s">
        <v>876</v>
      </c>
      <c r="KT7" t="s">
        <v>876</v>
      </c>
      <c r="KU7" t="s">
        <v>881</v>
      </c>
      <c r="KV7" t="s">
        <v>876</v>
      </c>
      <c r="KW7" t="s">
        <v>881</v>
      </c>
      <c r="KX7" t="s">
        <v>881</v>
      </c>
      <c r="KY7" t="s">
        <v>876</v>
      </c>
      <c r="KZ7" t="s">
        <v>880</v>
      </c>
      <c r="LA7" t="s">
        <v>880</v>
      </c>
      <c r="LB7" t="s">
        <v>881</v>
      </c>
      <c r="LC7" t="s">
        <v>876</v>
      </c>
      <c r="LD7" t="s">
        <v>876</v>
      </c>
      <c r="LE7" t="s">
        <v>876</v>
      </c>
      <c r="LF7" t="s">
        <v>881</v>
      </c>
      <c r="LG7" t="s">
        <v>876</v>
      </c>
      <c r="LH7" t="s">
        <v>876</v>
      </c>
      <c r="LI7" t="s">
        <v>880</v>
      </c>
      <c r="LJ7" t="s">
        <v>876</v>
      </c>
      <c r="LK7" t="s">
        <v>875</v>
      </c>
      <c r="LL7" t="s">
        <v>876</v>
      </c>
      <c r="LM7" t="s">
        <v>876</v>
      </c>
      <c r="LN7" t="s">
        <v>880</v>
      </c>
      <c r="LO7" t="s">
        <v>881</v>
      </c>
      <c r="LP7" t="s">
        <v>880</v>
      </c>
      <c r="LQ7" t="s">
        <v>876</v>
      </c>
      <c r="LR7" t="s">
        <v>881</v>
      </c>
      <c r="LS7" t="s">
        <v>880</v>
      </c>
      <c r="LT7" t="s">
        <v>876</v>
      </c>
      <c r="LU7" t="s">
        <v>876</v>
      </c>
      <c r="LV7" t="s">
        <v>876</v>
      </c>
      <c r="LW7" t="s">
        <v>875</v>
      </c>
      <c r="LX7" t="s">
        <v>876</v>
      </c>
      <c r="LY7" t="s">
        <v>876</v>
      </c>
      <c r="LZ7" t="s">
        <v>880</v>
      </c>
      <c r="MA7" t="s">
        <v>880</v>
      </c>
      <c r="MB7" t="s">
        <v>880</v>
      </c>
      <c r="MC7" t="s">
        <v>881</v>
      </c>
      <c r="MD7" t="s">
        <v>876</v>
      </c>
      <c r="ME7" t="s">
        <v>876</v>
      </c>
      <c r="MF7" t="s">
        <v>880</v>
      </c>
      <c r="MG7" t="s">
        <v>880</v>
      </c>
      <c r="MH7" t="s">
        <v>881</v>
      </c>
      <c r="MI7" t="s">
        <v>880</v>
      </c>
      <c r="MJ7" t="s">
        <v>881</v>
      </c>
      <c r="MK7" t="s">
        <v>876</v>
      </c>
      <c r="ML7" t="s">
        <v>875</v>
      </c>
      <c r="MM7" t="s">
        <v>881</v>
      </c>
      <c r="MN7" t="s">
        <v>875</v>
      </c>
      <c r="MO7" t="s">
        <v>881</v>
      </c>
      <c r="MP7" t="s">
        <v>876</v>
      </c>
      <c r="MQ7" t="s">
        <v>881</v>
      </c>
      <c r="MR7" t="s">
        <v>875</v>
      </c>
      <c r="MS7" t="s">
        <v>876</v>
      </c>
      <c r="MT7" t="s">
        <v>880</v>
      </c>
      <c r="MU7" t="s">
        <v>881</v>
      </c>
      <c r="MV7" t="s">
        <v>881</v>
      </c>
      <c r="MW7" t="s">
        <v>881</v>
      </c>
      <c r="MX7" t="s">
        <v>876</v>
      </c>
      <c r="MY7" t="s">
        <v>876</v>
      </c>
      <c r="MZ7" t="s">
        <v>880</v>
      </c>
      <c r="NA7" t="s">
        <v>880</v>
      </c>
      <c r="NB7" t="s">
        <v>881</v>
      </c>
      <c r="NC7" t="s">
        <v>880</v>
      </c>
      <c r="ND7" t="s">
        <v>875</v>
      </c>
      <c r="NE7" t="s">
        <v>881</v>
      </c>
      <c r="NF7" t="s">
        <v>876</v>
      </c>
      <c r="NG7" t="s">
        <v>880</v>
      </c>
      <c r="NH7" t="s">
        <v>876</v>
      </c>
      <c r="NI7" t="s">
        <v>881</v>
      </c>
      <c r="NJ7" t="s">
        <v>876</v>
      </c>
      <c r="NK7" t="s">
        <v>875</v>
      </c>
      <c r="NL7" t="s">
        <v>881</v>
      </c>
      <c r="NM7" t="s">
        <v>875</v>
      </c>
      <c r="NN7" t="s">
        <v>881</v>
      </c>
      <c r="NO7" t="s">
        <v>880</v>
      </c>
      <c r="NP7" t="s">
        <v>876</v>
      </c>
      <c r="NQ7" t="s">
        <v>876</v>
      </c>
      <c r="NR7" t="s">
        <v>881</v>
      </c>
      <c r="NS7" t="s">
        <v>875</v>
      </c>
      <c r="NT7" t="s">
        <v>876</v>
      </c>
      <c r="NU7" t="s">
        <v>876</v>
      </c>
      <c r="NV7" t="s">
        <v>876</v>
      </c>
      <c r="NW7" t="s">
        <v>880</v>
      </c>
      <c r="NX7" t="s">
        <v>876</v>
      </c>
      <c r="NY7" t="s">
        <v>875</v>
      </c>
      <c r="NZ7" t="s">
        <v>881</v>
      </c>
      <c r="OA7" t="s">
        <v>876</v>
      </c>
      <c r="OB7" t="s">
        <v>876</v>
      </c>
      <c r="OC7" t="s">
        <v>876</v>
      </c>
      <c r="OD7" t="s">
        <v>881</v>
      </c>
      <c r="OE7" t="s">
        <v>881</v>
      </c>
      <c r="OF7" t="s">
        <v>881</v>
      </c>
      <c r="OG7" t="s">
        <v>880</v>
      </c>
      <c r="OH7" t="s">
        <v>876</v>
      </c>
      <c r="OI7" t="s">
        <v>881</v>
      </c>
      <c r="OJ7" t="s">
        <v>875</v>
      </c>
      <c r="OK7" t="s">
        <v>881</v>
      </c>
      <c r="OL7" t="s">
        <v>876</v>
      </c>
      <c r="OM7" t="s">
        <v>875</v>
      </c>
      <c r="ON7" t="s">
        <v>881</v>
      </c>
      <c r="OO7" t="s">
        <v>876</v>
      </c>
      <c r="OP7" t="s">
        <v>881</v>
      </c>
      <c r="OQ7" t="s">
        <v>881</v>
      </c>
      <c r="OR7" t="s">
        <v>881</v>
      </c>
      <c r="OS7" t="s">
        <v>876</v>
      </c>
      <c r="OT7" t="s">
        <v>876</v>
      </c>
      <c r="OU7" t="s">
        <v>881</v>
      </c>
      <c r="OV7" t="s">
        <v>881</v>
      </c>
      <c r="OW7" t="s">
        <v>876</v>
      </c>
      <c r="OX7" t="s">
        <v>876</v>
      </c>
      <c r="OY7" t="s">
        <v>875</v>
      </c>
      <c r="OZ7" t="s">
        <v>881</v>
      </c>
      <c r="PA7" t="s">
        <v>876</v>
      </c>
      <c r="PB7" t="s">
        <v>881</v>
      </c>
      <c r="PC7" t="s">
        <v>875</v>
      </c>
      <c r="PD7" t="s">
        <v>875</v>
      </c>
      <c r="PE7" t="s">
        <v>881</v>
      </c>
      <c r="PF7" t="s">
        <v>875</v>
      </c>
      <c r="PG7" t="s">
        <v>881</v>
      </c>
      <c r="PH7" t="s">
        <v>881</v>
      </c>
      <c r="PI7" t="s">
        <v>881</v>
      </c>
      <c r="PJ7" t="s">
        <v>876</v>
      </c>
      <c r="PK7" t="s">
        <v>875</v>
      </c>
      <c r="PL7" t="s">
        <v>881</v>
      </c>
      <c r="PM7" t="s">
        <v>881</v>
      </c>
      <c r="PN7" t="s">
        <v>881</v>
      </c>
      <c r="PO7" t="s">
        <v>881</v>
      </c>
      <c r="PP7" t="s">
        <v>881</v>
      </c>
      <c r="PQ7" t="s">
        <v>876</v>
      </c>
      <c r="PR7" t="s">
        <v>875</v>
      </c>
      <c r="PS7" t="s">
        <v>880</v>
      </c>
      <c r="PT7" t="s">
        <v>881</v>
      </c>
      <c r="PU7" t="s">
        <v>876</v>
      </c>
      <c r="PV7" t="s">
        <v>876</v>
      </c>
      <c r="PW7" t="s">
        <v>880</v>
      </c>
      <c r="PX7" t="s">
        <v>881</v>
      </c>
      <c r="PY7" t="s">
        <v>881</v>
      </c>
      <c r="PZ7" t="s">
        <v>875</v>
      </c>
      <c r="QA7" t="s">
        <v>875</v>
      </c>
      <c r="QB7" t="s">
        <v>875</v>
      </c>
      <c r="QC7" t="s">
        <v>875</v>
      </c>
      <c r="QD7" t="s">
        <v>880</v>
      </c>
      <c r="QE7" t="s">
        <v>876</v>
      </c>
      <c r="QF7" t="s">
        <v>880</v>
      </c>
      <c r="QG7" t="s">
        <v>881</v>
      </c>
      <c r="QH7" t="s">
        <v>875</v>
      </c>
      <c r="QI7" t="s">
        <v>881</v>
      </c>
      <c r="QJ7" t="s">
        <v>876</v>
      </c>
      <c r="QK7" t="s">
        <v>876</v>
      </c>
      <c r="QL7" t="s">
        <v>876</v>
      </c>
      <c r="QM7" t="s">
        <v>880</v>
      </c>
      <c r="QN7" t="s">
        <v>880</v>
      </c>
      <c r="QO7" t="s">
        <v>876</v>
      </c>
      <c r="QP7" t="s">
        <v>881</v>
      </c>
      <c r="QQ7" t="s">
        <v>876</v>
      </c>
      <c r="QR7" t="s">
        <v>880</v>
      </c>
      <c r="QS7" t="s">
        <v>881</v>
      </c>
      <c r="QT7" t="s">
        <v>881</v>
      </c>
      <c r="QU7" t="s">
        <v>876</v>
      </c>
      <c r="QV7" t="s">
        <v>880</v>
      </c>
      <c r="QW7" t="s">
        <v>876</v>
      </c>
      <c r="QX7" t="s">
        <v>881</v>
      </c>
      <c r="QY7" t="s">
        <v>880</v>
      </c>
      <c r="QZ7" t="s">
        <v>876</v>
      </c>
      <c r="RA7" t="s">
        <v>876</v>
      </c>
      <c r="RB7" t="s">
        <v>881</v>
      </c>
      <c r="RC7" t="s">
        <v>881</v>
      </c>
      <c r="RD7" t="s">
        <v>876</v>
      </c>
      <c r="RE7" t="s">
        <v>876</v>
      </c>
      <c r="RF7" t="s">
        <v>876</v>
      </c>
      <c r="RG7" t="s">
        <v>876</v>
      </c>
      <c r="RH7" t="s">
        <v>881</v>
      </c>
      <c r="RI7" t="s">
        <v>876</v>
      </c>
      <c r="RJ7" t="s">
        <v>875</v>
      </c>
      <c r="RK7" t="s">
        <v>881</v>
      </c>
      <c r="RL7" t="s">
        <v>876</v>
      </c>
      <c r="RM7" t="s">
        <v>881</v>
      </c>
      <c r="RN7" t="s">
        <v>881</v>
      </c>
      <c r="RO7" t="s">
        <v>876</v>
      </c>
      <c r="RP7" t="s">
        <v>875</v>
      </c>
      <c r="RQ7" t="s">
        <v>881</v>
      </c>
      <c r="RR7" t="s">
        <v>881</v>
      </c>
      <c r="RS7" t="s">
        <v>875</v>
      </c>
      <c r="RT7" t="s">
        <v>881</v>
      </c>
      <c r="RU7" t="s">
        <v>881</v>
      </c>
      <c r="RV7" t="s">
        <v>875</v>
      </c>
      <c r="RW7" t="s">
        <v>876</v>
      </c>
      <c r="RX7" t="s">
        <v>875</v>
      </c>
      <c r="RY7" t="s">
        <v>875</v>
      </c>
      <c r="RZ7" t="s">
        <v>880</v>
      </c>
      <c r="SA7" t="s">
        <v>876</v>
      </c>
      <c r="SB7" t="s">
        <v>881</v>
      </c>
      <c r="SC7" t="s">
        <v>875</v>
      </c>
      <c r="SD7" t="s">
        <v>876</v>
      </c>
      <c r="SE7" t="s">
        <v>875</v>
      </c>
      <c r="SF7" t="s">
        <v>881</v>
      </c>
      <c r="SG7" t="s">
        <v>880</v>
      </c>
      <c r="SH7" t="s">
        <v>876</v>
      </c>
      <c r="SI7" t="s">
        <v>876</v>
      </c>
      <c r="SJ7" t="s">
        <v>875</v>
      </c>
      <c r="SK7" t="s">
        <v>881</v>
      </c>
      <c r="SL7" t="s">
        <v>876</v>
      </c>
      <c r="SM7" t="s">
        <v>881</v>
      </c>
      <c r="SN7" t="s">
        <v>875</v>
      </c>
      <c r="SO7" t="s">
        <v>881</v>
      </c>
      <c r="SP7" t="s">
        <v>876</v>
      </c>
      <c r="SQ7" t="s">
        <v>876</v>
      </c>
      <c r="SR7" t="s">
        <v>881</v>
      </c>
      <c r="SS7" t="s">
        <v>876</v>
      </c>
      <c r="ST7" t="s">
        <v>875</v>
      </c>
      <c r="SU7" t="s">
        <v>880</v>
      </c>
      <c r="SV7" t="s">
        <v>881</v>
      </c>
      <c r="SW7" t="s">
        <v>881</v>
      </c>
      <c r="SX7" t="s">
        <v>881</v>
      </c>
      <c r="SY7" t="s">
        <v>880</v>
      </c>
      <c r="SZ7" t="s">
        <v>881</v>
      </c>
      <c r="TA7" t="s">
        <v>881</v>
      </c>
      <c r="TB7" t="s">
        <v>881</v>
      </c>
      <c r="TC7" t="s">
        <v>881</v>
      </c>
      <c r="TD7" t="s">
        <v>880</v>
      </c>
      <c r="TE7" t="s">
        <v>881</v>
      </c>
      <c r="TF7" t="s">
        <v>881</v>
      </c>
      <c r="TG7" t="s">
        <v>875</v>
      </c>
      <c r="TH7" t="s">
        <v>876</v>
      </c>
      <c r="TI7" t="s">
        <v>876</v>
      </c>
      <c r="TJ7" t="s">
        <v>876</v>
      </c>
      <c r="TK7" t="s">
        <v>876</v>
      </c>
      <c r="TL7" t="s">
        <v>875</v>
      </c>
      <c r="TM7" t="s">
        <v>880</v>
      </c>
      <c r="TN7" t="s">
        <v>876</v>
      </c>
      <c r="TO7" t="s">
        <v>881</v>
      </c>
      <c r="TP7" t="s">
        <v>881</v>
      </c>
      <c r="TQ7" t="s">
        <v>876</v>
      </c>
      <c r="TR7" t="s">
        <v>876</v>
      </c>
      <c r="TS7" t="s">
        <v>875</v>
      </c>
      <c r="TT7" t="s">
        <v>875</v>
      </c>
      <c r="TU7" t="s">
        <v>875</v>
      </c>
      <c r="TV7" t="s">
        <v>875</v>
      </c>
      <c r="TW7" t="s">
        <v>876</v>
      </c>
      <c r="TX7" t="s">
        <v>875</v>
      </c>
      <c r="TY7" t="s">
        <v>876</v>
      </c>
      <c r="TZ7" t="s">
        <v>875</v>
      </c>
      <c r="UA7" t="s">
        <v>881</v>
      </c>
      <c r="UB7" t="s">
        <v>875</v>
      </c>
      <c r="UC7" t="s">
        <v>875</v>
      </c>
      <c r="UD7" t="s">
        <v>875</v>
      </c>
      <c r="UE7" t="s">
        <v>881</v>
      </c>
      <c r="UF7" t="s">
        <v>880</v>
      </c>
      <c r="UG7" t="s">
        <v>876</v>
      </c>
      <c r="UH7" t="s">
        <v>880</v>
      </c>
      <c r="UI7" t="s">
        <v>881</v>
      </c>
      <c r="UJ7" t="s">
        <v>880</v>
      </c>
      <c r="UK7" t="s">
        <v>881</v>
      </c>
      <c r="UL7" t="s">
        <v>880</v>
      </c>
      <c r="UM7" t="s">
        <v>876</v>
      </c>
      <c r="UN7" t="s">
        <v>880</v>
      </c>
      <c r="UO7" t="s">
        <v>875</v>
      </c>
      <c r="UP7" t="s">
        <v>881</v>
      </c>
      <c r="UQ7" t="s">
        <v>875</v>
      </c>
      <c r="UR7" t="s">
        <v>875</v>
      </c>
      <c r="US7" t="s">
        <v>875</v>
      </c>
      <c r="UT7" t="s">
        <v>880</v>
      </c>
      <c r="UU7" t="s">
        <v>880</v>
      </c>
      <c r="UV7" t="s">
        <v>881</v>
      </c>
      <c r="UW7" t="s">
        <v>881</v>
      </c>
      <c r="UX7" t="s">
        <v>881</v>
      </c>
      <c r="UY7" t="s">
        <v>881</v>
      </c>
      <c r="UZ7" t="s">
        <v>880</v>
      </c>
      <c r="VA7" t="s">
        <v>880</v>
      </c>
      <c r="VB7" t="s">
        <v>876</v>
      </c>
      <c r="VC7" t="s">
        <v>880</v>
      </c>
      <c r="VD7" t="s">
        <v>875</v>
      </c>
      <c r="VE7" t="s">
        <v>880</v>
      </c>
      <c r="VF7" t="s">
        <v>875</v>
      </c>
      <c r="VG7" t="s">
        <v>875</v>
      </c>
      <c r="VH7" t="s">
        <v>876</v>
      </c>
      <c r="VI7" t="s">
        <v>875</v>
      </c>
      <c r="VJ7" t="s">
        <v>881</v>
      </c>
      <c r="VK7" t="s">
        <v>881</v>
      </c>
      <c r="VL7" t="s">
        <v>876</v>
      </c>
      <c r="VM7" t="s">
        <v>876</v>
      </c>
      <c r="VN7" t="s">
        <v>880</v>
      </c>
      <c r="VO7" t="s">
        <v>876</v>
      </c>
      <c r="VP7" t="s">
        <v>876</v>
      </c>
      <c r="VQ7" t="s">
        <v>880</v>
      </c>
      <c r="VR7" t="s">
        <v>875</v>
      </c>
      <c r="VS7" t="s">
        <v>881</v>
      </c>
      <c r="VT7" t="s">
        <v>880</v>
      </c>
      <c r="VU7" t="s">
        <v>881</v>
      </c>
      <c r="VV7" t="s">
        <v>881</v>
      </c>
      <c r="VW7" t="s">
        <v>875</v>
      </c>
      <c r="VX7" t="s">
        <v>881</v>
      </c>
      <c r="VY7" t="s">
        <v>880</v>
      </c>
      <c r="VZ7" t="s">
        <v>880</v>
      </c>
      <c r="WA7" t="s">
        <v>880</v>
      </c>
      <c r="WB7" t="s">
        <v>881</v>
      </c>
      <c r="WC7" t="s">
        <v>880</v>
      </c>
      <c r="WD7" t="s">
        <v>880</v>
      </c>
      <c r="WE7" t="s">
        <v>876</v>
      </c>
      <c r="WF7" t="s">
        <v>875</v>
      </c>
      <c r="WG7" t="s">
        <v>875</v>
      </c>
      <c r="WH7" t="s">
        <v>880</v>
      </c>
      <c r="WI7" t="s">
        <v>875</v>
      </c>
      <c r="WJ7" t="s">
        <v>875</v>
      </c>
      <c r="WK7" t="s">
        <v>876</v>
      </c>
      <c r="WL7" t="s">
        <v>880</v>
      </c>
      <c r="WM7" t="s">
        <v>875</v>
      </c>
      <c r="WN7" t="s">
        <v>875</v>
      </c>
      <c r="WO7" t="s">
        <v>875</v>
      </c>
      <c r="WP7" t="s">
        <v>875</v>
      </c>
      <c r="WQ7" t="s">
        <v>876</v>
      </c>
      <c r="WR7" t="s">
        <v>881</v>
      </c>
      <c r="WS7" t="s">
        <v>875</v>
      </c>
      <c r="WT7" t="s">
        <v>881</v>
      </c>
      <c r="WU7" t="s">
        <v>881</v>
      </c>
      <c r="WV7" t="s">
        <v>876</v>
      </c>
      <c r="WW7" t="s">
        <v>881</v>
      </c>
      <c r="WX7" t="s">
        <v>876</v>
      </c>
      <c r="WY7" t="s">
        <v>876</v>
      </c>
      <c r="WZ7" t="s">
        <v>876</v>
      </c>
      <c r="XA7" t="s">
        <v>880</v>
      </c>
      <c r="XB7" t="s">
        <v>875</v>
      </c>
      <c r="XC7" t="s">
        <v>876</v>
      </c>
      <c r="XD7" t="s">
        <v>876</v>
      </c>
      <c r="XE7" t="s">
        <v>881</v>
      </c>
      <c r="XF7" t="s">
        <v>880</v>
      </c>
      <c r="XG7" t="s">
        <v>876</v>
      </c>
      <c r="XH7" t="s">
        <v>881</v>
      </c>
      <c r="XI7" t="s">
        <v>880</v>
      </c>
      <c r="XJ7" t="s">
        <v>880</v>
      </c>
      <c r="XK7" t="s">
        <v>875</v>
      </c>
      <c r="XL7" t="s">
        <v>875</v>
      </c>
      <c r="XM7" t="s">
        <v>876</v>
      </c>
      <c r="XN7" t="s">
        <v>875</v>
      </c>
      <c r="XO7" t="s">
        <v>875</v>
      </c>
      <c r="XP7" t="s">
        <v>881</v>
      </c>
      <c r="XQ7" t="s">
        <v>876</v>
      </c>
      <c r="XR7" t="s">
        <v>881</v>
      </c>
      <c r="XS7" t="s">
        <v>876</v>
      </c>
      <c r="XT7" t="s">
        <v>880</v>
      </c>
      <c r="XU7" t="s">
        <v>875</v>
      </c>
      <c r="XV7" t="s">
        <v>880</v>
      </c>
      <c r="XW7" t="s">
        <v>876</v>
      </c>
      <c r="XX7" t="s">
        <v>875</v>
      </c>
      <c r="XY7" t="s">
        <v>881</v>
      </c>
      <c r="XZ7" t="s">
        <v>880</v>
      </c>
      <c r="YA7" t="s">
        <v>880</v>
      </c>
      <c r="YB7" t="s">
        <v>881</v>
      </c>
      <c r="YC7" t="s">
        <v>876</v>
      </c>
      <c r="YD7" t="s">
        <v>880</v>
      </c>
      <c r="YE7" t="s">
        <v>875</v>
      </c>
      <c r="YF7" t="s">
        <v>876</v>
      </c>
      <c r="YG7" t="s">
        <v>876</v>
      </c>
      <c r="YH7" t="s">
        <v>875</v>
      </c>
      <c r="YI7" t="s">
        <v>875</v>
      </c>
      <c r="YJ7" t="s">
        <v>876</v>
      </c>
      <c r="YK7" t="s">
        <v>881</v>
      </c>
      <c r="YL7" t="s">
        <v>875</v>
      </c>
      <c r="YM7" t="s">
        <v>875</v>
      </c>
      <c r="YN7" t="s">
        <v>876</v>
      </c>
      <c r="YO7" t="s">
        <v>876</v>
      </c>
      <c r="YP7" t="s">
        <v>881</v>
      </c>
      <c r="YQ7" t="s">
        <v>880</v>
      </c>
      <c r="YR7" t="s">
        <v>880</v>
      </c>
      <c r="YS7" t="s">
        <v>880</v>
      </c>
      <c r="YT7" t="s">
        <v>875</v>
      </c>
      <c r="YU7" t="s">
        <v>875</v>
      </c>
      <c r="YV7" t="s">
        <v>875</v>
      </c>
      <c r="YW7" t="s">
        <v>880</v>
      </c>
      <c r="YX7" t="s">
        <v>881</v>
      </c>
      <c r="YY7" t="s">
        <v>880</v>
      </c>
      <c r="YZ7" t="s">
        <v>880</v>
      </c>
      <c r="ZA7" t="s">
        <v>880</v>
      </c>
      <c r="ZB7" t="s">
        <v>875</v>
      </c>
      <c r="ZC7" t="s">
        <v>876</v>
      </c>
      <c r="ZD7" t="s">
        <v>881</v>
      </c>
      <c r="ZE7" t="s">
        <v>875</v>
      </c>
      <c r="ZF7" t="s">
        <v>881</v>
      </c>
      <c r="ZG7" t="s">
        <v>881</v>
      </c>
      <c r="ZH7" t="s">
        <v>876</v>
      </c>
      <c r="ZI7" t="s">
        <v>876</v>
      </c>
      <c r="ZJ7" t="s">
        <v>880</v>
      </c>
      <c r="ZK7" t="s">
        <v>875</v>
      </c>
      <c r="ZL7" t="s">
        <v>881</v>
      </c>
      <c r="ZM7" t="s">
        <v>880</v>
      </c>
      <c r="ZN7" t="s">
        <v>880</v>
      </c>
      <c r="ZO7" t="s">
        <v>875</v>
      </c>
      <c r="ZP7" t="s">
        <v>875</v>
      </c>
      <c r="ZQ7" t="s">
        <v>876</v>
      </c>
      <c r="ZR7" t="s">
        <v>876</v>
      </c>
      <c r="ZS7" t="s">
        <v>881</v>
      </c>
      <c r="ZT7" t="s">
        <v>881</v>
      </c>
      <c r="ZU7" t="s">
        <v>880</v>
      </c>
      <c r="ZV7" t="s">
        <v>880</v>
      </c>
      <c r="ZW7" t="s">
        <v>875</v>
      </c>
      <c r="ZX7" t="s">
        <v>875</v>
      </c>
      <c r="ZY7" t="s">
        <v>875</v>
      </c>
      <c r="ZZ7" t="s">
        <v>881</v>
      </c>
      <c r="AAA7" t="s">
        <v>876</v>
      </c>
      <c r="AAB7" t="s">
        <v>876</v>
      </c>
      <c r="AAC7" t="s">
        <v>880</v>
      </c>
      <c r="AAD7" t="s">
        <v>881</v>
      </c>
      <c r="AAE7" t="s">
        <v>876</v>
      </c>
      <c r="AAF7" t="s">
        <v>875</v>
      </c>
      <c r="AAG7" t="s">
        <v>875</v>
      </c>
      <c r="AAH7" t="s">
        <v>881</v>
      </c>
      <c r="AAI7" t="s">
        <v>876</v>
      </c>
      <c r="AAJ7" t="s">
        <v>880</v>
      </c>
      <c r="AAK7" t="s">
        <v>875</v>
      </c>
      <c r="AAL7" t="s">
        <v>876</v>
      </c>
      <c r="AAM7" t="s">
        <v>880</v>
      </c>
      <c r="AAN7" t="s">
        <v>876</v>
      </c>
      <c r="AAO7" t="s">
        <v>881</v>
      </c>
      <c r="AAP7" t="s">
        <v>881</v>
      </c>
      <c r="AAQ7" t="s">
        <v>875</v>
      </c>
      <c r="AAR7" t="s">
        <v>875</v>
      </c>
      <c r="AAS7" t="s">
        <v>881</v>
      </c>
      <c r="AAT7" t="s">
        <v>876</v>
      </c>
      <c r="AAU7" t="s">
        <v>881</v>
      </c>
      <c r="AAV7" t="s">
        <v>881</v>
      </c>
      <c r="AAW7" t="s">
        <v>875</v>
      </c>
      <c r="AAX7" t="s">
        <v>880</v>
      </c>
      <c r="AAY7" t="s">
        <v>881</v>
      </c>
      <c r="AAZ7" t="s">
        <v>881</v>
      </c>
      <c r="ABA7" t="s">
        <v>881</v>
      </c>
      <c r="ABB7" t="s">
        <v>881</v>
      </c>
      <c r="ABC7" t="s">
        <v>881</v>
      </c>
      <c r="ABD7" t="s">
        <v>881</v>
      </c>
      <c r="ABE7" t="s">
        <v>881</v>
      </c>
      <c r="ABF7" t="s">
        <v>880</v>
      </c>
      <c r="ABG7" t="s">
        <v>876</v>
      </c>
      <c r="ABH7" t="s">
        <v>876</v>
      </c>
      <c r="ABI7" t="s">
        <v>876</v>
      </c>
      <c r="ABJ7" t="s">
        <v>881</v>
      </c>
      <c r="ABK7" t="s">
        <v>876</v>
      </c>
      <c r="ABL7" t="s">
        <v>876</v>
      </c>
      <c r="ABM7" t="s">
        <v>880</v>
      </c>
      <c r="ABN7" t="s">
        <v>880</v>
      </c>
      <c r="ABO7" t="s">
        <v>881</v>
      </c>
      <c r="ABP7" t="s">
        <v>876</v>
      </c>
      <c r="ABQ7" t="s">
        <v>880</v>
      </c>
      <c r="ABR7" t="s">
        <v>881</v>
      </c>
      <c r="ABS7" t="s">
        <v>881</v>
      </c>
      <c r="ABT7" t="s">
        <v>881</v>
      </c>
      <c r="ABU7" t="s">
        <v>881</v>
      </c>
      <c r="ABV7" t="s">
        <v>880</v>
      </c>
      <c r="ABW7" t="s">
        <v>876</v>
      </c>
      <c r="ABX7" t="s">
        <v>880</v>
      </c>
      <c r="ABY7" t="s">
        <v>876</v>
      </c>
      <c r="ABZ7" t="s">
        <v>881</v>
      </c>
      <c r="ACA7" t="s">
        <v>875</v>
      </c>
      <c r="ACB7" t="s">
        <v>875</v>
      </c>
      <c r="ACC7" t="s">
        <v>881</v>
      </c>
      <c r="ACD7" t="s">
        <v>876</v>
      </c>
      <c r="ACE7" t="s">
        <v>881</v>
      </c>
      <c r="ACF7" t="s">
        <v>876</v>
      </c>
      <c r="ACG7" t="s">
        <v>880</v>
      </c>
      <c r="ACH7" t="s">
        <v>876</v>
      </c>
      <c r="ACI7" t="s">
        <v>876</v>
      </c>
      <c r="ACJ7" t="s">
        <v>875</v>
      </c>
      <c r="ACK7" t="s">
        <v>876</v>
      </c>
      <c r="ACL7" t="s">
        <v>875</v>
      </c>
      <c r="ACM7" t="s">
        <v>876</v>
      </c>
      <c r="ACN7" t="s">
        <v>881</v>
      </c>
      <c r="ACO7" t="s">
        <v>875</v>
      </c>
      <c r="ACP7" t="s">
        <v>876</v>
      </c>
      <c r="ACQ7" t="s">
        <v>876</v>
      </c>
      <c r="ACR7" t="s">
        <v>875</v>
      </c>
      <c r="ACS7" t="s">
        <v>881</v>
      </c>
      <c r="ACT7" t="s">
        <v>881</v>
      </c>
      <c r="ACU7" t="s">
        <v>881</v>
      </c>
      <c r="ACV7" t="s">
        <v>880</v>
      </c>
      <c r="ACW7" t="s">
        <v>881</v>
      </c>
      <c r="ACX7" t="s">
        <v>881</v>
      </c>
      <c r="ACY7" t="s">
        <v>880</v>
      </c>
      <c r="ACZ7" t="s">
        <v>881</v>
      </c>
      <c r="ADA7" t="s">
        <v>881</v>
      </c>
      <c r="ADB7" t="s">
        <v>881</v>
      </c>
      <c r="ADC7" t="s">
        <v>875</v>
      </c>
      <c r="ADD7" t="s">
        <v>880</v>
      </c>
      <c r="ADE7" t="s">
        <v>875</v>
      </c>
      <c r="ADF7" t="s">
        <v>880</v>
      </c>
      <c r="ADG7" t="s">
        <v>881</v>
      </c>
      <c r="ADH7" t="s">
        <v>881</v>
      </c>
      <c r="ADI7" t="s">
        <v>881</v>
      </c>
      <c r="ADJ7" t="s">
        <v>880</v>
      </c>
      <c r="ADK7" t="s">
        <v>880</v>
      </c>
      <c r="ADL7" t="s">
        <v>876</v>
      </c>
      <c r="ADM7" t="s">
        <v>881</v>
      </c>
      <c r="ADN7" t="s">
        <v>876</v>
      </c>
      <c r="ADO7" t="s">
        <v>880</v>
      </c>
      <c r="ADP7" t="s">
        <v>876</v>
      </c>
      <c r="ADQ7" t="s">
        <v>881</v>
      </c>
      <c r="ADR7" t="s">
        <v>876</v>
      </c>
      <c r="ADS7" t="s">
        <v>876</v>
      </c>
      <c r="ADT7" t="s">
        <v>875</v>
      </c>
      <c r="ADU7" t="s">
        <v>875</v>
      </c>
      <c r="ADV7" t="s">
        <v>880</v>
      </c>
      <c r="ADW7" t="s">
        <v>881</v>
      </c>
      <c r="ADX7" t="s">
        <v>875</v>
      </c>
      <c r="ADY7" t="s">
        <v>881</v>
      </c>
      <c r="ADZ7" t="s">
        <v>876</v>
      </c>
      <c r="AEA7" t="s">
        <v>881</v>
      </c>
      <c r="AEB7" t="s">
        <v>881</v>
      </c>
      <c r="AEC7" t="s">
        <v>881</v>
      </c>
      <c r="AED7" t="s">
        <v>876</v>
      </c>
      <c r="AEE7" t="s">
        <v>881</v>
      </c>
      <c r="AEF7" t="s">
        <v>881</v>
      </c>
      <c r="AEG7" t="s">
        <v>880</v>
      </c>
      <c r="AEH7" t="s">
        <v>881</v>
      </c>
      <c r="AEI7" t="s">
        <v>876</v>
      </c>
      <c r="AEJ7" t="s">
        <v>881</v>
      </c>
      <c r="AEK7" t="s">
        <v>880</v>
      </c>
      <c r="AEL7" t="s">
        <v>881</v>
      </c>
      <c r="AEM7" t="s">
        <v>881</v>
      </c>
      <c r="AEN7" t="s">
        <v>881</v>
      </c>
      <c r="AEO7" t="s">
        <v>876</v>
      </c>
      <c r="AEP7" t="s">
        <v>876</v>
      </c>
      <c r="AEQ7" t="s">
        <v>876</v>
      </c>
      <c r="AER7" t="s">
        <v>881</v>
      </c>
      <c r="AES7" t="s">
        <v>876</v>
      </c>
      <c r="AET7" t="s">
        <v>876</v>
      </c>
      <c r="AEU7" t="s">
        <v>876</v>
      </c>
      <c r="AEV7" t="s">
        <v>881</v>
      </c>
      <c r="AEW7" t="s">
        <v>880</v>
      </c>
      <c r="AEX7" t="s">
        <v>876</v>
      </c>
      <c r="AEY7" t="s">
        <v>881</v>
      </c>
      <c r="AEZ7" t="s">
        <v>881</v>
      </c>
      <c r="AFA7" t="s">
        <v>881</v>
      </c>
      <c r="AFB7" t="s">
        <v>881</v>
      </c>
      <c r="AFC7" t="s">
        <v>876</v>
      </c>
      <c r="AFD7" t="s">
        <v>876</v>
      </c>
      <c r="AFE7" t="s">
        <v>880</v>
      </c>
      <c r="AFF7" t="s">
        <v>876</v>
      </c>
      <c r="AFG7" t="s">
        <v>881</v>
      </c>
      <c r="AFH7" t="s">
        <v>881</v>
      </c>
      <c r="AFI7" t="s">
        <v>880</v>
      </c>
      <c r="AFJ7" t="s">
        <v>881</v>
      </c>
      <c r="AFK7" t="s">
        <v>875</v>
      </c>
      <c r="AFL7" t="s">
        <v>880</v>
      </c>
      <c r="AFM7" t="s">
        <v>876</v>
      </c>
      <c r="AFN7" t="s">
        <v>880</v>
      </c>
      <c r="AFO7" t="s">
        <v>876</v>
      </c>
      <c r="AFP7" t="s">
        <v>881</v>
      </c>
      <c r="AFQ7" t="s">
        <v>881</v>
      </c>
      <c r="AFR7" t="s">
        <v>875</v>
      </c>
      <c r="AFS7" t="s">
        <v>881</v>
      </c>
      <c r="AFT7" t="s">
        <v>876</v>
      </c>
      <c r="AFU7" t="s">
        <v>875</v>
      </c>
      <c r="AFV7" t="s">
        <v>876</v>
      </c>
      <c r="AFW7" t="s">
        <v>881</v>
      </c>
      <c r="AFX7" t="s">
        <v>876</v>
      </c>
      <c r="AFY7" t="s">
        <v>880</v>
      </c>
      <c r="AFZ7" t="s">
        <v>880</v>
      </c>
      <c r="AGA7" t="s">
        <v>875</v>
      </c>
      <c r="AGB7" t="s">
        <v>880</v>
      </c>
      <c r="AGC7" t="s">
        <v>880</v>
      </c>
    </row>
    <row r="8" spans="1:861" x14ac:dyDescent="0.25">
      <c r="A8" s="2" t="s">
        <v>866</v>
      </c>
      <c r="B8" t="s">
        <v>876</v>
      </c>
      <c r="C8" t="s">
        <v>876</v>
      </c>
      <c r="D8" t="s">
        <v>881</v>
      </c>
      <c r="E8" t="s">
        <v>876</v>
      </c>
      <c r="F8" t="s">
        <v>880</v>
      </c>
      <c r="G8" t="s">
        <v>876</v>
      </c>
      <c r="H8" t="s">
        <v>876</v>
      </c>
      <c r="I8" t="s">
        <v>875</v>
      </c>
      <c r="J8" t="s">
        <v>880</v>
      </c>
      <c r="K8" t="s">
        <v>881</v>
      </c>
      <c r="L8" t="s">
        <v>875</v>
      </c>
      <c r="M8" t="s">
        <v>875</v>
      </c>
      <c r="N8" t="s">
        <v>881</v>
      </c>
      <c r="O8" t="s">
        <v>877</v>
      </c>
      <c r="P8" t="s">
        <v>877</v>
      </c>
      <c r="Q8" t="s">
        <v>877</v>
      </c>
      <c r="R8" t="s">
        <v>875</v>
      </c>
      <c r="S8" t="s">
        <v>881</v>
      </c>
      <c r="T8" t="s">
        <v>875</v>
      </c>
      <c r="U8" t="s">
        <v>881</v>
      </c>
      <c r="V8" t="s">
        <v>876</v>
      </c>
      <c r="W8" t="s">
        <v>880</v>
      </c>
      <c r="X8" t="s">
        <v>881</v>
      </c>
      <c r="Y8" t="s">
        <v>880</v>
      </c>
      <c r="Z8" t="s">
        <v>881</v>
      </c>
      <c r="AA8" t="s">
        <v>875</v>
      </c>
      <c r="AB8" t="s">
        <v>875</v>
      </c>
      <c r="AC8" t="s">
        <v>876</v>
      </c>
      <c r="AD8" t="s">
        <v>875</v>
      </c>
      <c r="AE8" t="s">
        <v>875</v>
      </c>
      <c r="AF8" t="s">
        <v>881</v>
      </c>
      <c r="AG8" t="s">
        <v>876</v>
      </c>
      <c r="AH8" t="s">
        <v>876</v>
      </c>
      <c r="AI8" t="s">
        <v>876</v>
      </c>
      <c r="AJ8" t="s">
        <v>880</v>
      </c>
      <c r="AK8" t="s">
        <v>876</v>
      </c>
      <c r="AL8" t="s">
        <v>881</v>
      </c>
      <c r="AM8" t="s">
        <v>875</v>
      </c>
      <c r="AN8" t="s">
        <v>875</v>
      </c>
      <c r="AO8" t="s">
        <v>881</v>
      </c>
      <c r="AP8" t="s">
        <v>880</v>
      </c>
      <c r="AQ8" t="s">
        <v>881</v>
      </c>
      <c r="AR8" t="s">
        <v>881</v>
      </c>
      <c r="AS8" t="s">
        <v>881</v>
      </c>
      <c r="AT8" t="s">
        <v>880</v>
      </c>
      <c r="AU8" t="s">
        <v>876</v>
      </c>
      <c r="AV8" t="s">
        <v>880</v>
      </c>
      <c r="AW8" t="s">
        <v>880</v>
      </c>
      <c r="AX8" t="s">
        <v>880</v>
      </c>
      <c r="AY8" t="s">
        <v>881</v>
      </c>
      <c r="AZ8" t="s">
        <v>876</v>
      </c>
      <c r="BA8" t="s">
        <v>876</v>
      </c>
      <c r="BB8" t="s">
        <v>876</v>
      </c>
      <c r="BC8" t="s">
        <v>880</v>
      </c>
      <c r="BD8" t="s">
        <v>881</v>
      </c>
      <c r="BE8" t="s">
        <v>875</v>
      </c>
      <c r="BF8" t="s">
        <v>876</v>
      </c>
      <c r="BG8" t="s">
        <v>880</v>
      </c>
      <c r="BH8" t="s">
        <v>880</v>
      </c>
      <c r="BI8" t="s">
        <v>880</v>
      </c>
      <c r="BJ8" t="s">
        <v>880</v>
      </c>
      <c r="BK8" t="s">
        <v>876</v>
      </c>
      <c r="BL8" t="s">
        <v>881</v>
      </c>
      <c r="BM8" t="s">
        <v>880</v>
      </c>
      <c r="BN8" t="s">
        <v>881</v>
      </c>
      <c r="BO8" t="s">
        <v>880</v>
      </c>
      <c r="BP8" t="s">
        <v>875</v>
      </c>
      <c r="BQ8" t="s">
        <v>876</v>
      </c>
      <c r="BR8" t="s">
        <v>881</v>
      </c>
      <c r="BS8" t="s">
        <v>876</v>
      </c>
      <c r="BT8" t="s">
        <v>876</v>
      </c>
      <c r="BU8" t="s">
        <v>875</v>
      </c>
      <c r="BV8" t="s">
        <v>875</v>
      </c>
      <c r="BW8" t="s">
        <v>876</v>
      </c>
      <c r="BX8" t="s">
        <v>876</v>
      </c>
      <c r="BY8" t="s">
        <v>880</v>
      </c>
      <c r="BZ8" t="s">
        <v>880</v>
      </c>
      <c r="CA8" t="s">
        <v>875</v>
      </c>
      <c r="CB8" t="s">
        <v>877</v>
      </c>
      <c r="CC8" t="s">
        <v>875</v>
      </c>
      <c r="CD8" t="s">
        <v>880</v>
      </c>
      <c r="CE8" t="s">
        <v>880</v>
      </c>
      <c r="CF8" t="s">
        <v>881</v>
      </c>
      <c r="CG8" t="s">
        <v>881</v>
      </c>
      <c r="CH8" t="s">
        <v>875</v>
      </c>
      <c r="CI8" t="s">
        <v>875</v>
      </c>
      <c r="CJ8" t="s">
        <v>881</v>
      </c>
      <c r="CK8" t="s">
        <v>880</v>
      </c>
      <c r="CL8" t="s">
        <v>881</v>
      </c>
      <c r="CM8" t="s">
        <v>876</v>
      </c>
      <c r="CN8" t="s">
        <v>880</v>
      </c>
      <c r="CO8" t="s">
        <v>880</v>
      </c>
      <c r="CP8" t="s">
        <v>876</v>
      </c>
      <c r="CQ8" t="s">
        <v>875</v>
      </c>
      <c r="CR8" t="s">
        <v>875</v>
      </c>
      <c r="CS8" t="s">
        <v>876</v>
      </c>
      <c r="CT8" t="s">
        <v>881</v>
      </c>
      <c r="CU8" t="s">
        <v>875</v>
      </c>
      <c r="CV8" t="s">
        <v>880</v>
      </c>
      <c r="CW8" t="s">
        <v>881</v>
      </c>
      <c r="CX8" t="s">
        <v>881</v>
      </c>
      <c r="CY8" t="s">
        <v>881</v>
      </c>
      <c r="CZ8" t="s">
        <v>875</v>
      </c>
      <c r="DA8" t="s">
        <v>880</v>
      </c>
      <c r="DB8" t="s">
        <v>881</v>
      </c>
      <c r="DC8" t="s">
        <v>876</v>
      </c>
      <c r="DD8" t="s">
        <v>880</v>
      </c>
      <c r="DE8" t="s">
        <v>876</v>
      </c>
      <c r="DF8" t="s">
        <v>875</v>
      </c>
      <c r="DG8" t="s">
        <v>880</v>
      </c>
      <c r="DH8" t="s">
        <v>875</v>
      </c>
      <c r="DI8" t="s">
        <v>881</v>
      </c>
      <c r="DJ8" t="s">
        <v>875</v>
      </c>
      <c r="DK8" t="s">
        <v>880</v>
      </c>
      <c r="DL8" t="s">
        <v>881</v>
      </c>
      <c r="DM8" t="s">
        <v>876</v>
      </c>
      <c r="DN8" t="s">
        <v>875</v>
      </c>
      <c r="DO8" t="s">
        <v>881</v>
      </c>
      <c r="DP8" t="s">
        <v>876</v>
      </c>
      <c r="DQ8" t="s">
        <v>875</v>
      </c>
      <c r="DR8" t="s">
        <v>881</v>
      </c>
      <c r="DS8" t="s">
        <v>880</v>
      </c>
      <c r="DT8" t="s">
        <v>876</v>
      </c>
      <c r="DU8" t="s">
        <v>876</v>
      </c>
      <c r="DV8" t="s">
        <v>881</v>
      </c>
      <c r="DW8" t="s">
        <v>881</v>
      </c>
      <c r="DX8" t="s">
        <v>880</v>
      </c>
      <c r="DY8" t="s">
        <v>876</v>
      </c>
      <c r="DZ8" t="s">
        <v>881</v>
      </c>
      <c r="EA8" t="s">
        <v>875</v>
      </c>
      <c r="EB8" t="s">
        <v>876</v>
      </c>
      <c r="EC8" t="s">
        <v>876</v>
      </c>
      <c r="ED8" t="s">
        <v>876</v>
      </c>
      <c r="EE8" t="s">
        <v>880</v>
      </c>
      <c r="EF8" t="s">
        <v>875</v>
      </c>
      <c r="EG8" t="s">
        <v>876</v>
      </c>
      <c r="EH8" t="s">
        <v>875</v>
      </c>
      <c r="EI8" t="s">
        <v>881</v>
      </c>
      <c r="EJ8" t="s">
        <v>876</v>
      </c>
      <c r="EK8" t="s">
        <v>876</v>
      </c>
      <c r="EL8" t="s">
        <v>881</v>
      </c>
      <c r="EM8" t="s">
        <v>881</v>
      </c>
      <c r="EN8" t="s">
        <v>880</v>
      </c>
      <c r="EO8" t="s">
        <v>875</v>
      </c>
      <c r="EP8" t="s">
        <v>876</v>
      </c>
      <c r="EQ8" t="s">
        <v>876</v>
      </c>
      <c r="ER8" t="s">
        <v>881</v>
      </c>
      <c r="ES8" t="s">
        <v>881</v>
      </c>
      <c r="ET8" t="s">
        <v>875</v>
      </c>
      <c r="EU8" t="s">
        <v>876</v>
      </c>
      <c r="EV8" t="s">
        <v>881</v>
      </c>
      <c r="EW8" t="s">
        <v>875</v>
      </c>
      <c r="EX8" t="s">
        <v>876</v>
      </c>
      <c r="EY8" t="s">
        <v>876</v>
      </c>
      <c r="EZ8" t="s">
        <v>876</v>
      </c>
      <c r="FA8" t="s">
        <v>876</v>
      </c>
      <c r="FB8" t="s">
        <v>876</v>
      </c>
      <c r="FC8" t="s">
        <v>876</v>
      </c>
      <c r="FD8" t="s">
        <v>880</v>
      </c>
      <c r="FE8" t="s">
        <v>876</v>
      </c>
      <c r="FF8" t="s">
        <v>881</v>
      </c>
      <c r="FG8" t="s">
        <v>876</v>
      </c>
      <c r="FH8" t="s">
        <v>881</v>
      </c>
      <c r="FI8" t="s">
        <v>880</v>
      </c>
      <c r="FJ8" t="s">
        <v>875</v>
      </c>
      <c r="FK8" t="s">
        <v>880</v>
      </c>
      <c r="FL8" t="s">
        <v>876</v>
      </c>
      <c r="FM8" t="s">
        <v>875</v>
      </c>
      <c r="FN8" t="s">
        <v>876</v>
      </c>
      <c r="FO8" t="s">
        <v>876</v>
      </c>
      <c r="FP8" t="s">
        <v>875</v>
      </c>
      <c r="FQ8" t="s">
        <v>875</v>
      </c>
      <c r="FR8" t="s">
        <v>875</v>
      </c>
      <c r="FS8" t="s">
        <v>876</v>
      </c>
      <c r="FT8" t="s">
        <v>875</v>
      </c>
      <c r="FU8" t="s">
        <v>876</v>
      </c>
      <c r="FV8" t="s">
        <v>875</v>
      </c>
      <c r="FW8" t="s">
        <v>876</v>
      </c>
      <c r="FX8" t="s">
        <v>880</v>
      </c>
      <c r="FY8" t="s">
        <v>881</v>
      </c>
      <c r="FZ8" t="s">
        <v>876</v>
      </c>
      <c r="GA8" t="s">
        <v>880</v>
      </c>
      <c r="GB8" t="s">
        <v>876</v>
      </c>
      <c r="GC8" t="s">
        <v>881</v>
      </c>
      <c r="GD8" t="s">
        <v>875</v>
      </c>
      <c r="GE8" t="s">
        <v>876</v>
      </c>
      <c r="GF8" t="s">
        <v>881</v>
      </c>
      <c r="GG8" t="s">
        <v>880</v>
      </c>
      <c r="GH8" t="s">
        <v>880</v>
      </c>
      <c r="GI8" t="s">
        <v>881</v>
      </c>
      <c r="GJ8" t="s">
        <v>881</v>
      </c>
      <c r="GK8" t="s">
        <v>881</v>
      </c>
      <c r="GL8" t="s">
        <v>881</v>
      </c>
      <c r="GM8" t="s">
        <v>876</v>
      </c>
      <c r="GN8" t="s">
        <v>876</v>
      </c>
      <c r="GO8" t="s">
        <v>875</v>
      </c>
      <c r="GP8" t="s">
        <v>881</v>
      </c>
      <c r="GQ8" t="s">
        <v>881</v>
      </c>
      <c r="GR8" t="s">
        <v>875</v>
      </c>
      <c r="GS8" t="s">
        <v>880</v>
      </c>
      <c r="GT8" t="s">
        <v>880</v>
      </c>
      <c r="GU8" t="s">
        <v>880</v>
      </c>
      <c r="GV8" t="s">
        <v>881</v>
      </c>
      <c r="GW8" t="s">
        <v>880</v>
      </c>
      <c r="GX8" t="s">
        <v>876</v>
      </c>
      <c r="GY8" t="s">
        <v>881</v>
      </c>
      <c r="GZ8" t="s">
        <v>876</v>
      </c>
      <c r="HA8" t="s">
        <v>881</v>
      </c>
      <c r="HB8" t="s">
        <v>876</v>
      </c>
      <c r="HC8" t="s">
        <v>880</v>
      </c>
      <c r="HD8" t="s">
        <v>881</v>
      </c>
      <c r="HE8" t="s">
        <v>881</v>
      </c>
      <c r="HF8" t="s">
        <v>881</v>
      </c>
      <c r="HG8" t="s">
        <v>876</v>
      </c>
      <c r="HH8" t="s">
        <v>881</v>
      </c>
      <c r="HI8" t="s">
        <v>876</v>
      </c>
      <c r="HJ8" t="s">
        <v>876</v>
      </c>
      <c r="HK8" t="s">
        <v>880</v>
      </c>
      <c r="HL8" t="s">
        <v>880</v>
      </c>
      <c r="HM8" t="s">
        <v>880</v>
      </c>
      <c r="HN8" t="s">
        <v>881</v>
      </c>
      <c r="HO8" t="s">
        <v>880</v>
      </c>
      <c r="HP8" t="s">
        <v>881</v>
      </c>
      <c r="HQ8" t="s">
        <v>881</v>
      </c>
      <c r="HR8" t="s">
        <v>876</v>
      </c>
      <c r="HS8" t="s">
        <v>880</v>
      </c>
      <c r="HT8" t="s">
        <v>881</v>
      </c>
      <c r="HU8" t="s">
        <v>881</v>
      </c>
      <c r="HV8" t="s">
        <v>881</v>
      </c>
      <c r="HW8" t="s">
        <v>875</v>
      </c>
      <c r="HX8" t="s">
        <v>876</v>
      </c>
      <c r="HY8" t="s">
        <v>880</v>
      </c>
      <c r="HZ8" t="s">
        <v>880</v>
      </c>
      <c r="IA8" t="s">
        <v>875</v>
      </c>
      <c r="IB8" t="s">
        <v>876</v>
      </c>
      <c r="IC8" t="s">
        <v>881</v>
      </c>
      <c r="ID8" t="s">
        <v>875</v>
      </c>
      <c r="IE8" t="s">
        <v>876</v>
      </c>
      <c r="IF8" t="s">
        <v>881</v>
      </c>
      <c r="IG8" t="s">
        <v>881</v>
      </c>
      <c r="IH8" t="s">
        <v>881</v>
      </c>
      <c r="II8" t="s">
        <v>881</v>
      </c>
      <c r="IJ8" t="s">
        <v>880</v>
      </c>
      <c r="IK8" t="s">
        <v>881</v>
      </c>
      <c r="IL8" t="s">
        <v>876</v>
      </c>
      <c r="IM8" t="s">
        <v>876</v>
      </c>
      <c r="IN8" t="s">
        <v>875</v>
      </c>
      <c r="IO8" t="s">
        <v>880</v>
      </c>
      <c r="IP8" t="s">
        <v>881</v>
      </c>
      <c r="IQ8" t="s">
        <v>881</v>
      </c>
      <c r="IR8" t="s">
        <v>875</v>
      </c>
      <c r="IS8" t="s">
        <v>881</v>
      </c>
      <c r="IT8" t="s">
        <v>880</v>
      </c>
      <c r="IU8" t="s">
        <v>876</v>
      </c>
      <c r="IV8" t="s">
        <v>881</v>
      </c>
      <c r="IW8" t="s">
        <v>875</v>
      </c>
      <c r="IX8" t="s">
        <v>881</v>
      </c>
      <c r="IY8" t="s">
        <v>875</v>
      </c>
      <c r="IZ8" t="s">
        <v>876</v>
      </c>
      <c r="JA8" t="s">
        <v>881</v>
      </c>
      <c r="JB8" t="s">
        <v>881</v>
      </c>
      <c r="JC8" t="s">
        <v>880</v>
      </c>
      <c r="JD8" t="s">
        <v>876</v>
      </c>
      <c r="JE8" t="s">
        <v>881</v>
      </c>
      <c r="JF8" t="s">
        <v>875</v>
      </c>
      <c r="JG8" t="s">
        <v>875</v>
      </c>
      <c r="JH8" t="s">
        <v>881</v>
      </c>
      <c r="JI8" t="s">
        <v>881</v>
      </c>
      <c r="JJ8" t="s">
        <v>881</v>
      </c>
      <c r="JK8" t="s">
        <v>881</v>
      </c>
      <c r="JL8" t="s">
        <v>875</v>
      </c>
      <c r="JM8" t="s">
        <v>880</v>
      </c>
      <c r="JN8" t="s">
        <v>876</v>
      </c>
      <c r="JO8" t="s">
        <v>876</v>
      </c>
      <c r="JP8" t="s">
        <v>881</v>
      </c>
      <c r="JQ8" t="s">
        <v>880</v>
      </c>
      <c r="JR8" t="s">
        <v>881</v>
      </c>
      <c r="JS8" t="s">
        <v>875</v>
      </c>
      <c r="JT8" t="s">
        <v>875</v>
      </c>
      <c r="JU8" t="s">
        <v>881</v>
      </c>
      <c r="JV8" t="s">
        <v>881</v>
      </c>
      <c r="JW8" t="s">
        <v>881</v>
      </c>
      <c r="JX8" t="s">
        <v>876</v>
      </c>
      <c r="JY8" t="s">
        <v>881</v>
      </c>
      <c r="JZ8" t="s">
        <v>876</v>
      </c>
      <c r="KA8" t="s">
        <v>881</v>
      </c>
      <c r="KB8" t="s">
        <v>876</v>
      </c>
      <c r="KC8" t="s">
        <v>880</v>
      </c>
      <c r="KD8" t="s">
        <v>875</v>
      </c>
      <c r="KE8" t="s">
        <v>880</v>
      </c>
      <c r="KF8" t="s">
        <v>875</v>
      </c>
      <c r="KG8" t="s">
        <v>875</v>
      </c>
      <c r="KH8" t="s">
        <v>876</v>
      </c>
      <c r="KI8" t="s">
        <v>876</v>
      </c>
      <c r="KJ8" t="s">
        <v>876</v>
      </c>
      <c r="KK8" t="s">
        <v>881</v>
      </c>
      <c r="KL8" t="s">
        <v>875</v>
      </c>
      <c r="KM8" t="s">
        <v>876</v>
      </c>
      <c r="KN8" t="s">
        <v>880</v>
      </c>
      <c r="KO8" t="s">
        <v>875</v>
      </c>
      <c r="KP8" t="s">
        <v>881</v>
      </c>
      <c r="KQ8" t="s">
        <v>880</v>
      </c>
      <c r="KR8" t="s">
        <v>876</v>
      </c>
      <c r="KS8" t="s">
        <v>876</v>
      </c>
      <c r="KT8" t="s">
        <v>876</v>
      </c>
      <c r="KU8" t="s">
        <v>881</v>
      </c>
      <c r="KV8" t="s">
        <v>876</v>
      </c>
      <c r="KW8" t="s">
        <v>881</v>
      </c>
      <c r="KX8" t="s">
        <v>881</v>
      </c>
      <c r="KY8" t="s">
        <v>876</v>
      </c>
      <c r="KZ8" t="s">
        <v>880</v>
      </c>
      <c r="LA8" t="s">
        <v>880</v>
      </c>
      <c r="LB8" t="s">
        <v>881</v>
      </c>
      <c r="LC8" t="s">
        <v>876</v>
      </c>
      <c r="LD8" t="s">
        <v>876</v>
      </c>
      <c r="LE8" t="s">
        <v>876</v>
      </c>
      <c r="LF8" t="s">
        <v>881</v>
      </c>
      <c r="LG8" t="s">
        <v>876</v>
      </c>
      <c r="LH8" t="s">
        <v>876</v>
      </c>
      <c r="LI8" t="s">
        <v>880</v>
      </c>
      <c r="LJ8" t="s">
        <v>876</v>
      </c>
      <c r="LK8" t="s">
        <v>875</v>
      </c>
      <c r="LL8" t="s">
        <v>876</v>
      </c>
      <c r="LM8" t="s">
        <v>876</v>
      </c>
      <c r="LN8" t="s">
        <v>880</v>
      </c>
      <c r="LO8" t="s">
        <v>881</v>
      </c>
      <c r="LP8" t="s">
        <v>880</v>
      </c>
      <c r="LQ8" t="s">
        <v>876</v>
      </c>
      <c r="LR8" t="s">
        <v>881</v>
      </c>
      <c r="LS8" t="s">
        <v>880</v>
      </c>
      <c r="LT8" t="s">
        <v>876</v>
      </c>
      <c r="LU8" t="s">
        <v>876</v>
      </c>
      <c r="LV8" t="s">
        <v>876</v>
      </c>
      <c r="LW8" t="s">
        <v>875</v>
      </c>
      <c r="LX8" t="s">
        <v>876</v>
      </c>
      <c r="LY8" t="s">
        <v>876</v>
      </c>
      <c r="LZ8" t="s">
        <v>880</v>
      </c>
      <c r="MA8" t="s">
        <v>880</v>
      </c>
      <c r="MB8" t="s">
        <v>880</v>
      </c>
      <c r="MC8" t="s">
        <v>881</v>
      </c>
      <c r="MD8" t="s">
        <v>876</v>
      </c>
      <c r="ME8" t="s">
        <v>876</v>
      </c>
      <c r="MF8" t="s">
        <v>880</v>
      </c>
      <c r="MG8" t="s">
        <v>880</v>
      </c>
      <c r="MH8" t="s">
        <v>881</v>
      </c>
      <c r="MI8" t="s">
        <v>880</v>
      </c>
      <c r="MJ8" t="s">
        <v>881</v>
      </c>
      <c r="MK8" t="s">
        <v>876</v>
      </c>
      <c r="ML8" t="s">
        <v>875</v>
      </c>
      <c r="MM8" t="s">
        <v>881</v>
      </c>
      <c r="MN8" t="s">
        <v>875</v>
      </c>
      <c r="MO8" t="s">
        <v>881</v>
      </c>
      <c r="MP8" t="s">
        <v>876</v>
      </c>
      <c r="MQ8" t="s">
        <v>881</v>
      </c>
      <c r="MR8" t="s">
        <v>875</v>
      </c>
      <c r="MS8" t="s">
        <v>876</v>
      </c>
      <c r="MT8" t="s">
        <v>880</v>
      </c>
      <c r="MU8" t="s">
        <v>881</v>
      </c>
      <c r="MV8" t="s">
        <v>881</v>
      </c>
      <c r="MW8" t="s">
        <v>881</v>
      </c>
      <c r="MX8" t="s">
        <v>876</v>
      </c>
      <c r="MY8" t="s">
        <v>876</v>
      </c>
      <c r="MZ8" t="s">
        <v>880</v>
      </c>
      <c r="NA8" t="s">
        <v>880</v>
      </c>
      <c r="NB8" t="s">
        <v>881</v>
      </c>
      <c r="NC8" t="s">
        <v>880</v>
      </c>
      <c r="ND8" t="s">
        <v>875</v>
      </c>
      <c r="NE8" t="s">
        <v>881</v>
      </c>
      <c r="NF8" t="s">
        <v>876</v>
      </c>
      <c r="NG8" t="s">
        <v>880</v>
      </c>
      <c r="NH8" t="s">
        <v>876</v>
      </c>
      <c r="NI8" t="s">
        <v>881</v>
      </c>
      <c r="NJ8" t="s">
        <v>876</v>
      </c>
      <c r="NK8" t="s">
        <v>875</v>
      </c>
      <c r="NL8" t="s">
        <v>881</v>
      </c>
      <c r="NM8" t="s">
        <v>875</v>
      </c>
      <c r="NN8" t="s">
        <v>881</v>
      </c>
      <c r="NO8" t="s">
        <v>880</v>
      </c>
      <c r="NP8" t="s">
        <v>876</v>
      </c>
      <c r="NQ8" t="s">
        <v>876</v>
      </c>
      <c r="NR8" t="s">
        <v>881</v>
      </c>
      <c r="NS8" t="s">
        <v>875</v>
      </c>
      <c r="NT8" t="s">
        <v>876</v>
      </c>
      <c r="NU8" t="s">
        <v>876</v>
      </c>
      <c r="NV8" t="s">
        <v>876</v>
      </c>
      <c r="NW8" t="s">
        <v>880</v>
      </c>
      <c r="NX8" t="s">
        <v>876</v>
      </c>
      <c r="NY8" t="s">
        <v>875</v>
      </c>
      <c r="NZ8" t="s">
        <v>881</v>
      </c>
      <c r="OA8" t="s">
        <v>876</v>
      </c>
      <c r="OB8" t="s">
        <v>876</v>
      </c>
      <c r="OC8" t="s">
        <v>876</v>
      </c>
      <c r="OD8" t="s">
        <v>881</v>
      </c>
      <c r="OE8" t="s">
        <v>881</v>
      </c>
      <c r="OF8" t="s">
        <v>881</v>
      </c>
      <c r="OG8" t="s">
        <v>880</v>
      </c>
      <c r="OH8" t="s">
        <v>876</v>
      </c>
      <c r="OI8" t="s">
        <v>881</v>
      </c>
      <c r="OJ8" t="s">
        <v>875</v>
      </c>
      <c r="OK8" t="s">
        <v>881</v>
      </c>
      <c r="OL8" t="s">
        <v>876</v>
      </c>
      <c r="OM8" t="s">
        <v>875</v>
      </c>
      <c r="ON8" t="s">
        <v>881</v>
      </c>
      <c r="OO8" t="s">
        <v>876</v>
      </c>
      <c r="OP8" t="s">
        <v>881</v>
      </c>
      <c r="OQ8" t="s">
        <v>881</v>
      </c>
      <c r="OR8" t="s">
        <v>881</v>
      </c>
      <c r="OS8" t="s">
        <v>876</v>
      </c>
      <c r="OT8" t="s">
        <v>876</v>
      </c>
      <c r="OU8" t="s">
        <v>881</v>
      </c>
      <c r="OV8" t="s">
        <v>881</v>
      </c>
      <c r="OW8" t="s">
        <v>876</v>
      </c>
      <c r="OX8" t="s">
        <v>876</v>
      </c>
      <c r="OY8" t="s">
        <v>875</v>
      </c>
      <c r="OZ8" t="s">
        <v>881</v>
      </c>
      <c r="PA8" t="s">
        <v>876</v>
      </c>
      <c r="PB8" t="s">
        <v>881</v>
      </c>
      <c r="PC8" t="s">
        <v>875</v>
      </c>
      <c r="PD8" t="s">
        <v>875</v>
      </c>
      <c r="PE8" t="s">
        <v>881</v>
      </c>
      <c r="PF8" t="s">
        <v>875</v>
      </c>
      <c r="PG8" t="s">
        <v>881</v>
      </c>
      <c r="PH8" t="s">
        <v>881</v>
      </c>
      <c r="PI8" t="s">
        <v>881</v>
      </c>
      <c r="PJ8" t="s">
        <v>876</v>
      </c>
      <c r="PK8" t="s">
        <v>875</v>
      </c>
      <c r="PL8" t="s">
        <v>881</v>
      </c>
      <c r="PM8" t="s">
        <v>881</v>
      </c>
      <c r="PN8" t="s">
        <v>881</v>
      </c>
      <c r="PO8" t="s">
        <v>881</v>
      </c>
      <c r="PP8" t="s">
        <v>881</v>
      </c>
      <c r="PQ8" t="s">
        <v>876</v>
      </c>
      <c r="PR8" t="s">
        <v>875</v>
      </c>
      <c r="PS8" t="s">
        <v>880</v>
      </c>
      <c r="PT8" t="s">
        <v>881</v>
      </c>
      <c r="PU8" t="s">
        <v>876</v>
      </c>
      <c r="PV8" t="s">
        <v>876</v>
      </c>
      <c r="PW8" t="s">
        <v>880</v>
      </c>
      <c r="PX8" t="s">
        <v>881</v>
      </c>
      <c r="PY8" t="s">
        <v>881</v>
      </c>
      <c r="PZ8" t="s">
        <v>875</v>
      </c>
      <c r="QA8" t="s">
        <v>875</v>
      </c>
      <c r="QB8" t="s">
        <v>875</v>
      </c>
      <c r="QC8" t="s">
        <v>875</v>
      </c>
      <c r="QD8" t="s">
        <v>880</v>
      </c>
      <c r="QE8" t="s">
        <v>876</v>
      </c>
      <c r="QF8" t="s">
        <v>880</v>
      </c>
      <c r="QG8" t="s">
        <v>881</v>
      </c>
      <c r="QH8" t="s">
        <v>875</v>
      </c>
      <c r="QI8" t="s">
        <v>881</v>
      </c>
      <c r="QJ8" t="s">
        <v>876</v>
      </c>
      <c r="QK8" t="s">
        <v>876</v>
      </c>
      <c r="QL8" t="s">
        <v>876</v>
      </c>
      <c r="QM8" t="s">
        <v>880</v>
      </c>
      <c r="QN8" t="s">
        <v>880</v>
      </c>
      <c r="QO8" t="s">
        <v>876</v>
      </c>
      <c r="QP8" t="s">
        <v>881</v>
      </c>
      <c r="QQ8" t="s">
        <v>876</v>
      </c>
      <c r="QR8" t="s">
        <v>880</v>
      </c>
      <c r="QS8" t="s">
        <v>881</v>
      </c>
      <c r="QT8" t="s">
        <v>881</v>
      </c>
      <c r="QU8" t="s">
        <v>876</v>
      </c>
      <c r="QV8" t="s">
        <v>880</v>
      </c>
      <c r="QW8" t="s">
        <v>876</v>
      </c>
      <c r="QX8" t="s">
        <v>881</v>
      </c>
      <c r="QY8" t="s">
        <v>880</v>
      </c>
      <c r="QZ8" t="s">
        <v>876</v>
      </c>
      <c r="RA8" t="s">
        <v>876</v>
      </c>
      <c r="RB8" t="s">
        <v>881</v>
      </c>
      <c r="RC8" t="s">
        <v>881</v>
      </c>
      <c r="RD8" t="s">
        <v>876</v>
      </c>
      <c r="RE8" t="s">
        <v>876</v>
      </c>
      <c r="RF8" t="s">
        <v>876</v>
      </c>
      <c r="RG8" t="s">
        <v>876</v>
      </c>
      <c r="RH8" t="s">
        <v>881</v>
      </c>
      <c r="RI8" t="s">
        <v>876</v>
      </c>
      <c r="RJ8" t="s">
        <v>875</v>
      </c>
      <c r="RK8" t="s">
        <v>881</v>
      </c>
      <c r="RL8" t="s">
        <v>876</v>
      </c>
      <c r="RM8" t="s">
        <v>881</v>
      </c>
      <c r="RN8" t="s">
        <v>881</v>
      </c>
      <c r="RO8" t="s">
        <v>876</v>
      </c>
      <c r="RP8" t="s">
        <v>875</v>
      </c>
      <c r="RQ8" t="s">
        <v>881</v>
      </c>
      <c r="RR8" t="s">
        <v>881</v>
      </c>
      <c r="RS8" t="s">
        <v>875</v>
      </c>
      <c r="RT8" t="s">
        <v>881</v>
      </c>
      <c r="RU8" t="s">
        <v>881</v>
      </c>
      <c r="RV8" t="s">
        <v>875</v>
      </c>
      <c r="RW8" t="s">
        <v>876</v>
      </c>
      <c r="RX8" t="s">
        <v>875</v>
      </c>
      <c r="RY8" t="s">
        <v>875</v>
      </c>
      <c r="RZ8" t="s">
        <v>880</v>
      </c>
      <c r="SA8" t="s">
        <v>876</v>
      </c>
      <c r="SB8" t="s">
        <v>881</v>
      </c>
      <c r="SC8" t="s">
        <v>875</v>
      </c>
      <c r="SD8" t="s">
        <v>876</v>
      </c>
      <c r="SE8" t="s">
        <v>875</v>
      </c>
      <c r="SF8" t="s">
        <v>881</v>
      </c>
      <c r="SG8" t="s">
        <v>880</v>
      </c>
      <c r="SH8" t="s">
        <v>876</v>
      </c>
      <c r="SI8" t="s">
        <v>876</v>
      </c>
      <c r="SJ8" t="s">
        <v>875</v>
      </c>
      <c r="SK8" t="s">
        <v>881</v>
      </c>
      <c r="SL8" t="s">
        <v>876</v>
      </c>
      <c r="SM8" t="s">
        <v>881</v>
      </c>
      <c r="SN8" t="s">
        <v>875</v>
      </c>
      <c r="SO8" t="s">
        <v>881</v>
      </c>
      <c r="SP8" t="s">
        <v>876</v>
      </c>
      <c r="SQ8" t="s">
        <v>876</v>
      </c>
      <c r="SR8" t="s">
        <v>881</v>
      </c>
      <c r="SS8" t="s">
        <v>876</v>
      </c>
      <c r="ST8" t="s">
        <v>875</v>
      </c>
      <c r="SU8" t="s">
        <v>880</v>
      </c>
      <c r="SV8" t="s">
        <v>881</v>
      </c>
      <c r="SW8" t="s">
        <v>881</v>
      </c>
      <c r="SX8" t="s">
        <v>881</v>
      </c>
      <c r="SY8" t="s">
        <v>880</v>
      </c>
      <c r="SZ8" t="s">
        <v>881</v>
      </c>
      <c r="TA8" t="s">
        <v>881</v>
      </c>
      <c r="TB8" t="s">
        <v>881</v>
      </c>
      <c r="TC8" t="s">
        <v>881</v>
      </c>
      <c r="TD8" t="s">
        <v>880</v>
      </c>
      <c r="TE8" t="s">
        <v>881</v>
      </c>
      <c r="TF8" t="s">
        <v>881</v>
      </c>
      <c r="TG8" t="s">
        <v>875</v>
      </c>
      <c r="TH8" t="s">
        <v>876</v>
      </c>
      <c r="TI8" t="s">
        <v>876</v>
      </c>
      <c r="TJ8" t="s">
        <v>876</v>
      </c>
      <c r="TK8" t="s">
        <v>876</v>
      </c>
      <c r="TL8" t="s">
        <v>875</v>
      </c>
      <c r="TM8" t="s">
        <v>880</v>
      </c>
      <c r="TN8" t="s">
        <v>876</v>
      </c>
      <c r="TO8" t="s">
        <v>881</v>
      </c>
      <c r="TP8" t="s">
        <v>881</v>
      </c>
      <c r="TQ8" t="s">
        <v>876</v>
      </c>
      <c r="TR8" t="s">
        <v>876</v>
      </c>
      <c r="TS8" t="s">
        <v>875</v>
      </c>
      <c r="TT8" t="s">
        <v>875</v>
      </c>
      <c r="TU8" t="s">
        <v>875</v>
      </c>
      <c r="TV8" t="s">
        <v>875</v>
      </c>
      <c r="TW8" t="s">
        <v>876</v>
      </c>
      <c r="TX8" t="s">
        <v>875</v>
      </c>
      <c r="TY8" t="s">
        <v>876</v>
      </c>
      <c r="TZ8" t="s">
        <v>875</v>
      </c>
      <c r="UA8" t="s">
        <v>881</v>
      </c>
      <c r="UB8" t="s">
        <v>875</v>
      </c>
      <c r="UC8" t="s">
        <v>875</v>
      </c>
      <c r="UD8" t="s">
        <v>875</v>
      </c>
      <c r="UE8" t="s">
        <v>881</v>
      </c>
      <c r="UF8" t="s">
        <v>880</v>
      </c>
      <c r="UG8" t="s">
        <v>876</v>
      </c>
      <c r="UH8" t="s">
        <v>880</v>
      </c>
      <c r="UI8" t="s">
        <v>881</v>
      </c>
      <c r="UJ8" t="s">
        <v>880</v>
      </c>
      <c r="UK8" t="s">
        <v>881</v>
      </c>
      <c r="UL8" t="s">
        <v>880</v>
      </c>
      <c r="UM8" t="s">
        <v>876</v>
      </c>
      <c r="UN8" t="s">
        <v>880</v>
      </c>
      <c r="UO8" t="s">
        <v>875</v>
      </c>
      <c r="UP8" t="s">
        <v>881</v>
      </c>
      <c r="UQ8" t="s">
        <v>875</v>
      </c>
      <c r="UR8" t="s">
        <v>875</v>
      </c>
      <c r="US8" t="s">
        <v>875</v>
      </c>
      <c r="UT8" t="s">
        <v>880</v>
      </c>
      <c r="UU8" t="s">
        <v>880</v>
      </c>
      <c r="UV8" t="s">
        <v>881</v>
      </c>
      <c r="UW8" t="s">
        <v>881</v>
      </c>
      <c r="UX8" t="s">
        <v>881</v>
      </c>
      <c r="UY8" t="s">
        <v>881</v>
      </c>
      <c r="UZ8" t="s">
        <v>880</v>
      </c>
      <c r="VA8" t="s">
        <v>880</v>
      </c>
      <c r="VB8" t="s">
        <v>876</v>
      </c>
      <c r="VC8" t="s">
        <v>880</v>
      </c>
      <c r="VD8" t="s">
        <v>875</v>
      </c>
      <c r="VE8" t="s">
        <v>880</v>
      </c>
      <c r="VF8" t="s">
        <v>875</v>
      </c>
      <c r="VG8" t="s">
        <v>875</v>
      </c>
      <c r="VH8" t="s">
        <v>876</v>
      </c>
      <c r="VI8" t="s">
        <v>875</v>
      </c>
      <c r="VJ8" t="s">
        <v>881</v>
      </c>
      <c r="VK8" t="s">
        <v>881</v>
      </c>
      <c r="VL8" t="s">
        <v>876</v>
      </c>
      <c r="VM8" t="s">
        <v>876</v>
      </c>
      <c r="VN8" t="s">
        <v>880</v>
      </c>
      <c r="VO8" t="s">
        <v>876</v>
      </c>
      <c r="VP8" t="s">
        <v>876</v>
      </c>
      <c r="VQ8" t="s">
        <v>880</v>
      </c>
      <c r="VR8" t="s">
        <v>875</v>
      </c>
      <c r="VS8" t="s">
        <v>881</v>
      </c>
      <c r="VT8" t="s">
        <v>880</v>
      </c>
      <c r="VU8" t="s">
        <v>881</v>
      </c>
      <c r="VV8" t="s">
        <v>881</v>
      </c>
      <c r="VW8" t="s">
        <v>875</v>
      </c>
      <c r="VX8" t="s">
        <v>881</v>
      </c>
      <c r="VY8" t="s">
        <v>880</v>
      </c>
      <c r="VZ8" t="s">
        <v>880</v>
      </c>
      <c r="WA8" t="s">
        <v>880</v>
      </c>
      <c r="WB8" t="s">
        <v>881</v>
      </c>
      <c r="WC8" t="s">
        <v>880</v>
      </c>
      <c r="WD8" t="s">
        <v>880</v>
      </c>
      <c r="WE8" t="s">
        <v>876</v>
      </c>
      <c r="WF8" t="s">
        <v>875</v>
      </c>
      <c r="WG8" t="s">
        <v>875</v>
      </c>
      <c r="WH8" t="s">
        <v>880</v>
      </c>
      <c r="WI8" t="s">
        <v>875</v>
      </c>
      <c r="WJ8" t="s">
        <v>875</v>
      </c>
      <c r="WK8" t="s">
        <v>876</v>
      </c>
      <c r="WL8" t="s">
        <v>880</v>
      </c>
      <c r="WM8" t="s">
        <v>875</v>
      </c>
      <c r="WN8" t="s">
        <v>875</v>
      </c>
      <c r="WO8" t="s">
        <v>875</v>
      </c>
      <c r="WP8" t="s">
        <v>875</v>
      </c>
      <c r="WQ8" t="s">
        <v>876</v>
      </c>
      <c r="WR8" t="s">
        <v>881</v>
      </c>
      <c r="WS8" t="s">
        <v>875</v>
      </c>
      <c r="WT8" t="s">
        <v>881</v>
      </c>
      <c r="WU8" t="s">
        <v>881</v>
      </c>
      <c r="WV8" t="s">
        <v>876</v>
      </c>
      <c r="WW8" t="s">
        <v>881</v>
      </c>
      <c r="WX8" t="s">
        <v>876</v>
      </c>
      <c r="WY8" t="s">
        <v>876</v>
      </c>
      <c r="WZ8" t="s">
        <v>876</v>
      </c>
      <c r="XA8" t="s">
        <v>880</v>
      </c>
      <c r="XB8" t="s">
        <v>875</v>
      </c>
      <c r="XC8" t="s">
        <v>876</v>
      </c>
      <c r="XD8" t="s">
        <v>876</v>
      </c>
      <c r="XE8" t="s">
        <v>881</v>
      </c>
      <c r="XF8" t="s">
        <v>880</v>
      </c>
      <c r="XG8" t="s">
        <v>876</v>
      </c>
      <c r="XH8" t="s">
        <v>881</v>
      </c>
      <c r="XI8" t="s">
        <v>880</v>
      </c>
      <c r="XJ8" t="s">
        <v>880</v>
      </c>
      <c r="XK8" t="s">
        <v>875</v>
      </c>
      <c r="XL8" t="s">
        <v>875</v>
      </c>
      <c r="XM8" t="s">
        <v>876</v>
      </c>
      <c r="XN8" t="s">
        <v>875</v>
      </c>
      <c r="XO8" t="s">
        <v>875</v>
      </c>
      <c r="XP8" t="s">
        <v>881</v>
      </c>
      <c r="XQ8" t="s">
        <v>876</v>
      </c>
      <c r="XR8" t="s">
        <v>881</v>
      </c>
      <c r="XS8" t="s">
        <v>876</v>
      </c>
      <c r="XT8" t="s">
        <v>880</v>
      </c>
      <c r="XU8" t="s">
        <v>875</v>
      </c>
      <c r="XV8" t="s">
        <v>880</v>
      </c>
      <c r="XW8" t="s">
        <v>876</v>
      </c>
      <c r="XX8" t="s">
        <v>875</v>
      </c>
      <c r="XY8" t="s">
        <v>881</v>
      </c>
      <c r="XZ8" t="s">
        <v>880</v>
      </c>
      <c r="YA8" t="s">
        <v>880</v>
      </c>
      <c r="YB8" t="s">
        <v>881</v>
      </c>
      <c r="YC8" t="s">
        <v>876</v>
      </c>
      <c r="YD8" t="s">
        <v>880</v>
      </c>
      <c r="YE8" t="s">
        <v>875</v>
      </c>
      <c r="YF8" t="s">
        <v>876</v>
      </c>
      <c r="YG8" t="s">
        <v>876</v>
      </c>
      <c r="YH8" t="s">
        <v>875</v>
      </c>
      <c r="YI8" t="s">
        <v>875</v>
      </c>
      <c r="YJ8" t="s">
        <v>876</v>
      </c>
      <c r="YK8" t="s">
        <v>881</v>
      </c>
      <c r="YL8" t="s">
        <v>875</v>
      </c>
      <c r="YM8" t="s">
        <v>875</v>
      </c>
      <c r="YN8" t="s">
        <v>876</v>
      </c>
      <c r="YO8" t="s">
        <v>876</v>
      </c>
      <c r="YP8" t="s">
        <v>881</v>
      </c>
      <c r="YQ8" t="s">
        <v>880</v>
      </c>
      <c r="YR8" t="s">
        <v>880</v>
      </c>
      <c r="YS8" t="s">
        <v>880</v>
      </c>
      <c r="YT8" t="s">
        <v>875</v>
      </c>
      <c r="YU8" t="s">
        <v>875</v>
      </c>
      <c r="YV8" t="s">
        <v>875</v>
      </c>
      <c r="YW8" t="s">
        <v>880</v>
      </c>
      <c r="YX8" t="s">
        <v>881</v>
      </c>
      <c r="YY8" t="s">
        <v>880</v>
      </c>
      <c r="YZ8" t="s">
        <v>880</v>
      </c>
      <c r="ZA8" t="s">
        <v>880</v>
      </c>
      <c r="ZB8" t="s">
        <v>875</v>
      </c>
      <c r="ZC8" t="s">
        <v>876</v>
      </c>
      <c r="ZD8" t="s">
        <v>881</v>
      </c>
      <c r="ZE8" t="s">
        <v>875</v>
      </c>
      <c r="ZF8" t="s">
        <v>881</v>
      </c>
      <c r="ZG8" t="s">
        <v>881</v>
      </c>
      <c r="ZH8" t="s">
        <v>876</v>
      </c>
      <c r="ZI8" t="s">
        <v>876</v>
      </c>
      <c r="ZJ8" t="s">
        <v>880</v>
      </c>
      <c r="ZK8" t="s">
        <v>875</v>
      </c>
      <c r="ZL8" t="s">
        <v>881</v>
      </c>
      <c r="ZM8" t="s">
        <v>880</v>
      </c>
      <c r="ZN8" t="s">
        <v>880</v>
      </c>
      <c r="ZO8" t="s">
        <v>875</v>
      </c>
      <c r="ZP8" t="s">
        <v>875</v>
      </c>
      <c r="ZQ8" t="s">
        <v>876</v>
      </c>
      <c r="ZR8" t="s">
        <v>876</v>
      </c>
      <c r="ZS8" t="s">
        <v>881</v>
      </c>
      <c r="ZT8" t="s">
        <v>881</v>
      </c>
      <c r="ZU8" t="s">
        <v>880</v>
      </c>
      <c r="ZV8" t="s">
        <v>880</v>
      </c>
      <c r="ZW8" t="s">
        <v>875</v>
      </c>
      <c r="ZX8" t="s">
        <v>875</v>
      </c>
      <c r="ZY8" t="s">
        <v>875</v>
      </c>
      <c r="ZZ8" t="s">
        <v>881</v>
      </c>
      <c r="AAA8" t="s">
        <v>876</v>
      </c>
      <c r="AAB8" t="s">
        <v>876</v>
      </c>
      <c r="AAC8" t="s">
        <v>880</v>
      </c>
      <c r="AAD8" t="s">
        <v>881</v>
      </c>
      <c r="AAE8" t="s">
        <v>876</v>
      </c>
      <c r="AAF8" t="s">
        <v>875</v>
      </c>
      <c r="AAG8" t="s">
        <v>875</v>
      </c>
      <c r="AAH8" t="s">
        <v>881</v>
      </c>
      <c r="AAI8" t="s">
        <v>876</v>
      </c>
      <c r="AAJ8" t="s">
        <v>880</v>
      </c>
      <c r="AAK8" t="s">
        <v>875</v>
      </c>
      <c r="AAL8" t="s">
        <v>876</v>
      </c>
      <c r="AAM8" t="s">
        <v>880</v>
      </c>
      <c r="AAN8" t="s">
        <v>876</v>
      </c>
      <c r="AAO8" t="s">
        <v>881</v>
      </c>
      <c r="AAP8" t="s">
        <v>881</v>
      </c>
      <c r="AAQ8" t="s">
        <v>875</v>
      </c>
      <c r="AAR8" t="s">
        <v>875</v>
      </c>
      <c r="AAS8" t="s">
        <v>881</v>
      </c>
      <c r="AAT8" t="s">
        <v>876</v>
      </c>
      <c r="AAU8" t="s">
        <v>881</v>
      </c>
      <c r="AAV8" t="s">
        <v>881</v>
      </c>
      <c r="AAW8" t="s">
        <v>875</v>
      </c>
      <c r="AAX8" t="s">
        <v>880</v>
      </c>
      <c r="AAY8" t="s">
        <v>881</v>
      </c>
      <c r="AAZ8" t="s">
        <v>881</v>
      </c>
      <c r="ABA8" t="s">
        <v>881</v>
      </c>
      <c r="ABB8" t="s">
        <v>881</v>
      </c>
      <c r="ABC8" t="s">
        <v>881</v>
      </c>
      <c r="ABD8" t="s">
        <v>881</v>
      </c>
      <c r="ABE8" t="s">
        <v>881</v>
      </c>
      <c r="ABF8" t="s">
        <v>880</v>
      </c>
      <c r="ABG8" t="s">
        <v>876</v>
      </c>
      <c r="ABH8" t="s">
        <v>876</v>
      </c>
      <c r="ABI8" t="s">
        <v>876</v>
      </c>
      <c r="ABJ8" t="s">
        <v>881</v>
      </c>
      <c r="ABK8" t="s">
        <v>876</v>
      </c>
      <c r="ABL8" t="s">
        <v>876</v>
      </c>
      <c r="ABM8" t="s">
        <v>880</v>
      </c>
      <c r="ABN8" t="s">
        <v>880</v>
      </c>
      <c r="ABO8" t="s">
        <v>881</v>
      </c>
      <c r="ABP8" t="s">
        <v>876</v>
      </c>
      <c r="ABQ8" t="s">
        <v>880</v>
      </c>
      <c r="ABR8" t="s">
        <v>881</v>
      </c>
      <c r="ABS8" t="s">
        <v>881</v>
      </c>
      <c r="ABT8" t="s">
        <v>881</v>
      </c>
      <c r="ABU8" t="s">
        <v>881</v>
      </c>
      <c r="ABV8" t="s">
        <v>880</v>
      </c>
      <c r="ABW8" t="s">
        <v>876</v>
      </c>
      <c r="ABX8" t="s">
        <v>880</v>
      </c>
      <c r="ABY8" t="s">
        <v>876</v>
      </c>
      <c r="ABZ8" t="s">
        <v>881</v>
      </c>
      <c r="ACA8" t="s">
        <v>875</v>
      </c>
      <c r="ACB8" t="s">
        <v>875</v>
      </c>
      <c r="ACC8" t="s">
        <v>881</v>
      </c>
      <c r="ACD8" t="s">
        <v>876</v>
      </c>
      <c r="ACE8" t="s">
        <v>881</v>
      </c>
      <c r="ACF8" t="s">
        <v>876</v>
      </c>
      <c r="ACG8" t="s">
        <v>880</v>
      </c>
      <c r="ACH8" t="s">
        <v>876</v>
      </c>
      <c r="ACI8" t="s">
        <v>876</v>
      </c>
      <c r="ACJ8" t="s">
        <v>875</v>
      </c>
      <c r="ACK8" t="s">
        <v>876</v>
      </c>
      <c r="ACL8" t="s">
        <v>875</v>
      </c>
      <c r="ACM8" t="s">
        <v>876</v>
      </c>
      <c r="ACN8" t="s">
        <v>881</v>
      </c>
      <c r="ACO8" t="s">
        <v>875</v>
      </c>
      <c r="ACP8" t="s">
        <v>876</v>
      </c>
      <c r="ACQ8" t="s">
        <v>876</v>
      </c>
      <c r="ACR8" t="s">
        <v>875</v>
      </c>
      <c r="ACS8" t="s">
        <v>881</v>
      </c>
      <c r="ACT8" t="s">
        <v>881</v>
      </c>
      <c r="ACU8" t="s">
        <v>881</v>
      </c>
      <c r="ACV8" t="s">
        <v>880</v>
      </c>
      <c r="ACW8" t="s">
        <v>881</v>
      </c>
      <c r="ACX8" t="s">
        <v>881</v>
      </c>
      <c r="ACY8" t="s">
        <v>880</v>
      </c>
      <c r="ACZ8" t="s">
        <v>881</v>
      </c>
      <c r="ADA8" t="s">
        <v>881</v>
      </c>
      <c r="ADB8" t="s">
        <v>881</v>
      </c>
      <c r="ADC8" t="s">
        <v>875</v>
      </c>
      <c r="ADD8" t="s">
        <v>880</v>
      </c>
      <c r="ADE8" t="s">
        <v>875</v>
      </c>
      <c r="ADF8" t="s">
        <v>880</v>
      </c>
      <c r="ADG8" t="s">
        <v>881</v>
      </c>
      <c r="ADH8" t="s">
        <v>881</v>
      </c>
      <c r="ADI8" t="s">
        <v>881</v>
      </c>
      <c r="ADJ8" t="s">
        <v>880</v>
      </c>
      <c r="ADK8" t="s">
        <v>880</v>
      </c>
      <c r="ADL8" t="s">
        <v>876</v>
      </c>
      <c r="ADM8" t="s">
        <v>881</v>
      </c>
      <c r="ADN8" t="s">
        <v>876</v>
      </c>
      <c r="ADO8" t="s">
        <v>880</v>
      </c>
      <c r="ADP8" t="s">
        <v>876</v>
      </c>
      <c r="ADQ8" t="s">
        <v>881</v>
      </c>
      <c r="ADR8" t="s">
        <v>876</v>
      </c>
      <c r="ADS8" t="s">
        <v>876</v>
      </c>
      <c r="ADT8" t="s">
        <v>875</v>
      </c>
      <c r="ADU8" t="s">
        <v>875</v>
      </c>
      <c r="ADV8" t="s">
        <v>880</v>
      </c>
      <c r="ADW8" t="s">
        <v>881</v>
      </c>
      <c r="ADX8" t="s">
        <v>875</v>
      </c>
      <c r="ADY8" t="s">
        <v>881</v>
      </c>
      <c r="ADZ8" t="s">
        <v>876</v>
      </c>
      <c r="AEA8" t="s">
        <v>881</v>
      </c>
      <c r="AEB8" t="s">
        <v>881</v>
      </c>
      <c r="AEC8" t="s">
        <v>881</v>
      </c>
      <c r="AED8" t="s">
        <v>876</v>
      </c>
      <c r="AEE8" t="s">
        <v>881</v>
      </c>
      <c r="AEF8" t="s">
        <v>881</v>
      </c>
      <c r="AEG8" t="s">
        <v>880</v>
      </c>
      <c r="AEH8" t="s">
        <v>881</v>
      </c>
      <c r="AEI8" t="s">
        <v>876</v>
      </c>
      <c r="AEJ8" t="s">
        <v>881</v>
      </c>
      <c r="AEK8" t="s">
        <v>880</v>
      </c>
      <c r="AEL8" t="s">
        <v>881</v>
      </c>
      <c r="AEM8" t="s">
        <v>881</v>
      </c>
      <c r="AEN8" t="s">
        <v>881</v>
      </c>
      <c r="AEO8" t="s">
        <v>876</v>
      </c>
      <c r="AEP8" t="s">
        <v>876</v>
      </c>
      <c r="AEQ8" t="s">
        <v>876</v>
      </c>
      <c r="AER8" t="s">
        <v>881</v>
      </c>
      <c r="AES8" t="s">
        <v>876</v>
      </c>
      <c r="AET8" t="s">
        <v>876</v>
      </c>
      <c r="AEU8" t="s">
        <v>876</v>
      </c>
      <c r="AEV8" t="s">
        <v>881</v>
      </c>
      <c r="AEW8" t="s">
        <v>880</v>
      </c>
      <c r="AEX8" t="s">
        <v>876</v>
      </c>
      <c r="AEY8" t="s">
        <v>881</v>
      </c>
      <c r="AEZ8" t="s">
        <v>881</v>
      </c>
      <c r="AFA8" t="s">
        <v>881</v>
      </c>
      <c r="AFB8" t="s">
        <v>881</v>
      </c>
      <c r="AFC8" t="s">
        <v>876</v>
      </c>
      <c r="AFD8" t="s">
        <v>876</v>
      </c>
      <c r="AFE8" t="s">
        <v>880</v>
      </c>
      <c r="AFF8" t="s">
        <v>876</v>
      </c>
      <c r="AFG8" t="s">
        <v>881</v>
      </c>
      <c r="AFH8" t="s">
        <v>881</v>
      </c>
      <c r="AFI8" t="s">
        <v>880</v>
      </c>
      <c r="AFJ8" t="s">
        <v>881</v>
      </c>
      <c r="AFK8" t="s">
        <v>875</v>
      </c>
      <c r="AFL8" t="s">
        <v>880</v>
      </c>
      <c r="AFM8" t="s">
        <v>876</v>
      </c>
      <c r="AFN8" t="s">
        <v>880</v>
      </c>
      <c r="AFO8" t="s">
        <v>876</v>
      </c>
      <c r="AFP8" t="s">
        <v>881</v>
      </c>
      <c r="AFQ8" t="s">
        <v>881</v>
      </c>
      <c r="AFR8" t="s">
        <v>875</v>
      </c>
      <c r="AFS8" t="s">
        <v>881</v>
      </c>
      <c r="AFT8" t="s">
        <v>876</v>
      </c>
      <c r="AFU8" t="s">
        <v>875</v>
      </c>
      <c r="AFV8" t="s">
        <v>876</v>
      </c>
      <c r="AFW8" t="s">
        <v>881</v>
      </c>
      <c r="AFX8" t="s">
        <v>876</v>
      </c>
      <c r="AFY8" t="s">
        <v>880</v>
      </c>
      <c r="AFZ8" t="s">
        <v>880</v>
      </c>
      <c r="AGA8" t="s">
        <v>875</v>
      </c>
      <c r="AGB8" t="s">
        <v>880</v>
      </c>
      <c r="AGC8" t="s">
        <v>880</v>
      </c>
    </row>
    <row r="9" spans="1:861" x14ac:dyDescent="0.25">
      <c r="A9" s="2" t="s">
        <v>867</v>
      </c>
      <c r="B9" t="s">
        <v>876</v>
      </c>
      <c r="C9" t="s">
        <v>876</v>
      </c>
      <c r="D9" t="s">
        <v>881</v>
      </c>
      <c r="E9" t="s">
        <v>876</v>
      </c>
      <c r="F9" t="s">
        <v>880</v>
      </c>
      <c r="G9" t="s">
        <v>876</v>
      </c>
      <c r="H9" t="s">
        <v>876</v>
      </c>
      <c r="I9" t="s">
        <v>875</v>
      </c>
      <c r="J9" t="s">
        <v>880</v>
      </c>
      <c r="K9" t="s">
        <v>881</v>
      </c>
      <c r="L9" t="s">
        <v>875</v>
      </c>
      <c r="M9" t="s">
        <v>875</v>
      </c>
      <c r="N9" t="s">
        <v>880</v>
      </c>
      <c r="O9" t="s">
        <v>876</v>
      </c>
      <c r="P9" t="s">
        <v>876</v>
      </c>
      <c r="Q9" t="s">
        <v>877</v>
      </c>
      <c r="R9" t="s">
        <v>875</v>
      </c>
      <c r="S9" t="s">
        <v>881</v>
      </c>
      <c r="T9" t="s">
        <v>875</v>
      </c>
      <c r="U9" t="s">
        <v>881</v>
      </c>
      <c r="V9" t="s">
        <v>876</v>
      </c>
      <c r="W9" t="s">
        <v>880</v>
      </c>
      <c r="X9" t="s">
        <v>881</v>
      </c>
      <c r="Y9" t="s">
        <v>880</v>
      </c>
      <c r="Z9" t="s">
        <v>881</v>
      </c>
      <c r="AA9" t="s">
        <v>875</v>
      </c>
      <c r="AB9" t="s">
        <v>875</v>
      </c>
      <c r="AC9" t="s">
        <v>876</v>
      </c>
      <c r="AD9" t="s">
        <v>875</v>
      </c>
      <c r="AE9" t="s">
        <v>875</v>
      </c>
      <c r="AF9" t="s">
        <v>881</v>
      </c>
      <c r="AG9" t="s">
        <v>876</v>
      </c>
      <c r="AH9" t="s">
        <v>876</v>
      </c>
      <c r="AI9" t="s">
        <v>876</v>
      </c>
      <c r="AJ9" t="s">
        <v>880</v>
      </c>
      <c r="AK9" t="s">
        <v>876</v>
      </c>
      <c r="AL9" t="s">
        <v>881</v>
      </c>
      <c r="AM9" t="s">
        <v>875</v>
      </c>
      <c r="AN9" t="s">
        <v>875</v>
      </c>
      <c r="AO9" t="s">
        <v>881</v>
      </c>
      <c r="AP9" t="s">
        <v>880</v>
      </c>
      <c r="AQ9" t="s">
        <v>881</v>
      </c>
      <c r="AR9" t="s">
        <v>881</v>
      </c>
      <c r="AS9" t="s">
        <v>881</v>
      </c>
      <c r="AT9" t="s">
        <v>880</v>
      </c>
      <c r="AU9" t="s">
        <v>876</v>
      </c>
      <c r="AV9" t="s">
        <v>880</v>
      </c>
      <c r="AW9" t="s">
        <v>880</v>
      </c>
      <c r="AX9" t="s">
        <v>880</v>
      </c>
      <c r="AY9" t="s">
        <v>881</v>
      </c>
      <c r="AZ9" t="s">
        <v>876</v>
      </c>
      <c r="BA9" t="s">
        <v>876</v>
      </c>
      <c r="BB9" t="s">
        <v>876</v>
      </c>
      <c r="BC9" t="s">
        <v>880</v>
      </c>
      <c r="BD9" t="s">
        <v>881</v>
      </c>
      <c r="BE9" t="s">
        <v>875</v>
      </c>
      <c r="BF9" t="s">
        <v>876</v>
      </c>
      <c r="BG9" t="s">
        <v>880</v>
      </c>
      <c r="BH9" t="s">
        <v>880</v>
      </c>
      <c r="BI9" t="s">
        <v>880</v>
      </c>
      <c r="BJ9" t="s">
        <v>880</v>
      </c>
      <c r="BK9" t="s">
        <v>876</v>
      </c>
      <c r="BL9" t="s">
        <v>881</v>
      </c>
      <c r="BM9" t="s">
        <v>880</v>
      </c>
      <c r="BN9" t="s">
        <v>881</v>
      </c>
      <c r="BO9" t="s">
        <v>880</v>
      </c>
      <c r="BP9" t="s">
        <v>875</v>
      </c>
      <c r="BQ9" t="s">
        <v>876</v>
      </c>
      <c r="BR9" t="s">
        <v>881</v>
      </c>
      <c r="BS9" t="s">
        <v>876</v>
      </c>
      <c r="BT9" t="s">
        <v>876</v>
      </c>
      <c r="BU9" t="s">
        <v>875</v>
      </c>
      <c r="BV9" t="s">
        <v>875</v>
      </c>
      <c r="BW9" t="s">
        <v>876</v>
      </c>
      <c r="BX9" t="s">
        <v>876</v>
      </c>
      <c r="BY9" t="s">
        <v>880</v>
      </c>
      <c r="BZ9" t="s">
        <v>880</v>
      </c>
      <c r="CA9" t="s">
        <v>875</v>
      </c>
      <c r="CB9" t="s">
        <v>876</v>
      </c>
      <c r="CC9" t="s">
        <v>875</v>
      </c>
      <c r="CD9" t="s">
        <v>880</v>
      </c>
      <c r="CE9" t="s">
        <v>880</v>
      </c>
      <c r="CF9" t="s">
        <v>881</v>
      </c>
      <c r="CG9" t="s">
        <v>881</v>
      </c>
      <c r="CH9" t="s">
        <v>875</v>
      </c>
      <c r="CI9" t="s">
        <v>875</v>
      </c>
      <c r="CJ9" t="s">
        <v>881</v>
      </c>
      <c r="CK9" t="s">
        <v>880</v>
      </c>
      <c r="CL9" t="s">
        <v>881</v>
      </c>
      <c r="CM9" t="s">
        <v>876</v>
      </c>
      <c r="CN9" t="s">
        <v>880</v>
      </c>
      <c r="CO9" t="s">
        <v>880</v>
      </c>
      <c r="CP9" t="s">
        <v>876</v>
      </c>
      <c r="CQ9" t="s">
        <v>875</v>
      </c>
      <c r="CR9" t="s">
        <v>875</v>
      </c>
      <c r="CS9" t="s">
        <v>876</v>
      </c>
      <c r="CT9" t="s">
        <v>881</v>
      </c>
      <c r="CU9" t="s">
        <v>875</v>
      </c>
      <c r="CV9" t="s">
        <v>880</v>
      </c>
      <c r="CW9" t="s">
        <v>881</v>
      </c>
      <c r="CX9" t="s">
        <v>881</v>
      </c>
      <c r="CY9" t="s">
        <v>881</v>
      </c>
      <c r="CZ9" t="s">
        <v>875</v>
      </c>
      <c r="DA9" t="s">
        <v>880</v>
      </c>
      <c r="DB9" t="s">
        <v>881</v>
      </c>
      <c r="DC9" t="s">
        <v>876</v>
      </c>
      <c r="DD9" t="s">
        <v>880</v>
      </c>
      <c r="DE9" t="s">
        <v>876</v>
      </c>
      <c r="DF9" t="s">
        <v>875</v>
      </c>
      <c r="DG9" t="s">
        <v>880</v>
      </c>
      <c r="DH9" t="s">
        <v>875</v>
      </c>
      <c r="DI9" t="s">
        <v>881</v>
      </c>
      <c r="DJ9" t="s">
        <v>875</v>
      </c>
      <c r="DK9" t="s">
        <v>881</v>
      </c>
      <c r="DL9" t="s">
        <v>881</v>
      </c>
      <c r="DM9" t="s">
        <v>876</v>
      </c>
      <c r="DN9" t="s">
        <v>875</v>
      </c>
      <c r="DO9" t="s">
        <v>881</v>
      </c>
      <c r="DP9" t="s">
        <v>876</v>
      </c>
      <c r="DQ9" t="s">
        <v>875</v>
      </c>
      <c r="DR9" t="s">
        <v>881</v>
      </c>
      <c r="DS9" t="s">
        <v>880</v>
      </c>
      <c r="DT9" t="s">
        <v>876</v>
      </c>
      <c r="DU9" t="s">
        <v>876</v>
      </c>
      <c r="DV9" t="s">
        <v>881</v>
      </c>
      <c r="DW9" t="s">
        <v>881</v>
      </c>
      <c r="DX9" t="s">
        <v>880</v>
      </c>
      <c r="DY9" t="s">
        <v>876</v>
      </c>
      <c r="DZ9" t="s">
        <v>881</v>
      </c>
      <c r="EA9" t="s">
        <v>875</v>
      </c>
      <c r="EB9" t="s">
        <v>876</v>
      </c>
      <c r="EC9" t="s">
        <v>876</v>
      </c>
      <c r="ED9" t="s">
        <v>876</v>
      </c>
      <c r="EE9" t="s">
        <v>880</v>
      </c>
      <c r="EF9" t="s">
        <v>875</v>
      </c>
      <c r="EG9" t="s">
        <v>876</v>
      </c>
      <c r="EH9" t="s">
        <v>875</v>
      </c>
      <c r="EI9" t="s">
        <v>881</v>
      </c>
      <c r="EJ9" t="s">
        <v>876</v>
      </c>
      <c r="EK9" t="s">
        <v>876</v>
      </c>
      <c r="EL9" t="s">
        <v>881</v>
      </c>
      <c r="EM9" t="s">
        <v>881</v>
      </c>
      <c r="EN9" t="s">
        <v>880</v>
      </c>
      <c r="EO9" t="s">
        <v>875</v>
      </c>
      <c r="EP9" t="s">
        <v>876</v>
      </c>
      <c r="EQ9" t="s">
        <v>876</v>
      </c>
      <c r="ER9" t="s">
        <v>881</v>
      </c>
      <c r="ES9" t="s">
        <v>881</v>
      </c>
      <c r="ET9" t="s">
        <v>875</v>
      </c>
      <c r="EU9" t="s">
        <v>876</v>
      </c>
      <c r="EV9" t="s">
        <v>881</v>
      </c>
      <c r="EW9" t="s">
        <v>875</v>
      </c>
      <c r="EX9" t="s">
        <v>876</v>
      </c>
      <c r="EY9" t="s">
        <v>876</v>
      </c>
      <c r="EZ9" t="s">
        <v>876</v>
      </c>
      <c r="FA9" t="s">
        <v>876</v>
      </c>
      <c r="FB9" t="s">
        <v>876</v>
      </c>
      <c r="FC9" t="s">
        <v>876</v>
      </c>
      <c r="FD9" t="s">
        <v>880</v>
      </c>
      <c r="FE9" t="s">
        <v>876</v>
      </c>
      <c r="FF9" t="s">
        <v>881</v>
      </c>
      <c r="FG9" t="s">
        <v>876</v>
      </c>
      <c r="FH9" t="s">
        <v>881</v>
      </c>
      <c r="FI9" t="s">
        <v>880</v>
      </c>
      <c r="FJ9" t="s">
        <v>875</v>
      </c>
      <c r="FK9" t="s">
        <v>880</v>
      </c>
      <c r="FL9" t="s">
        <v>876</v>
      </c>
      <c r="FM9" t="s">
        <v>875</v>
      </c>
      <c r="FN9" t="s">
        <v>876</v>
      </c>
      <c r="FO9" t="s">
        <v>876</v>
      </c>
      <c r="FP9" t="s">
        <v>875</v>
      </c>
      <c r="FQ9" t="s">
        <v>875</v>
      </c>
      <c r="FR9" t="s">
        <v>875</v>
      </c>
      <c r="FS9" t="s">
        <v>876</v>
      </c>
      <c r="FT9" t="s">
        <v>875</v>
      </c>
      <c r="FU9" t="s">
        <v>876</v>
      </c>
      <c r="FV9" t="s">
        <v>875</v>
      </c>
      <c r="FW9" t="s">
        <v>876</v>
      </c>
      <c r="FX9" t="s">
        <v>880</v>
      </c>
      <c r="FY9" t="s">
        <v>881</v>
      </c>
      <c r="FZ9" t="s">
        <v>876</v>
      </c>
      <c r="GA9" t="s">
        <v>880</v>
      </c>
      <c r="GB9" t="s">
        <v>876</v>
      </c>
      <c r="GC9" t="s">
        <v>881</v>
      </c>
      <c r="GD9" t="s">
        <v>875</v>
      </c>
      <c r="GE9" t="s">
        <v>876</v>
      </c>
      <c r="GF9" t="s">
        <v>881</v>
      </c>
      <c r="GG9" t="s">
        <v>880</v>
      </c>
      <c r="GH9" t="s">
        <v>880</v>
      </c>
      <c r="GI9" t="s">
        <v>881</v>
      </c>
      <c r="GJ9" t="s">
        <v>881</v>
      </c>
      <c r="GK9" t="s">
        <v>881</v>
      </c>
      <c r="GL9" t="s">
        <v>881</v>
      </c>
      <c r="GM9" t="s">
        <v>876</v>
      </c>
      <c r="GN9" t="s">
        <v>876</v>
      </c>
      <c r="GO9" t="s">
        <v>875</v>
      </c>
      <c r="GP9" t="s">
        <v>881</v>
      </c>
      <c r="GQ9" t="s">
        <v>881</v>
      </c>
      <c r="GR9" t="s">
        <v>875</v>
      </c>
      <c r="GS9" t="s">
        <v>880</v>
      </c>
      <c r="GT9" t="s">
        <v>880</v>
      </c>
      <c r="GU9" t="s">
        <v>880</v>
      </c>
      <c r="GV9" t="s">
        <v>881</v>
      </c>
      <c r="GW9" t="s">
        <v>880</v>
      </c>
      <c r="GX9" t="s">
        <v>876</v>
      </c>
      <c r="GY9" t="s">
        <v>881</v>
      </c>
      <c r="GZ9" t="s">
        <v>876</v>
      </c>
      <c r="HA9" t="s">
        <v>881</v>
      </c>
      <c r="HB9" t="s">
        <v>876</v>
      </c>
      <c r="HC9" t="s">
        <v>880</v>
      </c>
      <c r="HD9" t="s">
        <v>881</v>
      </c>
      <c r="HE9" t="s">
        <v>881</v>
      </c>
      <c r="HF9" t="s">
        <v>881</v>
      </c>
      <c r="HG9" t="s">
        <v>876</v>
      </c>
      <c r="HH9" t="s">
        <v>881</v>
      </c>
      <c r="HI9" t="s">
        <v>876</v>
      </c>
      <c r="HJ9" t="s">
        <v>876</v>
      </c>
      <c r="HK9" t="s">
        <v>880</v>
      </c>
      <c r="HL9" t="s">
        <v>880</v>
      </c>
      <c r="HM9" t="s">
        <v>880</v>
      </c>
      <c r="HN9" t="s">
        <v>881</v>
      </c>
      <c r="HO9" t="s">
        <v>880</v>
      </c>
      <c r="HP9" t="s">
        <v>881</v>
      </c>
      <c r="HQ9" t="s">
        <v>881</v>
      </c>
      <c r="HR9" t="s">
        <v>876</v>
      </c>
      <c r="HS9" t="s">
        <v>880</v>
      </c>
      <c r="HT9" t="s">
        <v>881</v>
      </c>
      <c r="HU9" t="s">
        <v>881</v>
      </c>
      <c r="HV9" t="s">
        <v>881</v>
      </c>
      <c r="HW9" t="s">
        <v>875</v>
      </c>
      <c r="HX9" t="s">
        <v>876</v>
      </c>
      <c r="HY9" t="s">
        <v>880</v>
      </c>
      <c r="HZ9" t="s">
        <v>880</v>
      </c>
      <c r="IA9" t="s">
        <v>875</v>
      </c>
      <c r="IB9" t="s">
        <v>876</v>
      </c>
      <c r="IC9" t="s">
        <v>881</v>
      </c>
      <c r="ID9" t="s">
        <v>875</v>
      </c>
      <c r="IE9" t="s">
        <v>876</v>
      </c>
      <c r="IF9" t="s">
        <v>881</v>
      </c>
      <c r="IG9" t="s">
        <v>881</v>
      </c>
      <c r="IH9" t="s">
        <v>881</v>
      </c>
      <c r="II9" t="s">
        <v>881</v>
      </c>
      <c r="IJ9" t="s">
        <v>880</v>
      </c>
      <c r="IK9" t="s">
        <v>881</v>
      </c>
      <c r="IL9" t="s">
        <v>876</v>
      </c>
      <c r="IM9" t="s">
        <v>876</v>
      </c>
      <c r="IN9" t="s">
        <v>875</v>
      </c>
      <c r="IO9" t="s">
        <v>880</v>
      </c>
      <c r="IP9" t="s">
        <v>881</v>
      </c>
      <c r="IQ9" t="s">
        <v>881</v>
      </c>
      <c r="IR9" t="s">
        <v>875</v>
      </c>
      <c r="IS9" t="s">
        <v>881</v>
      </c>
      <c r="IT9" t="s">
        <v>880</v>
      </c>
      <c r="IU9" t="s">
        <v>876</v>
      </c>
      <c r="IV9" t="s">
        <v>881</v>
      </c>
      <c r="IW9" t="s">
        <v>875</v>
      </c>
      <c r="IX9" t="s">
        <v>881</v>
      </c>
      <c r="IY9" t="s">
        <v>875</v>
      </c>
      <c r="IZ9" t="s">
        <v>876</v>
      </c>
      <c r="JA9" t="s">
        <v>881</v>
      </c>
      <c r="JB9" t="s">
        <v>881</v>
      </c>
      <c r="JC9" t="s">
        <v>880</v>
      </c>
      <c r="JD9" t="s">
        <v>876</v>
      </c>
      <c r="JE9" t="s">
        <v>881</v>
      </c>
      <c r="JF9" t="s">
        <v>875</v>
      </c>
      <c r="JG9" t="s">
        <v>875</v>
      </c>
      <c r="JH9" t="s">
        <v>881</v>
      </c>
      <c r="JI9" t="s">
        <v>881</v>
      </c>
      <c r="JJ9" t="s">
        <v>881</v>
      </c>
      <c r="JK9" t="s">
        <v>881</v>
      </c>
      <c r="JL9" t="s">
        <v>875</v>
      </c>
      <c r="JM9" t="s">
        <v>880</v>
      </c>
      <c r="JN9" t="s">
        <v>876</v>
      </c>
      <c r="JO9" t="s">
        <v>876</v>
      </c>
      <c r="JP9" t="s">
        <v>881</v>
      </c>
      <c r="JQ9" t="s">
        <v>880</v>
      </c>
      <c r="JR9" t="s">
        <v>881</v>
      </c>
      <c r="JS9" t="s">
        <v>875</v>
      </c>
      <c r="JT9" t="s">
        <v>875</v>
      </c>
      <c r="JU9" t="s">
        <v>881</v>
      </c>
      <c r="JV9" t="s">
        <v>881</v>
      </c>
      <c r="JW9" t="s">
        <v>881</v>
      </c>
      <c r="JX9" t="s">
        <v>876</v>
      </c>
      <c r="JY9" t="s">
        <v>881</v>
      </c>
      <c r="JZ9" t="s">
        <v>876</v>
      </c>
      <c r="KA9" t="s">
        <v>881</v>
      </c>
      <c r="KB9" t="s">
        <v>876</v>
      </c>
      <c r="KC9" t="s">
        <v>880</v>
      </c>
      <c r="KD9" t="s">
        <v>875</v>
      </c>
      <c r="KE9" t="s">
        <v>880</v>
      </c>
      <c r="KF9" t="s">
        <v>875</v>
      </c>
      <c r="KG9" t="s">
        <v>875</v>
      </c>
      <c r="KH9" t="s">
        <v>876</v>
      </c>
      <c r="KI9" t="s">
        <v>876</v>
      </c>
      <c r="KJ9" t="s">
        <v>876</v>
      </c>
      <c r="KK9" t="s">
        <v>881</v>
      </c>
      <c r="KL9" t="s">
        <v>875</v>
      </c>
      <c r="KM9" t="s">
        <v>876</v>
      </c>
      <c r="KN9" t="s">
        <v>880</v>
      </c>
      <c r="KO9" t="s">
        <v>875</v>
      </c>
      <c r="KP9" t="s">
        <v>881</v>
      </c>
      <c r="KQ9" t="s">
        <v>880</v>
      </c>
      <c r="KR9" t="s">
        <v>876</v>
      </c>
      <c r="KS9" t="s">
        <v>876</v>
      </c>
      <c r="KT9" t="s">
        <v>876</v>
      </c>
      <c r="KU9" t="s">
        <v>881</v>
      </c>
      <c r="KV9" t="s">
        <v>876</v>
      </c>
      <c r="KW9" t="s">
        <v>881</v>
      </c>
      <c r="KX9" t="s">
        <v>881</v>
      </c>
      <c r="KY9" t="s">
        <v>876</v>
      </c>
      <c r="KZ9" t="s">
        <v>880</v>
      </c>
      <c r="LA9" t="s">
        <v>880</v>
      </c>
      <c r="LB9" t="s">
        <v>881</v>
      </c>
      <c r="LC9" t="s">
        <v>876</v>
      </c>
      <c r="LD9" t="s">
        <v>876</v>
      </c>
      <c r="LE9" t="s">
        <v>876</v>
      </c>
      <c r="LF9" t="s">
        <v>881</v>
      </c>
      <c r="LG9" t="s">
        <v>876</v>
      </c>
      <c r="LH9" t="s">
        <v>876</v>
      </c>
      <c r="LI9" t="s">
        <v>880</v>
      </c>
      <c r="LJ9" t="s">
        <v>876</v>
      </c>
      <c r="LK9" t="s">
        <v>875</v>
      </c>
      <c r="LL9" t="s">
        <v>876</v>
      </c>
      <c r="LM9" t="s">
        <v>876</v>
      </c>
      <c r="LN9" t="s">
        <v>880</v>
      </c>
      <c r="LO9" t="s">
        <v>881</v>
      </c>
      <c r="LP9" t="s">
        <v>880</v>
      </c>
      <c r="LQ9" t="s">
        <v>876</v>
      </c>
      <c r="LR9" t="s">
        <v>881</v>
      </c>
      <c r="LS9" t="s">
        <v>880</v>
      </c>
      <c r="LT9" t="s">
        <v>876</v>
      </c>
      <c r="LU9" t="s">
        <v>876</v>
      </c>
      <c r="LV9" t="s">
        <v>876</v>
      </c>
      <c r="LW9" t="s">
        <v>875</v>
      </c>
      <c r="LX9" t="s">
        <v>876</v>
      </c>
      <c r="LY9" t="s">
        <v>876</v>
      </c>
      <c r="LZ9" t="s">
        <v>880</v>
      </c>
      <c r="MA9" t="s">
        <v>880</v>
      </c>
      <c r="MB9" t="s">
        <v>880</v>
      </c>
      <c r="MC9" t="s">
        <v>881</v>
      </c>
      <c r="MD9" t="s">
        <v>876</v>
      </c>
      <c r="ME9" t="s">
        <v>876</v>
      </c>
      <c r="MF9" t="s">
        <v>880</v>
      </c>
      <c r="MG9" t="s">
        <v>880</v>
      </c>
      <c r="MH9" t="s">
        <v>881</v>
      </c>
      <c r="MI9" t="s">
        <v>880</v>
      </c>
      <c r="MJ9" t="s">
        <v>881</v>
      </c>
      <c r="MK9" t="s">
        <v>876</v>
      </c>
      <c r="ML9" t="s">
        <v>875</v>
      </c>
      <c r="MM9" t="s">
        <v>881</v>
      </c>
      <c r="MN9" t="s">
        <v>875</v>
      </c>
      <c r="MO9" t="s">
        <v>881</v>
      </c>
      <c r="MP9" t="s">
        <v>876</v>
      </c>
      <c r="MQ9" t="s">
        <v>881</v>
      </c>
      <c r="MR9" t="s">
        <v>875</v>
      </c>
      <c r="MS9" t="s">
        <v>876</v>
      </c>
      <c r="MT9" t="s">
        <v>880</v>
      </c>
      <c r="MU9" t="s">
        <v>881</v>
      </c>
      <c r="MV9" t="s">
        <v>881</v>
      </c>
      <c r="MW9" t="s">
        <v>881</v>
      </c>
      <c r="MX9" t="s">
        <v>876</v>
      </c>
      <c r="MY9" t="s">
        <v>876</v>
      </c>
      <c r="MZ9" t="s">
        <v>880</v>
      </c>
      <c r="NA9" t="s">
        <v>880</v>
      </c>
      <c r="NB9" t="s">
        <v>881</v>
      </c>
      <c r="NC9" t="s">
        <v>880</v>
      </c>
      <c r="ND9" t="s">
        <v>875</v>
      </c>
      <c r="NE9" t="s">
        <v>881</v>
      </c>
      <c r="NF9" t="s">
        <v>876</v>
      </c>
      <c r="NG9" t="s">
        <v>880</v>
      </c>
      <c r="NH9" t="s">
        <v>876</v>
      </c>
      <c r="NI9" t="s">
        <v>881</v>
      </c>
      <c r="NJ9" t="s">
        <v>876</v>
      </c>
      <c r="NK9" t="s">
        <v>875</v>
      </c>
      <c r="NL9" t="s">
        <v>881</v>
      </c>
      <c r="NM9" t="s">
        <v>875</v>
      </c>
      <c r="NN9" t="s">
        <v>881</v>
      </c>
      <c r="NO9" t="s">
        <v>880</v>
      </c>
      <c r="NP9" t="s">
        <v>876</v>
      </c>
      <c r="NQ9" t="s">
        <v>876</v>
      </c>
      <c r="NR9" t="s">
        <v>881</v>
      </c>
      <c r="NS9" t="s">
        <v>875</v>
      </c>
      <c r="NT9" t="s">
        <v>876</v>
      </c>
      <c r="NU9" t="s">
        <v>876</v>
      </c>
      <c r="NV9" t="s">
        <v>876</v>
      </c>
      <c r="NW9" t="s">
        <v>880</v>
      </c>
      <c r="NX9" t="s">
        <v>876</v>
      </c>
      <c r="NY9" t="s">
        <v>875</v>
      </c>
      <c r="NZ9" t="s">
        <v>881</v>
      </c>
      <c r="OA9" t="s">
        <v>876</v>
      </c>
      <c r="OB9" t="s">
        <v>876</v>
      </c>
      <c r="OC9" t="s">
        <v>876</v>
      </c>
      <c r="OD9" t="s">
        <v>881</v>
      </c>
      <c r="OE9" t="s">
        <v>881</v>
      </c>
      <c r="OF9" t="s">
        <v>881</v>
      </c>
      <c r="OG9" t="s">
        <v>880</v>
      </c>
      <c r="OH9" t="s">
        <v>876</v>
      </c>
      <c r="OI9" t="s">
        <v>881</v>
      </c>
      <c r="OJ9" t="s">
        <v>875</v>
      </c>
      <c r="OK9" t="s">
        <v>881</v>
      </c>
      <c r="OL9" t="s">
        <v>876</v>
      </c>
      <c r="OM9" t="s">
        <v>875</v>
      </c>
      <c r="ON9" t="s">
        <v>881</v>
      </c>
      <c r="OO9" t="s">
        <v>876</v>
      </c>
      <c r="OP9" t="s">
        <v>881</v>
      </c>
      <c r="OQ9" t="s">
        <v>881</v>
      </c>
      <c r="OR9" t="s">
        <v>881</v>
      </c>
      <c r="OS9" t="s">
        <v>876</v>
      </c>
      <c r="OT9" t="s">
        <v>876</v>
      </c>
      <c r="OU9" t="s">
        <v>881</v>
      </c>
      <c r="OV9" t="s">
        <v>881</v>
      </c>
      <c r="OW9" t="s">
        <v>876</v>
      </c>
      <c r="OX9" t="s">
        <v>876</v>
      </c>
      <c r="OY9" t="s">
        <v>875</v>
      </c>
      <c r="OZ9" t="s">
        <v>881</v>
      </c>
      <c r="PA9" t="s">
        <v>876</v>
      </c>
      <c r="PB9" t="s">
        <v>881</v>
      </c>
      <c r="PC9" t="s">
        <v>875</v>
      </c>
      <c r="PD9" t="s">
        <v>875</v>
      </c>
      <c r="PE9" t="s">
        <v>881</v>
      </c>
      <c r="PF9" t="s">
        <v>875</v>
      </c>
      <c r="PG9" t="s">
        <v>881</v>
      </c>
      <c r="PH9" t="s">
        <v>881</v>
      </c>
      <c r="PI9" t="s">
        <v>881</v>
      </c>
      <c r="PJ9" t="s">
        <v>876</v>
      </c>
      <c r="PK9" t="s">
        <v>875</v>
      </c>
      <c r="PL9" t="s">
        <v>881</v>
      </c>
      <c r="PM9" t="s">
        <v>881</v>
      </c>
      <c r="PN9" t="s">
        <v>881</v>
      </c>
      <c r="PO9" t="s">
        <v>881</v>
      </c>
      <c r="PP9" t="s">
        <v>881</v>
      </c>
      <c r="PQ9" t="s">
        <v>876</v>
      </c>
      <c r="PR9" t="s">
        <v>875</v>
      </c>
      <c r="PS9" t="s">
        <v>880</v>
      </c>
      <c r="PT9" t="s">
        <v>881</v>
      </c>
      <c r="PU9" t="s">
        <v>876</v>
      </c>
      <c r="PV9" t="s">
        <v>876</v>
      </c>
      <c r="PW9" t="s">
        <v>880</v>
      </c>
      <c r="PX9" t="s">
        <v>881</v>
      </c>
      <c r="PY9" t="s">
        <v>881</v>
      </c>
      <c r="PZ9" t="s">
        <v>875</v>
      </c>
      <c r="QA9" t="s">
        <v>875</v>
      </c>
      <c r="QB9" t="s">
        <v>875</v>
      </c>
      <c r="QC9" t="s">
        <v>875</v>
      </c>
      <c r="QD9" t="s">
        <v>880</v>
      </c>
      <c r="QE9" t="s">
        <v>876</v>
      </c>
      <c r="QF9" t="s">
        <v>880</v>
      </c>
      <c r="QG9" t="s">
        <v>881</v>
      </c>
      <c r="QH9" t="s">
        <v>875</v>
      </c>
      <c r="QI9" t="s">
        <v>881</v>
      </c>
      <c r="QJ9" t="s">
        <v>876</v>
      </c>
      <c r="QK9" t="s">
        <v>876</v>
      </c>
      <c r="QL9" t="s">
        <v>876</v>
      </c>
      <c r="QM9" t="s">
        <v>880</v>
      </c>
      <c r="QN9" t="s">
        <v>880</v>
      </c>
      <c r="QO9" t="s">
        <v>876</v>
      </c>
      <c r="QP9" t="s">
        <v>881</v>
      </c>
      <c r="QQ9" t="s">
        <v>876</v>
      </c>
      <c r="QR9" t="s">
        <v>880</v>
      </c>
      <c r="QS9" t="s">
        <v>881</v>
      </c>
      <c r="QT9" t="s">
        <v>881</v>
      </c>
      <c r="QU9" t="s">
        <v>876</v>
      </c>
      <c r="QV9" t="s">
        <v>880</v>
      </c>
      <c r="QW9" t="s">
        <v>876</v>
      </c>
      <c r="QX9" t="s">
        <v>881</v>
      </c>
      <c r="QY9" t="s">
        <v>880</v>
      </c>
      <c r="QZ9" t="s">
        <v>876</v>
      </c>
      <c r="RA9" t="s">
        <v>876</v>
      </c>
      <c r="RB9" t="s">
        <v>881</v>
      </c>
      <c r="RC9" t="s">
        <v>881</v>
      </c>
      <c r="RD9" t="s">
        <v>876</v>
      </c>
      <c r="RE9" t="s">
        <v>876</v>
      </c>
      <c r="RF9" t="s">
        <v>876</v>
      </c>
      <c r="RG9" t="s">
        <v>876</v>
      </c>
      <c r="RH9" t="s">
        <v>881</v>
      </c>
      <c r="RI9" t="s">
        <v>876</v>
      </c>
      <c r="RJ9" t="s">
        <v>875</v>
      </c>
      <c r="RK9" t="s">
        <v>881</v>
      </c>
      <c r="RL9" t="s">
        <v>876</v>
      </c>
      <c r="RM9" t="s">
        <v>881</v>
      </c>
      <c r="RN9" t="s">
        <v>881</v>
      </c>
      <c r="RO9" t="s">
        <v>876</v>
      </c>
      <c r="RP9" t="s">
        <v>875</v>
      </c>
      <c r="RQ9" t="s">
        <v>881</v>
      </c>
      <c r="RR9" t="s">
        <v>881</v>
      </c>
      <c r="RS9" t="s">
        <v>875</v>
      </c>
      <c r="RT9" t="s">
        <v>881</v>
      </c>
      <c r="RU9" t="s">
        <v>881</v>
      </c>
      <c r="RV9" t="s">
        <v>875</v>
      </c>
      <c r="RW9" t="s">
        <v>876</v>
      </c>
      <c r="RX9" t="s">
        <v>875</v>
      </c>
      <c r="RY9" t="s">
        <v>875</v>
      </c>
      <c r="RZ9" t="s">
        <v>880</v>
      </c>
      <c r="SA9" t="s">
        <v>876</v>
      </c>
      <c r="SB9" t="s">
        <v>881</v>
      </c>
      <c r="SC9" t="s">
        <v>875</v>
      </c>
      <c r="SD9" t="s">
        <v>876</v>
      </c>
      <c r="SE9" t="s">
        <v>875</v>
      </c>
      <c r="SF9" t="s">
        <v>881</v>
      </c>
      <c r="SG9" t="s">
        <v>880</v>
      </c>
      <c r="SH9" t="s">
        <v>876</v>
      </c>
      <c r="SI9" t="s">
        <v>876</v>
      </c>
      <c r="SJ9" t="s">
        <v>875</v>
      </c>
      <c r="SK9" t="s">
        <v>881</v>
      </c>
      <c r="SL9" t="s">
        <v>876</v>
      </c>
      <c r="SM9" t="s">
        <v>881</v>
      </c>
      <c r="SN9" t="s">
        <v>875</v>
      </c>
      <c r="SO9" t="s">
        <v>881</v>
      </c>
      <c r="SP9" t="s">
        <v>876</v>
      </c>
      <c r="SQ9" t="s">
        <v>876</v>
      </c>
      <c r="SR9" t="s">
        <v>881</v>
      </c>
      <c r="SS9" t="s">
        <v>876</v>
      </c>
      <c r="ST9" t="s">
        <v>875</v>
      </c>
      <c r="SU9" t="s">
        <v>880</v>
      </c>
      <c r="SV9" t="s">
        <v>881</v>
      </c>
      <c r="SW9" t="s">
        <v>881</v>
      </c>
      <c r="SX9" t="s">
        <v>881</v>
      </c>
      <c r="SY9" t="s">
        <v>880</v>
      </c>
      <c r="SZ9" t="s">
        <v>881</v>
      </c>
      <c r="TA9" t="s">
        <v>881</v>
      </c>
      <c r="TB9" t="s">
        <v>881</v>
      </c>
      <c r="TC9" t="s">
        <v>881</v>
      </c>
      <c r="TD9" t="s">
        <v>880</v>
      </c>
      <c r="TE9" t="s">
        <v>881</v>
      </c>
      <c r="TF9" t="s">
        <v>881</v>
      </c>
      <c r="TG9" t="s">
        <v>875</v>
      </c>
      <c r="TH9" t="s">
        <v>876</v>
      </c>
      <c r="TI9" t="s">
        <v>876</v>
      </c>
      <c r="TJ9" t="s">
        <v>876</v>
      </c>
      <c r="TK9" t="s">
        <v>876</v>
      </c>
      <c r="TL9" t="s">
        <v>875</v>
      </c>
      <c r="TM9" t="s">
        <v>880</v>
      </c>
      <c r="TN9" t="s">
        <v>876</v>
      </c>
      <c r="TO9" t="s">
        <v>881</v>
      </c>
      <c r="TP9" t="s">
        <v>881</v>
      </c>
      <c r="TQ9" t="s">
        <v>876</v>
      </c>
      <c r="TR9" t="s">
        <v>876</v>
      </c>
      <c r="TS9" t="s">
        <v>875</v>
      </c>
      <c r="TT9" t="s">
        <v>875</v>
      </c>
      <c r="TU9" t="s">
        <v>875</v>
      </c>
      <c r="TV9" t="s">
        <v>875</v>
      </c>
      <c r="TW9" t="s">
        <v>876</v>
      </c>
      <c r="TX9" t="s">
        <v>875</v>
      </c>
      <c r="TY9" t="s">
        <v>876</v>
      </c>
      <c r="TZ9" t="s">
        <v>875</v>
      </c>
      <c r="UA9" t="s">
        <v>881</v>
      </c>
      <c r="UB9" t="s">
        <v>875</v>
      </c>
      <c r="UC9" t="s">
        <v>875</v>
      </c>
      <c r="UD9" t="s">
        <v>875</v>
      </c>
      <c r="UE9" t="s">
        <v>881</v>
      </c>
      <c r="UF9" t="s">
        <v>880</v>
      </c>
      <c r="UG9" t="s">
        <v>876</v>
      </c>
      <c r="UH9" t="s">
        <v>880</v>
      </c>
      <c r="UI9" t="s">
        <v>881</v>
      </c>
      <c r="UJ9" t="s">
        <v>880</v>
      </c>
      <c r="UK9" t="s">
        <v>881</v>
      </c>
      <c r="UL9" t="s">
        <v>880</v>
      </c>
      <c r="UM9" t="s">
        <v>876</v>
      </c>
      <c r="UN9" t="s">
        <v>880</v>
      </c>
      <c r="UO9" t="s">
        <v>875</v>
      </c>
      <c r="UP9" t="s">
        <v>881</v>
      </c>
      <c r="UQ9" t="s">
        <v>875</v>
      </c>
      <c r="UR9" t="s">
        <v>875</v>
      </c>
      <c r="US9" t="s">
        <v>875</v>
      </c>
      <c r="UT9" t="s">
        <v>880</v>
      </c>
      <c r="UU9" t="s">
        <v>880</v>
      </c>
      <c r="UV9" t="s">
        <v>881</v>
      </c>
      <c r="UW9" t="s">
        <v>881</v>
      </c>
      <c r="UX9" t="s">
        <v>881</v>
      </c>
      <c r="UY9" t="s">
        <v>881</v>
      </c>
      <c r="UZ9" t="s">
        <v>880</v>
      </c>
      <c r="VA9" t="s">
        <v>880</v>
      </c>
      <c r="VB9" t="s">
        <v>876</v>
      </c>
      <c r="VC9" t="s">
        <v>880</v>
      </c>
      <c r="VD9" t="s">
        <v>875</v>
      </c>
      <c r="VE9" t="s">
        <v>880</v>
      </c>
      <c r="VF9" t="s">
        <v>875</v>
      </c>
      <c r="VG9" t="s">
        <v>875</v>
      </c>
      <c r="VH9" t="s">
        <v>876</v>
      </c>
      <c r="VI9" t="s">
        <v>875</v>
      </c>
      <c r="VJ9" t="s">
        <v>881</v>
      </c>
      <c r="VK9" t="s">
        <v>881</v>
      </c>
      <c r="VL9" t="s">
        <v>876</v>
      </c>
      <c r="VM9" t="s">
        <v>876</v>
      </c>
      <c r="VN9" t="s">
        <v>880</v>
      </c>
      <c r="VO9" t="s">
        <v>876</v>
      </c>
      <c r="VP9" t="s">
        <v>876</v>
      </c>
      <c r="VQ9" t="s">
        <v>880</v>
      </c>
      <c r="VR9" t="s">
        <v>875</v>
      </c>
      <c r="VS9" t="s">
        <v>881</v>
      </c>
      <c r="VT9" t="s">
        <v>880</v>
      </c>
      <c r="VU9" t="s">
        <v>881</v>
      </c>
      <c r="VV9" t="s">
        <v>881</v>
      </c>
      <c r="VW9" t="s">
        <v>875</v>
      </c>
      <c r="VX9" t="s">
        <v>881</v>
      </c>
      <c r="VY9" t="s">
        <v>880</v>
      </c>
      <c r="VZ9" t="s">
        <v>880</v>
      </c>
      <c r="WA9" t="s">
        <v>880</v>
      </c>
      <c r="WB9" t="s">
        <v>881</v>
      </c>
      <c r="WC9" t="s">
        <v>880</v>
      </c>
      <c r="WD9" t="s">
        <v>880</v>
      </c>
      <c r="WE9" t="s">
        <v>876</v>
      </c>
      <c r="WF9" t="s">
        <v>875</v>
      </c>
      <c r="WG9" t="s">
        <v>875</v>
      </c>
      <c r="WH9" t="s">
        <v>880</v>
      </c>
      <c r="WI9" t="s">
        <v>875</v>
      </c>
      <c r="WJ9" t="s">
        <v>875</v>
      </c>
      <c r="WK9" t="s">
        <v>876</v>
      </c>
      <c r="WL9" t="s">
        <v>880</v>
      </c>
      <c r="WM9" t="s">
        <v>875</v>
      </c>
      <c r="WN9" t="s">
        <v>875</v>
      </c>
      <c r="WO9" t="s">
        <v>875</v>
      </c>
      <c r="WP9" t="s">
        <v>875</v>
      </c>
      <c r="WQ9" t="s">
        <v>876</v>
      </c>
      <c r="WR9" t="s">
        <v>881</v>
      </c>
      <c r="WS9" t="s">
        <v>875</v>
      </c>
      <c r="WT9" t="s">
        <v>881</v>
      </c>
      <c r="WU9" t="s">
        <v>881</v>
      </c>
      <c r="WV9" t="s">
        <v>876</v>
      </c>
      <c r="WW9" t="s">
        <v>881</v>
      </c>
      <c r="WX9" t="s">
        <v>876</v>
      </c>
      <c r="WY9" t="s">
        <v>876</v>
      </c>
      <c r="WZ9" t="s">
        <v>876</v>
      </c>
      <c r="XA9" t="s">
        <v>880</v>
      </c>
      <c r="XB9" t="s">
        <v>875</v>
      </c>
      <c r="XC9" t="s">
        <v>876</v>
      </c>
      <c r="XD9" t="s">
        <v>876</v>
      </c>
      <c r="XE9" t="s">
        <v>881</v>
      </c>
      <c r="XF9" t="s">
        <v>880</v>
      </c>
      <c r="XG9" t="s">
        <v>876</v>
      </c>
      <c r="XH9" t="s">
        <v>881</v>
      </c>
      <c r="XI9" t="s">
        <v>880</v>
      </c>
      <c r="XJ9" t="s">
        <v>880</v>
      </c>
      <c r="XK9" t="s">
        <v>875</v>
      </c>
      <c r="XL9" t="s">
        <v>875</v>
      </c>
      <c r="XM9" t="s">
        <v>876</v>
      </c>
      <c r="XN9" t="s">
        <v>875</v>
      </c>
      <c r="XO9" t="s">
        <v>876</v>
      </c>
      <c r="XP9" t="s">
        <v>880</v>
      </c>
      <c r="XQ9" t="s">
        <v>875</v>
      </c>
      <c r="XR9" t="s">
        <v>880</v>
      </c>
      <c r="XS9" t="s">
        <v>875</v>
      </c>
      <c r="XT9" t="s">
        <v>881</v>
      </c>
      <c r="XU9" t="s">
        <v>881</v>
      </c>
      <c r="XV9" t="s">
        <v>881</v>
      </c>
      <c r="XW9" t="s">
        <v>881</v>
      </c>
      <c r="XX9" t="s">
        <v>876</v>
      </c>
      <c r="XY9" t="s">
        <v>876</v>
      </c>
      <c r="XZ9" t="s">
        <v>881</v>
      </c>
      <c r="YA9" t="s">
        <v>881</v>
      </c>
      <c r="YB9" t="s">
        <v>876</v>
      </c>
      <c r="YC9" t="s">
        <v>881</v>
      </c>
      <c r="YD9" t="s">
        <v>881</v>
      </c>
      <c r="YE9" t="s">
        <v>876</v>
      </c>
      <c r="YF9" t="s">
        <v>881</v>
      </c>
      <c r="YG9" t="s">
        <v>881</v>
      </c>
      <c r="YH9" t="s">
        <v>881</v>
      </c>
      <c r="YI9" t="s">
        <v>876</v>
      </c>
      <c r="YJ9" t="s">
        <v>875</v>
      </c>
      <c r="YK9" t="s">
        <v>876</v>
      </c>
      <c r="YL9" t="s">
        <v>881</v>
      </c>
      <c r="YM9" t="s">
        <v>876</v>
      </c>
      <c r="YN9" t="s">
        <v>875</v>
      </c>
      <c r="YO9" t="s">
        <v>881</v>
      </c>
      <c r="YP9" t="s">
        <v>880</v>
      </c>
      <c r="YQ9" t="s">
        <v>881</v>
      </c>
      <c r="YR9" t="s">
        <v>881</v>
      </c>
      <c r="YS9" t="s">
        <v>881</v>
      </c>
      <c r="YT9" t="s">
        <v>876</v>
      </c>
      <c r="YU9" t="s">
        <v>880</v>
      </c>
      <c r="YV9" t="s">
        <v>876</v>
      </c>
      <c r="YW9" t="s">
        <v>876</v>
      </c>
      <c r="YX9" t="s">
        <v>876</v>
      </c>
      <c r="YY9" t="s">
        <v>881</v>
      </c>
      <c r="YZ9" t="s">
        <v>876</v>
      </c>
      <c r="ZA9" t="s">
        <v>881</v>
      </c>
      <c r="ZB9" t="s">
        <v>876</v>
      </c>
      <c r="ZC9" t="s">
        <v>881</v>
      </c>
      <c r="ZD9" t="s">
        <v>876</v>
      </c>
      <c r="ZE9" t="s">
        <v>881</v>
      </c>
      <c r="ZF9" t="s">
        <v>880</v>
      </c>
      <c r="ZG9" t="s">
        <v>880</v>
      </c>
      <c r="ZH9" t="s">
        <v>880</v>
      </c>
      <c r="ZI9" t="s">
        <v>875</v>
      </c>
      <c r="ZJ9" t="s">
        <v>881</v>
      </c>
      <c r="ZK9" t="s">
        <v>876</v>
      </c>
      <c r="ZL9" t="s">
        <v>880</v>
      </c>
      <c r="ZM9" t="s">
        <v>876</v>
      </c>
      <c r="ZN9" t="s">
        <v>876</v>
      </c>
      <c r="ZO9" t="s">
        <v>876</v>
      </c>
      <c r="ZP9" t="s">
        <v>876</v>
      </c>
      <c r="ZQ9" t="s">
        <v>875</v>
      </c>
      <c r="ZR9" t="s">
        <v>875</v>
      </c>
      <c r="ZS9" t="s">
        <v>876</v>
      </c>
      <c r="ZT9" t="s">
        <v>880</v>
      </c>
      <c r="ZU9" t="s">
        <v>881</v>
      </c>
      <c r="ZV9" t="s">
        <v>881</v>
      </c>
      <c r="ZW9" t="s">
        <v>881</v>
      </c>
      <c r="ZX9" t="s">
        <v>876</v>
      </c>
      <c r="ZY9" t="s">
        <v>876</v>
      </c>
      <c r="ZZ9" t="s">
        <v>880</v>
      </c>
      <c r="AAA9" t="s">
        <v>875</v>
      </c>
      <c r="AAB9" t="s">
        <v>875</v>
      </c>
      <c r="AAC9" t="s">
        <v>881</v>
      </c>
      <c r="AAD9" t="s">
        <v>876</v>
      </c>
      <c r="AAE9" t="s">
        <v>881</v>
      </c>
      <c r="AAF9" t="s">
        <v>876</v>
      </c>
      <c r="AAG9" t="s">
        <v>876</v>
      </c>
      <c r="AAH9" t="s">
        <v>880</v>
      </c>
      <c r="AAI9" t="s">
        <v>875</v>
      </c>
      <c r="AAJ9" t="s">
        <v>881</v>
      </c>
      <c r="AAK9" t="s">
        <v>876</v>
      </c>
      <c r="AAL9" t="s">
        <v>880</v>
      </c>
      <c r="AAM9" t="s">
        <v>876</v>
      </c>
      <c r="AAN9" t="s">
        <v>875</v>
      </c>
      <c r="AAO9" t="s">
        <v>880</v>
      </c>
      <c r="AAP9" t="s">
        <v>880</v>
      </c>
      <c r="AAQ9" t="s">
        <v>876</v>
      </c>
      <c r="AAR9" t="s">
        <v>881</v>
      </c>
      <c r="AAS9" t="s">
        <v>880</v>
      </c>
      <c r="AAT9" t="s">
        <v>875</v>
      </c>
      <c r="AAU9" t="s">
        <v>875</v>
      </c>
      <c r="AAV9" t="s">
        <v>876</v>
      </c>
      <c r="AAW9" t="s">
        <v>876</v>
      </c>
      <c r="AAX9" t="s">
        <v>881</v>
      </c>
      <c r="AAY9" t="s">
        <v>880</v>
      </c>
      <c r="AAZ9" t="s">
        <v>880</v>
      </c>
      <c r="ABA9" t="s">
        <v>880</v>
      </c>
      <c r="ABB9" t="s">
        <v>875</v>
      </c>
      <c r="ABC9" t="s">
        <v>880</v>
      </c>
      <c r="ABD9" t="s">
        <v>875</v>
      </c>
      <c r="ABE9" t="s">
        <v>880</v>
      </c>
      <c r="ABF9" t="s">
        <v>881</v>
      </c>
      <c r="ABG9" t="s">
        <v>881</v>
      </c>
      <c r="ABH9" t="s">
        <v>875</v>
      </c>
      <c r="ABI9" t="s">
        <v>875</v>
      </c>
      <c r="ABJ9" t="s">
        <v>880</v>
      </c>
      <c r="ABK9" t="s">
        <v>875</v>
      </c>
      <c r="ABL9" t="s">
        <v>881</v>
      </c>
      <c r="ABM9" t="s">
        <v>881</v>
      </c>
      <c r="ABN9" t="s">
        <v>881</v>
      </c>
      <c r="ABO9" t="s">
        <v>875</v>
      </c>
      <c r="ABP9" t="s">
        <v>875</v>
      </c>
      <c r="ABQ9" t="s">
        <v>881</v>
      </c>
      <c r="ABR9" t="s">
        <v>881</v>
      </c>
      <c r="ABS9" t="s">
        <v>881</v>
      </c>
      <c r="ABT9" t="s">
        <v>881</v>
      </c>
      <c r="ABU9" t="s">
        <v>881</v>
      </c>
      <c r="ABV9" t="s">
        <v>880</v>
      </c>
      <c r="ABW9" t="s">
        <v>876</v>
      </c>
      <c r="ABX9" t="s">
        <v>880</v>
      </c>
      <c r="ABY9" t="s">
        <v>876</v>
      </c>
      <c r="ABZ9" t="s">
        <v>881</v>
      </c>
      <c r="ACA9" t="s">
        <v>875</v>
      </c>
      <c r="ACB9" t="s">
        <v>875</v>
      </c>
      <c r="ACC9" t="s">
        <v>881</v>
      </c>
      <c r="ACD9" t="s">
        <v>876</v>
      </c>
      <c r="ACE9" t="s">
        <v>881</v>
      </c>
      <c r="ACF9" t="s">
        <v>876</v>
      </c>
      <c r="ACG9" t="s">
        <v>880</v>
      </c>
      <c r="ACH9" t="s">
        <v>876</v>
      </c>
      <c r="ACI9" t="s">
        <v>876</v>
      </c>
      <c r="ACJ9" t="s">
        <v>875</v>
      </c>
      <c r="ACK9" t="s">
        <v>876</v>
      </c>
      <c r="ACL9" t="s">
        <v>875</v>
      </c>
      <c r="ACM9" t="s">
        <v>876</v>
      </c>
      <c r="ACN9" t="s">
        <v>881</v>
      </c>
      <c r="ACO9" t="s">
        <v>875</v>
      </c>
      <c r="ACP9" t="s">
        <v>876</v>
      </c>
      <c r="ACQ9" t="s">
        <v>876</v>
      </c>
      <c r="ACR9" t="s">
        <v>875</v>
      </c>
      <c r="ACS9" t="s">
        <v>881</v>
      </c>
      <c r="ACT9" t="s">
        <v>881</v>
      </c>
      <c r="ACU9" t="s">
        <v>881</v>
      </c>
      <c r="ACV9" t="s">
        <v>880</v>
      </c>
      <c r="ACW9" t="s">
        <v>881</v>
      </c>
      <c r="ACX9" t="s">
        <v>881</v>
      </c>
      <c r="ACY9" t="s">
        <v>880</v>
      </c>
      <c r="ACZ9" t="s">
        <v>881</v>
      </c>
      <c r="ADA9" t="s">
        <v>881</v>
      </c>
      <c r="ADB9" t="s">
        <v>881</v>
      </c>
      <c r="ADC9" t="s">
        <v>875</v>
      </c>
      <c r="ADD9" t="s">
        <v>880</v>
      </c>
      <c r="ADE9" t="s">
        <v>875</v>
      </c>
      <c r="ADF9" t="s">
        <v>880</v>
      </c>
      <c r="ADG9" t="s">
        <v>881</v>
      </c>
      <c r="ADH9" t="s">
        <v>881</v>
      </c>
      <c r="ADI9" t="s">
        <v>881</v>
      </c>
      <c r="ADJ9" t="s">
        <v>880</v>
      </c>
      <c r="ADK9" t="s">
        <v>880</v>
      </c>
      <c r="ADL9" t="s">
        <v>876</v>
      </c>
      <c r="ADM9" t="s">
        <v>881</v>
      </c>
      <c r="ADN9" t="s">
        <v>876</v>
      </c>
      <c r="ADO9" t="s">
        <v>880</v>
      </c>
      <c r="ADP9" t="s">
        <v>876</v>
      </c>
      <c r="ADQ9" t="s">
        <v>881</v>
      </c>
      <c r="ADR9" t="s">
        <v>876</v>
      </c>
      <c r="ADS9" t="s">
        <v>876</v>
      </c>
      <c r="ADT9" t="s">
        <v>875</v>
      </c>
      <c r="ADU9" t="s">
        <v>875</v>
      </c>
      <c r="ADV9" t="s">
        <v>880</v>
      </c>
      <c r="ADW9" t="s">
        <v>881</v>
      </c>
      <c r="ADX9" t="s">
        <v>875</v>
      </c>
      <c r="ADY9" t="s">
        <v>881</v>
      </c>
      <c r="ADZ9" t="s">
        <v>876</v>
      </c>
      <c r="AEA9" t="s">
        <v>881</v>
      </c>
      <c r="AEB9" t="s">
        <v>881</v>
      </c>
      <c r="AEC9" t="s">
        <v>881</v>
      </c>
      <c r="AED9" t="s">
        <v>876</v>
      </c>
      <c r="AEE9" t="s">
        <v>881</v>
      </c>
      <c r="AEF9" t="s">
        <v>881</v>
      </c>
      <c r="AEG9" t="s">
        <v>880</v>
      </c>
      <c r="AEH9" t="s">
        <v>881</v>
      </c>
      <c r="AEI9" t="s">
        <v>876</v>
      </c>
      <c r="AEJ9" t="s">
        <v>881</v>
      </c>
      <c r="AEK9" t="s">
        <v>880</v>
      </c>
      <c r="AEL9" t="s">
        <v>881</v>
      </c>
      <c r="AEM9" t="s">
        <v>881</v>
      </c>
      <c r="AEN9" t="s">
        <v>881</v>
      </c>
      <c r="AEO9" t="s">
        <v>876</v>
      </c>
      <c r="AEP9" t="s">
        <v>876</v>
      </c>
      <c r="AEQ9" t="s">
        <v>876</v>
      </c>
      <c r="AER9" t="s">
        <v>881</v>
      </c>
      <c r="AES9" t="s">
        <v>876</v>
      </c>
      <c r="AET9" t="s">
        <v>876</v>
      </c>
      <c r="AEU9" t="s">
        <v>876</v>
      </c>
      <c r="AEV9" t="s">
        <v>881</v>
      </c>
      <c r="AEW9" t="s">
        <v>880</v>
      </c>
      <c r="AEX9" t="s">
        <v>876</v>
      </c>
      <c r="AEY9" t="s">
        <v>881</v>
      </c>
      <c r="AEZ9" t="s">
        <v>881</v>
      </c>
      <c r="AFA9" t="s">
        <v>881</v>
      </c>
      <c r="AFB9" t="s">
        <v>881</v>
      </c>
      <c r="AFC9" t="s">
        <v>876</v>
      </c>
      <c r="AFD9" t="s">
        <v>876</v>
      </c>
      <c r="AFE9" t="s">
        <v>880</v>
      </c>
      <c r="AFF9" t="s">
        <v>876</v>
      </c>
      <c r="AFG9" t="s">
        <v>881</v>
      </c>
      <c r="AFH9" t="s">
        <v>881</v>
      </c>
      <c r="AFI9" t="s">
        <v>880</v>
      </c>
      <c r="AFJ9" t="s">
        <v>881</v>
      </c>
      <c r="AFK9" t="s">
        <v>875</v>
      </c>
      <c r="AFL9" t="s">
        <v>880</v>
      </c>
      <c r="AFM9" t="s">
        <v>876</v>
      </c>
      <c r="AFN9" t="s">
        <v>880</v>
      </c>
      <c r="AFO9" t="s">
        <v>876</v>
      </c>
      <c r="AFP9" t="s">
        <v>881</v>
      </c>
      <c r="AFQ9" t="s">
        <v>881</v>
      </c>
      <c r="AFR9" t="s">
        <v>875</v>
      </c>
      <c r="AFS9" t="s">
        <v>881</v>
      </c>
      <c r="AFT9" t="s">
        <v>876</v>
      </c>
      <c r="AFU9" t="s">
        <v>875</v>
      </c>
      <c r="AFV9" t="s">
        <v>876</v>
      </c>
      <c r="AFW9" t="s">
        <v>881</v>
      </c>
      <c r="AFX9" t="s">
        <v>876</v>
      </c>
      <c r="AFY9" t="s">
        <v>880</v>
      </c>
      <c r="AFZ9" t="s">
        <v>880</v>
      </c>
      <c r="AGA9" t="s">
        <v>875</v>
      </c>
      <c r="AGB9" t="s">
        <v>880</v>
      </c>
      <c r="AGC9" t="s">
        <v>880</v>
      </c>
    </row>
    <row r="10" spans="1:861" x14ac:dyDescent="0.25">
      <c r="A10" s="2" t="s">
        <v>868</v>
      </c>
      <c r="B10" t="s">
        <v>877</v>
      </c>
      <c r="C10" t="s">
        <v>877</v>
      </c>
      <c r="D10" t="s">
        <v>881</v>
      </c>
      <c r="E10" t="s">
        <v>876</v>
      </c>
      <c r="F10" t="s">
        <v>877</v>
      </c>
      <c r="G10" t="s">
        <v>876</v>
      </c>
      <c r="H10" t="s">
        <v>877</v>
      </c>
      <c r="I10" t="s">
        <v>875</v>
      </c>
      <c r="J10" t="s">
        <v>880</v>
      </c>
      <c r="K10" t="s">
        <v>881</v>
      </c>
      <c r="L10" t="s">
        <v>875</v>
      </c>
      <c r="M10" t="s">
        <v>875</v>
      </c>
      <c r="N10" t="s">
        <v>880</v>
      </c>
      <c r="O10" t="s">
        <v>877</v>
      </c>
      <c r="P10" t="s">
        <v>877</v>
      </c>
      <c r="Q10" t="s">
        <v>877</v>
      </c>
      <c r="R10" t="s">
        <v>876</v>
      </c>
      <c r="S10" t="s">
        <v>876</v>
      </c>
      <c r="T10" t="s">
        <v>875</v>
      </c>
      <c r="U10" t="s">
        <v>881</v>
      </c>
      <c r="V10" t="s">
        <v>876</v>
      </c>
      <c r="W10" t="s">
        <v>880</v>
      </c>
      <c r="X10" t="s">
        <v>881</v>
      </c>
      <c r="Y10" t="s">
        <v>880</v>
      </c>
      <c r="Z10" t="s">
        <v>881</v>
      </c>
      <c r="AA10" t="s">
        <v>875</v>
      </c>
      <c r="AB10" t="s">
        <v>875</v>
      </c>
      <c r="AC10" t="s">
        <v>876</v>
      </c>
      <c r="AD10" t="s">
        <v>875</v>
      </c>
      <c r="AE10" t="s">
        <v>880</v>
      </c>
      <c r="AF10" t="s">
        <v>875</v>
      </c>
      <c r="AG10" t="s">
        <v>875</v>
      </c>
      <c r="AH10" t="s">
        <v>875</v>
      </c>
      <c r="AI10" t="s">
        <v>875</v>
      </c>
      <c r="AJ10" t="s">
        <v>875</v>
      </c>
      <c r="AK10" t="s">
        <v>875</v>
      </c>
      <c r="AL10" t="s">
        <v>876</v>
      </c>
      <c r="AM10" t="s">
        <v>875</v>
      </c>
      <c r="AN10" t="s">
        <v>875</v>
      </c>
      <c r="AO10" t="s">
        <v>881</v>
      </c>
      <c r="AP10" t="s">
        <v>880</v>
      </c>
      <c r="AQ10" t="s">
        <v>881</v>
      </c>
      <c r="AR10" t="s">
        <v>881</v>
      </c>
      <c r="AS10" t="s">
        <v>881</v>
      </c>
      <c r="AT10" t="s">
        <v>880</v>
      </c>
      <c r="AU10" t="s">
        <v>876</v>
      </c>
      <c r="AV10" t="s">
        <v>880</v>
      </c>
      <c r="AW10" t="s">
        <v>880</v>
      </c>
      <c r="AX10" t="s">
        <v>880</v>
      </c>
      <c r="AY10" t="s">
        <v>881</v>
      </c>
      <c r="AZ10" t="s">
        <v>876</v>
      </c>
      <c r="BA10" t="s">
        <v>876</v>
      </c>
      <c r="BB10" t="s">
        <v>876</v>
      </c>
      <c r="BC10" t="s">
        <v>880</v>
      </c>
      <c r="BD10" t="s">
        <v>881</v>
      </c>
      <c r="BE10" t="s">
        <v>875</v>
      </c>
      <c r="BF10" t="s">
        <v>876</v>
      </c>
      <c r="BG10" t="s">
        <v>880</v>
      </c>
      <c r="BH10" t="s">
        <v>880</v>
      </c>
      <c r="BI10" t="s">
        <v>880</v>
      </c>
      <c r="BJ10" t="s">
        <v>880</v>
      </c>
      <c r="BK10" t="s">
        <v>876</v>
      </c>
      <c r="BL10" t="s">
        <v>881</v>
      </c>
      <c r="BM10" t="s">
        <v>880</v>
      </c>
      <c r="BN10" t="s">
        <v>881</v>
      </c>
      <c r="BO10" t="s">
        <v>880</v>
      </c>
      <c r="BP10" t="s">
        <v>875</v>
      </c>
      <c r="BQ10" t="s">
        <v>876</v>
      </c>
      <c r="BR10" t="s">
        <v>881</v>
      </c>
      <c r="BS10" t="s">
        <v>876</v>
      </c>
      <c r="BT10" t="s">
        <v>876</v>
      </c>
      <c r="BU10" t="s">
        <v>875</v>
      </c>
      <c r="BV10" t="s">
        <v>875</v>
      </c>
      <c r="BW10" t="s">
        <v>876</v>
      </c>
      <c r="BX10" t="s">
        <v>876</v>
      </c>
      <c r="BY10" t="s">
        <v>880</v>
      </c>
      <c r="BZ10" t="s">
        <v>880</v>
      </c>
      <c r="CA10" t="s">
        <v>875</v>
      </c>
      <c r="CB10" t="s">
        <v>877</v>
      </c>
      <c r="CC10" t="s">
        <v>875</v>
      </c>
      <c r="CD10" t="s">
        <v>880</v>
      </c>
      <c r="CE10" t="s">
        <v>880</v>
      </c>
      <c r="CF10" t="s">
        <v>881</v>
      </c>
      <c r="CG10" t="s">
        <v>881</v>
      </c>
      <c r="CH10" t="s">
        <v>875</v>
      </c>
      <c r="CI10" t="s">
        <v>875</v>
      </c>
      <c r="CJ10" t="s">
        <v>881</v>
      </c>
      <c r="CK10" t="s">
        <v>880</v>
      </c>
      <c r="CL10" t="s">
        <v>881</v>
      </c>
      <c r="CM10" t="s">
        <v>876</v>
      </c>
      <c r="CN10" t="s">
        <v>880</v>
      </c>
      <c r="CO10" t="s">
        <v>880</v>
      </c>
      <c r="CP10" t="s">
        <v>876</v>
      </c>
      <c r="CQ10" t="s">
        <v>875</v>
      </c>
      <c r="CR10" t="s">
        <v>875</v>
      </c>
      <c r="CS10" t="s">
        <v>876</v>
      </c>
      <c r="CT10" t="s">
        <v>881</v>
      </c>
      <c r="CU10" t="s">
        <v>875</v>
      </c>
      <c r="CV10" t="s">
        <v>880</v>
      </c>
      <c r="CW10" t="s">
        <v>881</v>
      </c>
      <c r="CX10" t="s">
        <v>881</v>
      </c>
      <c r="CY10" t="s">
        <v>881</v>
      </c>
      <c r="CZ10" t="s">
        <v>875</v>
      </c>
      <c r="DA10" t="s">
        <v>880</v>
      </c>
      <c r="DB10" t="s">
        <v>881</v>
      </c>
      <c r="DC10" t="s">
        <v>876</v>
      </c>
      <c r="DD10" t="s">
        <v>880</v>
      </c>
      <c r="DE10" t="s">
        <v>876</v>
      </c>
      <c r="DF10" t="s">
        <v>875</v>
      </c>
      <c r="DG10" t="s">
        <v>880</v>
      </c>
      <c r="DH10" t="s">
        <v>875</v>
      </c>
      <c r="DI10" t="s">
        <v>881</v>
      </c>
      <c r="DJ10" t="s">
        <v>875</v>
      </c>
      <c r="DK10" t="s">
        <v>881</v>
      </c>
      <c r="DL10" t="s">
        <v>877</v>
      </c>
      <c r="DM10" t="s">
        <v>877</v>
      </c>
      <c r="DN10" t="s">
        <v>875</v>
      </c>
      <c r="DO10" t="s">
        <v>881</v>
      </c>
      <c r="DP10" t="s">
        <v>876</v>
      </c>
      <c r="DQ10" t="s">
        <v>875</v>
      </c>
      <c r="DR10" t="s">
        <v>881</v>
      </c>
      <c r="DS10" t="s">
        <v>880</v>
      </c>
      <c r="DT10" t="s">
        <v>876</v>
      </c>
      <c r="DU10" t="s">
        <v>876</v>
      </c>
      <c r="DV10" t="s">
        <v>881</v>
      </c>
      <c r="DW10" t="s">
        <v>881</v>
      </c>
      <c r="DX10" t="s">
        <v>880</v>
      </c>
      <c r="DY10" t="s">
        <v>876</v>
      </c>
      <c r="DZ10" t="s">
        <v>881</v>
      </c>
      <c r="EA10" t="s">
        <v>875</v>
      </c>
      <c r="EB10" t="s">
        <v>876</v>
      </c>
      <c r="EC10" t="s">
        <v>876</v>
      </c>
      <c r="ED10" t="s">
        <v>876</v>
      </c>
      <c r="EE10" t="s">
        <v>880</v>
      </c>
      <c r="EF10" t="s">
        <v>875</v>
      </c>
      <c r="EG10" t="s">
        <v>876</v>
      </c>
      <c r="EH10" t="s">
        <v>875</v>
      </c>
      <c r="EI10" t="s">
        <v>881</v>
      </c>
      <c r="EJ10" t="s">
        <v>876</v>
      </c>
      <c r="EK10" t="s">
        <v>876</v>
      </c>
      <c r="EL10" t="s">
        <v>881</v>
      </c>
      <c r="EM10" t="s">
        <v>881</v>
      </c>
      <c r="EN10" t="s">
        <v>880</v>
      </c>
      <c r="EO10" t="s">
        <v>875</v>
      </c>
      <c r="EP10" t="s">
        <v>876</v>
      </c>
      <c r="EQ10" t="s">
        <v>876</v>
      </c>
      <c r="ER10" t="s">
        <v>881</v>
      </c>
      <c r="ES10" t="s">
        <v>881</v>
      </c>
      <c r="ET10" t="s">
        <v>875</v>
      </c>
      <c r="EU10" t="s">
        <v>876</v>
      </c>
      <c r="EV10" t="s">
        <v>881</v>
      </c>
      <c r="EW10" t="s">
        <v>875</v>
      </c>
      <c r="EX10" t="s">
        <v>876</v>
      </c>
      <c r="EY10" t="s">
        <v>876</v>
      </c>
      <c r="EZ10" t="s">
        <v>876</v>
      </c>
      <c r="FA10" t="s">
        <v>876</v>
      </c>
      <c r="FB10" t="s">
        <v>876</v>
      </c>
      <c r="FC10" t="s">
        <v>876</v>
      </c>
      <c r="FD10" t="s">
        <v>880</v>
      </c>
      <c r="FE10" t="s">
        <v>876</v>
      </c>
      <c r="FF10" t="s">
        <v>881</v>
      </c>
      <c r="FG10" t="s">
        <v>876</v>
      </c>
      <c r="FH10" t="s">
        <v>881</v>
      </c>
      <c r="FI10" t="s">
        <v>880</v>
      </c>
      <c r="FJ10" t="s">
        <v>875</v>
      </c>
      <c r="FK10" t="s">
        <v>880</v>
      </c>
      <c r="FL10" t="s">
        <v>876</v>
      </c>
      <c r="FM10" t="s">
        <v>875</v>
      </c>
      <c r="FN10" t="s">
        <v>876</v>
      </c>
      <c r="FO10" t="s">
        <v>876</v>
      </c>
      <c r="FP10" t="s">
        <v>875</v>
      </c>
      <c r="FQ10" t="s">
        <v>875</v>
      </c>
      <c r="FR10" t="s">
        <v>875</v>
      </c>
      <c r="FS10" t="s">
        <v>876</v>
      </c>
      <c r="FT10" t="s">
        <v>875</v>
      </c>
      <c r="FU10" t="s">
        <v>876</v>
      </c>
      <c r="FV10" t="s">
        <v>875</v>
      </c>
      <c r="FW10" t="s">
        <v>876</v>
      </c>
      <c r="FX10" t="s">
        <v>880</v>
      </c>
      <c r="FY10" t="s">
        <v>881</v>
      </c>
      <c r="FZ10" t="s">
        <v>876</v>
      </c>
      <c r="GA10" t="s">
        <v>880</v>
      </c>
      <c r="GB10" t="s">
        <v>876</v>
      </c>
      <c r="GC10" t="s">
        <v>881</v>
      </c>
      <c r="GD10" t="s">
        <v>875</v>
      </c>
      <c r="GE10" t="s">
        <v>876</v>
      </c>
      <c r="GF10" t="s">
        <v>881</v>
      </c>
      <c r="GG10" t="s">
        <v>880</v>
      </c>
      <c r="GH10" t="s">
        <v>880</v>
      </c>
      <c r="GI10" t="s">
        <v>881</v>
      </c>
      <c r="GJ10" t="s">
        <v>881</v>
      </c>
      <c r="GK10" t="s">
        <v>881</v>
      </c>
      <c r="GL10" t="s">
        <v>881</v>
      </c>
      <c r="GM10" t="s">
        <v>876</v>
      </c>
      <c r="GN10" t="s">
        <v>876</v>
      </c>
      <c r="GO10" t="s">
        <v>875</v>
      </c>
      <c r="GP10" t="s">
        <v>881</v>
      </c>
      <c r="GQ10" t="s">
        <v>881</v>
      </c>
      <c r="GR10" t="s">
        <v>875</v>
      </c>
      <c r="GS10" t="s">
        <v>880</v>
      </c>
      <c r="GT10" t="s">
        <v>880</v>
      </c>
      <c r="GU10" t="s">
        <v>880</v>
      </c>
      <c r="GV10" t="s">
        <v>881</v>
      </c>
      <c r="GW10" t="s">
        <v>880</v>
      </c>
      <c r="GX10" t="s">
        <v>876</v>
      </c>
      <c r="GY10" t="s">
        <v>881</v>
      </c>
      <c r="GZ10" t="s">
        <v>876</v>
      </c>
      <c r="HA10" t="s">
        <v>881</v>
      </c>
      <c r="HB10" t="s">
        <v>876</v>
      </c>
      <c r="HC10" t="s">
        <v>880</v>
      </c>
      <c r="HD10" t="s">
        <v>881</v>
      </c>
      <c r="HE10" t="s">
        <v>881</v>
      </c>
      <c r="HF10" t="s">
        <v>881</v>
      </c>
      <c r="HG10" t="s">
        <v>876</v>
      </c>
      <c r="HH10" t="s">
        <v>881</v>
      </c>
      <c r="HI10" t="s">
        <v>876</v>
      </c>
      <c r="HJ10" t="s">
        <v>876</v>
      </c>
      <c r="HK10" t="s">
        <v>880</v>
      </c>
      <c r="HL10" t="s">
        <v>880</v>
      </c>
      <c r="HM10" t="s">
        <v>880</v>
      </c>
      <c r="HN10" t="s">
        <v>881</v>
      </c>
      <c r="HO10" t="s">
        <v>880</v>
      </c>
      <c r="HP10" t="s">
        <v>881</v>
      </c>
      <c r="HQ10" t="s">
        <v>881</v>
      </c>
      <c r="HR10" t="s">
        <v>876</v>
      </c>
      <c r="HS10" t="s">
        <v>880</v>
      </c>
      <c r="HT10" t="s">
        <v>881</v>
      </c>
      <c r="HU10" t="s">
        <v>881</v>
      </c>
      <c r="HV10" t="s">
        <v>881</v>
      </c>
      <c r="HW10" t="s">
        <v>875</v>
      </c>
      <c r="HX10" t="s">
        <v>876</v>
      </c>
      <c r="HY10" t="s">
        <v>880</v>
      </c>
      <c r="HZ10" t="s">
        <v>880</v>
      </c>
      <c r="IA10" t="s">
        <v>875</v>
      </c>
      <c r="IB10" t="s">
        <v>876</v>
      </c>
      <c r="IC10" t="s">
        <v>881</v>
      </c>
      <c r="ID10" t="s">
        <v>875</v>
      </c>
      <c r="IE10" t="s">
        <v>876</v>
      </c>
      <c r="IF10" t="s">
        <v>881</v>
      </c>
      <c r="IG10" t="s">
        <v>881</v>
      </c>
      <c r="IH10" t="s">
        <v>881</v>
      </c>
      <c r="II10" t="s">
        <v>881</v>
      </c>
      <c r="IJ10" t="s">
        <v>880</v>
      </c>
      <c r="IK10" t="s">
        <v>881</v>
      </c>
      <c r="IL10" t="s">
        <v>876</v>
      </c>
      <c r="IM10" t="s">
        <v>876</v>
      </c>
      <c r="IN10" t="s">
        <v>875</v>
      </c>
      <c r="IO10" t="s">
        <v>880</v>
      </c>
      <c r="IP10" t="s">
        <v>881</v>
      </c>
      <c r="IQ10" t="s">
        <v>881</v>
      </c>
      <c r="IR10" t="s">
        <v>875</v>
      </c>
      <c r="IS10" t="s">
        <v>881</v>
      </c>
      <c r="IT10" t="s">
        <v>880</v>
      </c>
      <c r="IU10" t="s">
        <v>876</v>
      </c>
      <c r="IV10" t="s">
        <v>881</v>
      </c>
      <c r="IW10" t="s">
        <v>875</v>
      </c>
      <c r="IX10" t="s">
        <v>881</v>
      </c>
      <c r="IY10" t="s">
        <v>875</v>
      </c>
      <c r="IZ10" t="s">
        <v>876</v>
      </c>
      <c r="JA10" t="s">
        <v>881</v>
      </c>
      <c r="JB10" t="s">
        <v>881</v>
      </c>
      <c r="JC10" t="s">
        <v>880</v>
      </c>
      <c r="JD10" t="s">
        <v>876</v>
      </c>
      <c r="JE10" t="s">
        <v>881</v>
      </c>
      <c r="JF10" t="s">
        <v>875</v>
      </c>
      <c r="JG10" t="s">
        <v>875</v>
      </c>
      <c r="JH10" t="s">
        <v>881</v>
      </c>
      <c r="JI10" t="s">
        <v>881</v>
      </c>
      <c r="JJ10" t="s">
        <v>881</v>
      </c>
      <c r="JK10" t="s">
        <v>881</v>
      </c>
      <c r="JL10" t="s">
        <v>875</v>
      </c>
      <c r="JM10" t="s">
        <v>880</v>
      </c>
      <c r="JN10" t="s">
        <v>876</v>
      </c>
      <c r="JO10" t="s">
        <v>876</v>
      </c>
      <c r="JP10" t="s">
        <v>881</v>
      </c>
      <c r="JQ10" t="s">
        <v>880</v>
      </c>
      <c r="JR10" t="s">
        <v>881</v>
      </c>
      <c r="JS10" t="s">
        <v>875</v>
      </c>
      <c r="JT10" t="s">
        <v>875</v>
      </c>
      <c r="JU10" t="s">
        <v>881</v>
      </c>
      <c r="JV10" t="s">
        <v>881</v>
      </c>
      <c r="JW10" t="s">
        <v>881</v>
      </c>
      <c r="JX10" t="s">
        <v>876</v>
      </c>
      <c r="JY10" t="s">
        <v>881</v>
      </c>
      <c r="JZ10" t="s">
        <v>876</v>
      </c>
      <c r="KA10" t="s">
        <v>881</v>
      </c>
      <c r="KB10" t="s">
        <v>876</v>
      </c>
      <c r="KC10" t="s">
        <v>880</v>
      </c>
      <c r="KD10" t="s">
        <v>875</v>
      </c>
      <c r="KE10" t="s">
        <v>880</v>
      </c>
      <c r="KF10" t="s">
        <v>875</v>
      </c>
      <c r="KG10" t="s">
        <v>875</v>
      </c>
      <c r="KH10" t="s">
        <v>876</v>
      </c>
      <c r="KI10" t="s">
        <v>876</v>
      </c>
      <c r="KJ10" t="s">
        <v>876</v>
      </c>
      <c r="KK10" t="s">
        <v>881</v>
      </c>
      <c r="KL10" t="s">
        <v>875</v>
      </c>
      <c r="KM10" t="s">
        <v>876</v>
      </c>
      <c r="KN10" t="s">
        <v>880</v>
      </c>
      <c r="KO10" t="s">
        <v>875</v>
      </c>
      <c r="KP10" t="s">
        <v>881</v>
      </c>
      <c r="KQ10" t="s">
        <v>880</v>
      </c>
      <c r="KR10" t="s">
        <v>876</v>
      </c>
      <c r="KS10" t="s">
        <v>876</v>
      </c>
      <c r="KT10" t="s">
        <v>876</v>
      </c>
      <c r="KU10" t="s">
        <v>881</v>
      </c>
      <c r="KV10" t="s">
        <v>876</v>
      </c>
      <c r="KW10" t="s">
        <v>881</v>
      </c>
      <c r="KX10" t="s">
        <v>881</v>
      </c>
      <c r="KY10" t="s">
        <v>876</v>
      </c>
      <c r="KZ10" t="s">
        <v>880</v>
      </c>
      <c r="LA10" t="s">
        <v>880</v>
      </c>
      <c r="LB10" t="s">
        <v>881</v>
      </c>
      <c r="LC10" t="s">
        <v>876</v>
      </c>
      <c r="LD10" t="s">
        <v>876</v>
      </c>
      <c r="LE10" t="s">
        <v>876</v>
      </c>
      <c r="LF10" t="s">
        <v>881</v>
      </c>
      <c r="LG10" t="s">
        <v>876</v>
      </c>
      <c r="LH10" t="s">
        <v>876</v>
      </c>
      <c r="LI10" t="s">
        <v>880</v>
      </c>
      <c r="LJ10" t="s">
        <v>876</v>
      </c>
      <c r="LK10" t="s">
        <v>875</v>
      </c>
      <c r="LL10" t="s">
        <v>876</v>
      </c>
      <c r="LM10" t="s">
        <v>876</v>
      </c>
      <c r="LN10" t="s">
        <v>877</v>
      </c>
      <c r="LO10" t="s">
        <v>881</v>
      </c>
      <c r="LP10" t="s">
        <v>880</v>
      </c>
      <c r="LQ10" t="s">
        <v>876</v>
      </c>
      <c r="LR10" t="s">
        <v>881</v>
      </c>
      <c r="LS10" t="s">
        <v>880</v>
      </c>
      <c r="LT10" t="s">
        <v>876</v>
      </c>
      <c r="LU10" t="s">
        <v>876</v>
      </c>
      <c r="LV10" t="s">
        <v>876</v>
      </c>
      <c r="LW10" t="s">
        <v>875</v>
      </c>
      <c r="LX10" t="s">
        <v>876</v>
      </c>
      <c r="LY10" t="s">
        <v>876</v>
      </c>
      <c r="LZ10" t="s">
        <v>880</v>
      </c>
      <c r="MA10" t="s">
        <v>880</v>
      </c>
      <c r="MB10" t="s">
        <v>880</v>
      </c>
      <c r="MC10" t="s">
        <v>881</v>
      </c>
      <c r="MD10" t="s">
        <v>876</v>
      </c>
      <c r="ME10" t="s">
        <v>876</v>
      </c>
      <c r="MF10" t="s">
        <v>880</v>
      </c>
      <c r="MG10" t="s">
        <v>880</v>
      </c>
      <c r="MH10" t="s">
        <v>881</v>
      </c>
      <c r="MI10" t="s">
        <v>880</v>
      </c>
      <c r="MJ10" t="s">
        <v>881</v>
      </c>
      <c r="MK10" t="s">
        <v>876</v>
      </c>
      <c r="ML10" t="s">
        <v>875</v>
      </c>
      <c r="MM10" t="s">
        <v>881</v>
      </c>
      <c r="MN10" t="s">
        <v>875</v>
      </c>
      <c r="MO10" t="s">
        <v>881</v>
      </c>
      <c r="MP10" t="s">
        <v>876</v>
      </c>
      <c r="MQ10" t="s">
        <v>881</v>
      </c>
      <c r="MR10" t="s">
        <v>875</v>
      </c>
      <c r="MS10" t="s">
        <v>876</v>
      </c>
      <c r="MT10" t="s">
        <v>880</v>
      </c>
      <c r="MU10" t="s">
        <v>881</v>
      </c>
      <c r="MV10" t="s">
        <v>881</v>
      </c>
      <c r="MW10" t="s">
        <v>881</v>
      </c>
      <c r="MX10" t="s">
        <v>876</v>
      </c>
      <c r="MY10" t="s">
        <v>876</v>
      </c>
      <c r="MZ10" t="s">
        <v>880</v>
      </c>
      <c r="NA10" t="s">
        <v>880</v>
      </c>
      <c r="NB10" t="s">
        <v>881</v>
      </c>
      <c r="NC10" t="s">
        <v>880</v>
      </c>
      <c r="ND10" t="s">
        <v>875</v>
      </c>
      <c r="NE10" t="s">
        <v>881</v>
      </c>
      <c r="NF10" t="s">
        <v>876</v>
      </c>
      <c r="NG10" t="s">
        <v>880</v>
      </c>
      <c r="NH10" t="s">
        <v>876</v>
      </c>
      <c r="NI10" t="s">
        <v>881</v>
      </c>
      <c r="NJ10" t="s">
        <v>876</v>
      </c>
      <c r="NK10" t="s">
        <v>875</v>
      </c>
      <c r="NL10" t="s">
        <v>881</v>
      </c>
      <c r="NM10" t="s">
        <v>875</v>
      </c>
      <c r="NN10" t="s">
        <v>881</v>
      </c>
      <c r="NO10" t="s">
        <v>880</v>
      </c>
      <c r="NP10" t="s">
        <v>876</v>
      </c>
      <c r="NQ10" t="s">
        <v>876</v>
      </c>
      <c r="NR10" t="s">
        <v>881</v>
      </c>
      <c r="NS10" t="s">
        <v>875</v>
      </c>
      <c r="NT10" t="s">
        <v>876</v>
      </c>
      <c r="NU10" t="s">
        <v>876</v>
      </c>
      <c r="NV10" t="s">
        <v>876</v>
      </c>
      <c r="NW10" t="s">
        <v>880</v>
      </c>
      <c r="NX10" t="s">
        <v>876</v>
      </c>
      <c r="NY10" t="s">
        <v>875</v>
      </c>
      <c r="NZ10" t="s">
        <v>881</v>
      </c>
      <c r="OA10" t="s">
        <v>876</v>
      </c>
      <c r="OB10" t="s">
        <v>876</v>
      </c>
      <c r="OC10" t="s">
        <v>876</v>
      </c>
      <c r="OD10" t="s">
        <v>881</v>
      </c>
      <c r="OE10" t="s">
        <v>881</v>
      </c>
      <c r="OF10" t="s">
        <v>881</v>
      </c>
      <c r="OG10" t="s">
        <v>880</v>
      </c>
      <c r="OH10" t="s">
        <v>876</v>
      </c>
      <c r="OI10" t="s">
        <v>881</v>
      </c>
      <c r="OJ10" t="s">
        <v>875</v>
      </c>
      <c r="OK10" t="s">
        <v>881</v>
      </c>
      <c r="OL10" t="s">
        <v>876</v>
      </c>
      <c r="OM10" t="s">
        <v>875</v>
      </c>
      <c r="ON10" t="s">
        <v>881</v>
      </c>
      <c r="OO10" t="s">
        <v>876</v>
      </c>
      <c r="OP10" t="s">
        <v>881</v>
      </c>
      <c r="OQ10" t="s">
        <v>881</v>
      </c>
      <c r="OR10" t="s">
        <v>881</v>
      </c>
      <c r="OS10" t="s">
        <v>876</v>
      </c>
      <c r="OT10" t="s">
        <v>876</v>
      </c>
      <c r="OU10" t="s">
        <v>881</v>
      </c>
      <c r="OV10" t="s">
        <v>881</v>
      </c>
      <c r="OW10" t="s">
        <v>876</v>
      </c>
      <c r="OX10" t="s">
        <v>876</v>
      </c>
      <c r="OY10" t="s">
        <v>875</v>
      </c>
      <c r="OZ10" t="s">
        <v>881</v>
      </c>
      <c r="PA10" t="s">
        <v>876</v>
      </c>
      <c r="PB10" t="s">
        <v>881</v>
      </c>
      <c r="PC10" t="s">
        <v>875</v>
      </c>
      <c r="PD10" t="s">
        <v>875</v>
      </c>
      <c r="PE10" t="s">
        <v>881</v>
      </c>
      <c r="PF10" t="s">
        <v>875</v>
      </c>
      <c r="PG10" t="s">
        <v>881</v>
      </c>
      <c r="PH10" t="s">
        <v>881</v>
      </c>
      <c r="PI10" t="s">
        <v>881</v>
      </c>
      <c r="PJ10" t="s">
        <v>876</v>
      </c>
      <c r="PK10" t="s">
        <v>875</v>
      </c>
      <c r="PL10" t="s">
        <v>881</v>
      </c>
      <c r="PM10" t="s">
        <v>881</v>
      </c>
      <c r="PN10" t="s">
        <v>881</v>
      </c>
      <c r="PO10" t="s">
        <v>881</v>
      </c>
      <c r="PP10" t="s">
        <v>881</v>
      </c>
      <c r="PQ10" t="s">
        <v>876</v>
      </c>
      <c r="PR10" t="s">
        <v>875</v>
      </c>
      <c r="PS10" t="s">
        <v>880</v>
      </c>
      <c r="PT10" t="s">
        <v>881</v>
      </c>
      <c r="PU10" t="s">
        <v>876</v>
      </c>
      <c r="PV10" t="s">
        <v>876</v>
      </c>
      <c r="PW10" t="s">
        <v>880</v>
      </c>
      <c r="PX10" t="s">
        <v>881</v>
      </c>
      <c r="PY10" t="s">
        <v>881</v>
      </c>
      <c r="PZ10" t="s">
        <v>875</v>
      </c>
      <c r="QA10" t="s">
        <v>875</v>
      </c>
      <c r="QB10" t="s">
        <v>875</v>
      </c>
      <c r="QC10" t="s">
        <v>875</v>
      </c>
      <c r="QD10" t="s">
        <v>880</v>
      </c>
      <c r="QE10" t="s">
        <v>876</v>
      </c>
      <c r="QF10" t="s">
        <v>880</v>
      </c>
      <c r="QG10" t="s">
        <v>881</v>
      </c>
      <c r="QH10" t="s">
        <v>875</v>
      </c>
      <c r="QI10" t="s">
        <v>881</v>
      </c>
      <c r="QJ10" t="s">
        <v>876</v>
      </c>
      <c r="QK10" t="s">
        <v>876</v>
      </c>
      <c r="QL10" t="s">
        <v>876</v>
      </c>
      <c r="QM10" t="s">
        <v>880</v>
      </c>
      <c r="QN10" t="s">
        <v>880</v>
      </c>
      <c r="QO10" t="s">
        <v>876</v>
      </c>
      <c r="QP10" t="s">
        <v>881</v>
      </c>
      <c r="QQ10" t="s">
        <v>876</v>
      </c>
      <c r="QR10" t="s">
        <v>880</v>
      </c>
      <c r="QS10" t="s">
        <v>881</v>
      </c>
      <c r="QT10" t="s">
        <v>881</v>
      </c>
      <c r="QU10" t="s">
        <v>876</v>
      </c>
      <c r="QV10" t="s">
        <v>880</v>
      </c>
      <c r="QW10" t="s">
        <v>876</v>
      </c>
      <c r="QX10" t="s">
        <v>881</v>
      </c>
      <c r="QY10" t="s">
        <v>880</v>
      </c>
      <c r="QZ10" t="s">
        <v>876</v>
      </c>
      <c r="RA10" t="s">
        <v>876</v>
      </c>
      <c r="RB10" t="s">
        <v>881</v>
      </c>
      <c r="RC10" t="s">
        <v>881</v>
      </c>
      <c r="RD10" t="s">
        <v>876</v>
      </c>
      <c r="RE10" t="s">
        <v>876</v>
      </c>
      <c r="RF10" t="s">
        <v>876</v>
      </c>
      <c r="RG10" t="s">
        <v>876</v>
      </c>
      <c r="RH10" t="s">
        <v>881</v>
      </c>
      <c r="RI10" t="s">
        <v>876</v>
      </c>
      <c r="RJ10" t="s">
        <v>875</v>
      </c>
      <c r="RK10" t="s">
        <v>881</v>
      </c>
      <c r="RL10" t="s">
        <v>876</v>
      </c>
      <c r="RM10" t="s">
        <v>881</v>
      </c>
      <c r="RN10" t="s">
        <v>881</v>
      </c>
      <c r="RO10" t="s">
        <v>876</v>
      </c>
      <c r="RP10" t="s">
        <v>875</v>
      </c>
      <c r="RQ10" t="s">
        <v>881</v>
      </c>
      <c r="RR10" t="s">
        <v>881</v>
      </c>
      <c r="RS10" t="s">
        <v>875</v>
      </c>
      <c r="RT10" t="s">
        <v>881</v>
      </c>
      <c r="RU10" t="s">
        <v>881</v>
      </c>
      <c r="RV10" t="s">
        <v>875</v>
      </c>
      <c r="RW10" t="s">
        <v>876</v>
      </c>
      <c r="RX10" t="s">
        <v>875</v>
      </c>
      <c r="RY10" t="s">
        <v>875</v>
      </c>
      <c r="RZ10" t="s">
        <v>880</v>
      </c>
      <c r="SA10" t="s">
        <v>876</v>
      </c>
      <c r="SB10" t="s">
        <v>881</v>
      </c>
      <c r="SC10" t="s">
        <v>875</v>
      </c>
      <c r="SD10" t="s">
        <v>876</v>
      </c>
      <c r="SE10" t="s">
        <v>875</v>
      </c>
      <c r="SF10" t="s">
        <v>881</v>
      </c>
      <c r="SG10" t="s">
        <v>880</v>
      </c>
      <c r="SH10" t="s">
        <v>876</v>
      </c>
      <c r="SI10" t="s">
        <v>876</v>
      </c>
      <c r="SJ10" t="s">
        <v>875</v>
      </c>
      <c r="SK10" t="s">
        <v>881</v>
      </c>
      <c r="SL10" t="s">
        <v>876</v>
      </c>
      <c r="SM10" t="s">
        <v>881</v>
      </c>
      <c r="SN10" t="s">
        <v>875</v>
      </c>
      <c r="SO10" t="s">
        <v>881</v>
      </c>
      <c r="SP10" t="s">
        <v>876</v>
      </c>
      <c r="SQ10" t="s">
        <v>876</v>
      </c>
      <c r="SR10" t="s">
        <v>881</v>
      </c>
      <c r="SS10" t="s">
        <v>876</v>
      </c>
      <c r="ST10" t="s">
        <v>875</v>
      </c>
      <c r="SU10" t="s">
        <v>880</v>
      </c>
      <c r="SV10" t="s">
        <v>881</v>
      </c>
      <c r="SW10" t="s">
        <v>881</v>
      </c>
      <c r="SX10" t="s">
        <v>881</v>
      </c>
      <c r="SY10" t="s">
        <v>880</v>
      </c>
      <c r="SZ10" t="s">
        <v>881</v>
      </c>
      <c r="TA10" t="s">
        <v>881</v>
      </c>
      <c r="TB10" t="s">
        <v>881</v>
      </c>
      <c r="TC10" t="s">
        <v>881</v>
      </c>
      <c r="TD10" t="s">
        <v>880</v>
      </c>
      <c r="TE10" t="s">
        <v>881</v>
      </c>
      <c r="TF10" t="s">
        <v>881</v>
      </c>
      <c r="TG10" t="s">
        <v>875</v>
      </c>
      <c r="TH10" t="s">
        <v>876</v>
      </c>
      <c r="TI10" t="s">
        <v>876</v>
      </c>
      <c r="TJ10" t="s">
        <v>876</v>
      </c>
      <c r="TK10" t="s">
        <v>876</v>
      </c>
      <c r="TL10" t="s">
        <v>875</v>
      </c>
      <c r="TM10" t="s">
        <v>880</v>
      </c>
      <c r="TN10" t="s">
        <v>876</v>
      </c>
      <c r="TO10" t="s">
        <v>881</v>
      </c>
      <c r="TP10" t="s">
        <v>881</v>
      </c>
      <c r="TQ10" t="s">
        <v>876</v>
      </c>
      <c r="TR10" t="s">
        <v>876</v>
      </c>
      <c r="TS10" t="s">
        <v>875</v>
      </c>
      <c r="TT10" t="s">
        <v>875</v>
      </c>
      <c r="TU10" t="s">
        <v>875</v>
      </c>
      <c r="TV10" t="s">
        <v>875</v>
      </c>
      <c r="TW10" t="s">
        <v>876</v>
      </c>
      <c r="TX10" t="s">
        <v>875</v>
      </c>
      <c r="TY10" t="s">
        <v>881</v>
      </c>
      <c r="TZ10" t="s">
        <v>876</v>
      </c>
      <c r="UA10" t="s">
        <v>881</v>
      </c>
      <c r="UB10" t="s">
        <v>875</v>
      </c>
      <c r="UC10" t="s">
        <v>875</v>
      </c>
      <c r="UD10" t="s">
        <v>875</v>
      </c>
      <c r="UE10" t="s">
        <v>881</v>
      </c>
      <c r="UF10" t="s">
        <v>880</v>
      </c>
      <c r="UG10" t="s">
        <v>876</v>
      </c>
      <c r="UH10" t="s">
        <v>880</v>
      </c>
      <c r="UI10" t="s">
        <v>881</v>
      </c>
      <c r="UJ10" t="s">
        <v>880</v>
      </c>
      <c r="UK10" t="s">
        <v>881</v>
      </c>
      <c r="UL10" t="s">
        <v>880</v>
      </c>
      <c r="UM10" t="s">
        <v>876</v>
      </c>
      <c r="UN10" t="s">
        <v>880</v>
      </c>
      <c r="UO10" t="s">
        <v>875</v>
      </c>
      <c r="UP10" t="s">
        <v>881</v>
      </c>
      <c r="UQ10" t="s">
        <v>875</v>
      </c>
      <c r="UR10" t="s">
        <v>875</v>
      </c>
      <c r="US10" t="s">
        <v>875</v>
      </c>
      <c r="UT10" t="s">
        <v>880</v>
      </c>
      <c r="UU10" t="s">
        <v>880</v>
      </c>
      <c r="UV10" t="s">
        <v>881</v>
      </c>
      <c r="UW10" t="s">
        <v>881</v>
      </c>
      <c r="UX10" t="s">
        <v>881</v>
      </c>
      <c r="UY10" t="s">
        <v>881</v>
      </c>
      <c r="UZ10" t="s">
        <v>880</v>
      </c>
      <c r="VA10" t="s">
        <v>880</v>
      </c>
      <c r="VB10" t="s">
        <v>876</v>
      </c>
      <c r="VC10" t="s">
        <v>880</v>
      </c>
      <c r="VD10" t="s">
        <v>875</v>
      </c>
      <c r="VE10" t="s">
        <v>880</v>
      </c>
      <c r="VF10" t="s">
        <v>875</v>
      </c>
      <c r="VG10" t="s">
        <v>875</v>
      </c>
      <c r="VH10" t="s">
        <v>876</v>
      </c>
      <c r="VI10" t="s">
        <v>875</v>
      </c>
      <c r="VJ10" t="s">
        <v>881</v>
      </c>
      <c r="VK10" t="s">
        <v>881</v>
      </c>
      <c r="VL10" t="s">
        <v>876</v>
      </c>
      <c r="VM10" t="s">
        <v>876</v>
      </c>
      <c r="VN10" t="s">
        <v>880</v>
      </c>
      <c r="VO10" t="s">
        <v>876</v>
      </c>
      <c r="VP10" t="s">
        <v>876</v>
      </c>
      <c r="VQ10" t="s">
        <v>880</v>
      </c>
      <c r="VR10" t="s">
        <v>875</v>
      </c>
      <c r="VS10" t="s">
        <v>881</v>
      </c>
      <c r="VT10" t="s">
        <v>880</v>
      </c>
      <c r="VU10" t="s">
        <v>881</v>
      </c>
      <c r="VV10" t="s">
        <v>881</v>
      </c>
      <c r="VW10" t="s">
        <v>875</v>
      </c>
      <c r="VX10" t="s">
        <v>881</v>
      </c>
      <c r="VY10" t="s">
        <v>880</v>
      </c>
      <c r="VZ10" t="s">
        <v>880</v>
      </c>
      <c r="WA10" t="s">
        <v>880</v>
      </c>
      <c r="WB10" t="s">
        <v>881</v>
      </c>
      <c r="WC10" t="s">
        <v>880</v>
      </c>
      <c r="WD10" t="s">
        <v>880</v>
      </c>
      <c r="WE10" t="s">
        <v>876</v>
      </c>
      <c r="WF10" t="s">
        <v>875</v>
      </c>
      <c r="WG10" t="s">
        <v>875</v>
      </c>
      <c r="WH10" t="s">
        <v>880</v>
      </c>
      <c r="WI10" t="s">
        <v>875</v>
      </c>
      <c r="WJ10" t="s">
        <v>875</v>
      </c>
      <c r="WK10" t="s">
        <v>876</v>
      </c>
      <c r="WL10" t="s">
        <v>880</v>
      </c>
      <c r="WM10" t="s">
        <v>875</v>
      </c>
      <c r="WN10" t="s">
        <v>875</v>
      </c>
      <c r="WO10" t="s">
        <v>875</v>
      </c>
      <c r="WP10" t="s">
        <v>875</v>
      </c>
      <c r="WQ10" t="s">
        <v>876</v>
      </c>
      <c r="WR10" t="s">
        <v>881</v>
      </c>
      <c r="WS10" t="s">
        <v>875</v>
      </c>
      <c r="WT10" t="s">
        <v>881</v>
      </c>
      <c r="WU10" t="s">
        <v>881</v>
      </c>
      <c r="WV10" t="s">
        <v>876</v>
      </c>
      <c r="WW10" t="s">
        <v>881</v>
      </c>
      <c r="WX10" t="s">
        <v>876</v>
      </c>
      <c r="WY10" t="s">
        <v>876</v>
      </c>
      <c r="WZ10" t="s">
        <v>876</v>
      </c>
      <c r="XA10" t="s">
        <v>880</v>
      </c>
      <c r="XB10" t="s">
        <v>875</v>
      </c>
      <c r="XC10" t="s">
        <v>876</v>
      </c>
      <c r="XD10" t="s">
        <v>876</v>
      </c>
      <c r="XE10" t="s">
        <v>881</v>
      </c>
      <c r="XF10" t="s">
        <v>880</v>
      </c>
      <c r="XG10" t="s">
        <v>876</v>
      </c>
      <c r="XH10" t="s">
        <v>881</v>
      </c>
      <c r="XI10" t="s">
        <v>880</v>
      </c>
      <c r="XJ10" t="s">
        <v>880</v>
      </c>
      <c r="XK10" t="s">
        <v>875</v>
      </c>
      <c r="XL10" t="s">
        <v>875</v>
      </c>
      <c r="XM10" t="s">
        <v>876</v>
      </c>
      <c r="XN10" t="s">
        <v>875</v>
      </c>
      <c r="XO10" t="s">
        <v>876</v>
      </c>
      <c r="XP10" t="s">
        <v>880</v>
      </c>
      <c r="XQ10" t="s">
        <v>875</v>
      </c>
      <c r="XR10" t="s">
        <v>880</v>
      </c>
      <c r="XS10" t="s">
        <v>875</v>
      </c>
      <c r="XT10" t="s">
        <v>881</v>
      </c>
      <c r="XU10" t="s">
        <v>881</v>
      </c>
      <c r="XV10" t="s">
        <v>881</v>
      </c>
      <c r="XW10" t="s">
        <v>881</v>
      </c>
      <c r="XX10" t="s">
        <v>876</v>
      </c>
      <c r="XY10" t="s">
        <v>876</v>
      </c>
      <c r="XZ10" t="s">
        <v>881</v>
      </c>
      <c r="YA10" t="s">
        <v>881</v>
      </c>
      <c r="YB10" t="s">
        <v>876</v>
      </c>
      <c r="YC10" t="s">
        <v>881</v>
      </c>
      <c r="YD10" t="s">
        <v>881</v>
      </c>
      <c r="YE10" t="s">
        <v>876</v>
      </c>
      <c r="YF10" t="s">
        <v>881</v>
      </c>
      <c r="YG10" t="s">
        <v>881</v>
      </c>
      <c r="YH10" t="s">
        <v>881</v>
      </c>
      <c r="YI10" t="s">
        <v>876</v>
      </c>
      <c r="YJ10" t="s">
        <v>875</v>
      </c>
      <c r="YK10" t="s">
        <v>876</v>
      </c>
      <c r="YL10" t="s">
        <v>881</v>
      </c>
      <c r="YM10" t="s">
        <v>876</v>
      </c>
      <c r="YN10" t="s">
        <v>875</v>
      </c>
      <c r="YO10" t="s">
        <v>881</v>
      </c>
      <c r="YP10" t="s">
        <v>880</v>
      </c>
      <c r="YQ10" t="s">
        <v>881</v>
      </c>
      <c r="YR10" t="s">
        <v>881</v>
      </c>
      <c r="YS10" t="s">
        <v>881</v>
      </c>
      <c r="YT10" t="s">
        <v>876</v>
      </c>
      <c r="YU10" t="s">
        <v>880</v>
      </c>
      <c r="YV10" t="s">
        <v>876</v>
      </c>
      <c r="YW10" t="s">
        <v>876</v>
      </c>
      <c r="YX10" t="s">
        <v>876</v>
      </c>
      <c r="YY10" t="s">
        <v>881</v>
      </c>
      <c r="YZ10" t="s">
        <v>876</v>
      </c>
      <c r="ZA10" t="s">
        <v>881</v>
      </c>
      <c r="ZB10" t="s">
        <v>876</v>
      </c>
      <c r="ZC10" t="s">
        <v>881</v>
      </c>
      <c r="ZD10" t="s">
        <v>876</v>
      </c>
      <c r="ZE10" t="s">
        <v>881</v>
      </c>
      <c r="ZF10" t="s">
        <v>880</v>
      </c>
      <c r="ZG10" t="s">
        <v>880</v>
      </c>
      <c r="ZH10" t="s">
        <v>880</v>
      </c>
      <c r="ZI10" t="s">
        <v>875</v>
      </c>
      <c r="ZJ10" t="s">
        <v>881</v>
      </c>
      <c r="ZK10" t="s">
        <v>876</v>
      </c>
      <c r="ZL10" t="s">
        <v>880</v>
      </c>
      <c r="ZM10" t="s">
        <v>876</v>
      </c>
      <c r="ZN10" t="s">
        <v>876</v>
      </c>
      <c r="ZO10" t="s">
        <v>876</v>
      </c>
      <c r="ZP10" t="s">
        <v>876</v>
      </c>
      <c r="ZQ10" t="s">
        <v>875</v>
      </c>
      <c r="ZR10" t="s">
        <v>875</v>
      </c>
      <c r="ZS10" t="s">
        <v>876</v>
      </c>
      <c r="ZT10" t="s">
        <v>880</v>
      </c>
      <c r="ZU10" t="s">
        <v>881</v>
      </c>
      <c r="ZV10" t="s">
        <v>881</v>
      </c>
      <c r="ZW10" t="s">
        <v>881</v>
      </c>
      <c r="ZX10" t="s">
        <v>876</v>
      </c>
      <c r="ZY10" t="s">
        <v>876</v>
      </c>
      <c r="ZZ10" t="s">
        <v>880</v>
      </c>
      <c r="AAA10" t="s">
        <v>875</v>
      </c>
      <c r="AAB10" t="s">
        <v>875</v>
      </c>
      <c r="AAC10" t="s">
        <v>881</v>
      </c>
      <c r="AAD10" t="s">
        <v>876</v>
      </c>
      <c r="AAE10" t="s">
        <v>881</v>
      </c>
      <c r="AAF10" t="s">
        <v>877</v>
      </c>
      <c r="AAG10" t="s">
        <v>876</v>
      </c>
      <c r="AAH10" t="s">
        <v>880</v>
      </c>
      <c r="AAI10" t="s">
        <v>875</v>
      </c>
      <c r="AAJ10" t="s">
        <v>881</v>
      </c>
      <c r="AAK10" t="s">
        <v>876</v>
      </c>
      <c r="AAL10" t="s">
        <v>880</v>
      </c>
      <c r="AAM10" t="s">
        <v>876</v>
      </c>
      <c r="AAN10" t="s">
        <v>875</v>
      </c>
      <c r="AAO10" t="s">
        <v>880</v>
      </c>
      <c r="AAP10" t="s">
        <v>880</v>
      </c>
      <c r="AAQ10" t="s">
        <v>876</v>
      </c>
      <c r="AAR10" t="s">
        <v>881</v>
      </c>
      <c r="AAS10" t="s">
        <v>880</v>
      </c>
      <c r="AAT10" t="s">
        <v>875</v>
      </c>
      <c r="AAU10" t="s">
        <v>875</v>
      </c>
      <c r="AAV10" t="s">
        <v>876</v>
      </c>
      <c r="AAW10" t="s">
        <v>876</v>
      </c>
      <c r="AAX10" t="s">
        <v>881</v>
      </c>
      <c r="AAY10" t="s">
        <v>880</v>
      </c>
      <c r="AAZ10" t="s">
        <v>880</v>
      </c>
      <c r="ABA10" t="s">
        <v>880</v>
      </c>
      <c r="ABB10" t="s">
        <v>875</v>
      </c>
      <c r="ABC10" t="s">
        <v>880</v>
      </c>
      <c r="ABD10" t="s">
        <v>875</v>
      </c>
      <c r="ABE10" t="s">
        <v>880</v>
      </c>
      <c r="ABF10" t="s">
        <v>881</v>
      </c>
      <c r="ABG10" t="s">
        <v>881</v>
      </c>
      <c r="ABH10" t="s">
        <v>875</v>
      </c>
      <c r="ABI10" t="s">
        <v>875</v>
      </c>
      <c r="ABJ10" t="s">
        <v>880</v>
      </c>
      <c r="ABK10" t="s">
        <v>875</v>
      </c>
      <c r="ABL10" t="s">
        <v>881</v>
      </c>
      <c r="ABM10" t="s">
        <v>881</v>
      </c>
      <c r="ABN10" t="s">
        <v>881</v>
      </c>
      <c r="ABO10" t="s">
        <v>875</v>
      </c>
      <c r="ABP10" t="s">
        <v>875</v>
      </c>
      <c r="ABQ10" t="s">
        <v>881</v>
      </c>
      <c r="ABR10" t="s">
        <v>877</v>
      </c>
      <c r="ABS10" t="s">
        <v>877</v>
      </c>
      <c r="ABT10" t="s">
        <v>881</v>
      </c>
      <c r="ABU10" t="s">
        <v>881</v>
      </c>
      <c r="ABV10" t="s">
        <v>880</v>
      </c>
      <c r="ABW10" t="s">
        <v>876</v>
      </c>
      <c r="ABX10" t="s">
        <v>880</v>
      </c>
      <c r="ABY10" t="s">
        <v>876</v>
      </c>
      <c r="ABZ10" t="s">
        <v>881</v>
      </c>
      <c r="ACA10" t="s">
        <v>875</v>
      </c>
      <c r="ACB10" t="s">
        <v>875</v>
      </c>
      <c r="ACC10" t="s">
        <v>881</v>
      </c>
      <c r="ACD10" t="s">
        <v>876</v>
      </c>
      <c r="ACE10" t="s">
        <v>881</v>
      </c>
      <c r="ACF10" t="s">
        <v>876</v>
      </c>
      <c r="ACG10" t="s">
        <v>880</v>
      </c>
      <c r="ACH10" t="s">
        <v>876</v>
      </c>
      <c r="ACI10" t="s">
        <v>876</v>
      </c>
      <c r="ACJ10" t="s">
        <v>875</v>
      </c>
      <c r="ACK10" t="s">
        <v>876</v>
      </c>
      <c r="ACL10" t="s">
        <v>875</v>
      </c>
      <c r="ACM10" t="s">
        <v>876</v>
      </c>
      <c r="ACN10" t="s">
        <v>881</v>
      </c>
      <c r="ACO10" t="s">
        <v>875</v>
      </c>
      <c r="ACP10" t="s">
        <v>876</v>
      </c>
      <c r="ACQ10" t="s">
        <v>876</v>
      </c>
      <c r="ACR10" t="s">
        <v>875</v>
      </c>
      <c r="ACS10" t="s">
        <v>881</v>
      </c>
      <c r="ACT10" t="s">
        <v>881</v>
      </c>
      <c r="ACU10" t="s">
        <v>881</v>
      </c>
      <c r="ACV10" t="s">
        <v>880</v>
      </c>
      <c r="ACW10" t="s">
        <v>881</v>
      </c>
      <c r="ACX10" t="s">
        <v>881</v>
      </c>
      <c r="ACY10" t="s">
        <v>880</v>
      </c>
      <c r="ACZ10" t="s">
        <v>881</v>
      </c>
      <c r="ADA10" t="s">
        <v>881</v>
      </c>
      <c r="ADB10" t="s">
        <v>881</v>
      </c>
      <c r="ADC10" t="s">
        <v>875</v>
      </c>
      <c r="ADD10" t="s">
        <v>880</v>
      </c>
      <c r="ADE10" t="s">
        <v>875</v>
      </c>
      <c r="ADF10" t="s">
        <v>880</v>
      </c>
      <c r="ADG10" t="s">
        <v>881</v>
      </c>
      <c r="ADH10" t="s">
        <v>881</v>
      </c>
      <c r="ADI10" t="s">
        <v>881</v>
      </c>
      <c r="ADJ10" t="s">
        <v>880</v>
      </c>
      <c r="ADK10" t="s">
        <v>880</v>
      </c>
      <c r="ADL10" t="s">
        <v>876</v>
      </c>
      <c r="ADM10" t="s">
        <v>881</v>
      </c>
      <c r="ADN10" t="s">
        <v>876</v>
      </c>
      <c r="ADO10" t="s">
        <v>880</v>
      </c>
      <c r="ADP10" t="s">
        <v>876</v>
      </c>
      <c r="ADQ10" t="s">
        <v>881</v>
      </c>
      <c r="ADR10" t="s">
        <v>876</v>
      </c>
      <c r="ADS10" t="s">
        <v>876</v>
      </c>
      <c r="ADT10" t="s">
        <v>875</v>
      </c>
      <c r="ADU10" t="s">
        <v>875</v>
      </c>
      <c r="ADV10" t="s">
        <v>880</v>
      </c>
      <c r="ADW10" t="s">
        <v>881</v>
      </c>
      <c r="ADX10" t="s">
        <v>875</v>
      </c>
      <c r="ADY10" t="s">
        <v>881</v>
      </c>
      <c r="ADZ10" t="s">
        <v>876</v>
      </c>
      <c r="AEA10" t="s">
        <v>881</v>
      </c>
      <c r="AEB10" t="s">
        <v>881</v>
      </c>
      <c r="AEC10" t="s">
        <v>881</v>
      </c>
      <c r="AED10" t="s">
        <v>876</v>
      </c>
      <c r="AEE10" t="s">
        <v>881</v>
      </c>
      <c r="AEF10" t="s">
        <v>881</v>
      </c>
      <c r="AEG10" t="s">
        <v>880</v>
      </c>
      <c r="AEH10" t="s">
        <v>881</v>
      </c>
      <c r="AEI10" t="s">
        <v>876</v>
      </c>
      <c r="AEJ10" t="s">
        <v>881</v>
      </c>
      <c r="AEK10" t="s">
        <v>880</v>
      </c>
      <c r="AEL10" t="s">
        <v>881</v>
      </c>
      <c r="AEM10" t="s">
        <v>881</v>
      </c>
      <c r="AEN10" t="s">
        <v>881</v>
      </c>
      <c r="AEO10" t="s">
        <v>876</v>
      </c>
      <c r="AEP10" t="s">
        <v>876</v>
      </c>
      <c r="AEQ10" t="s">
        <v>876</v>
      </c>
      <c r="AER10" t="s">
        <v>881</v>
      </c>
      <c r="AES10" t="s">
        <v>876</v>
      </c>
      <c r="AET10" t="s">
        <v>876</v>
      </c>
      <c r="AEU10" t="s">
        <v>876</v>
      </c>
      <c r="AEV10" t="s">
        <v>881</v>
      </c>
      <c r="AEW10" t="s">
        <v>880</v>
      </c>
      <c r="AEX10" t="s">
        <v>876</v>
      </c>
      <c r="AEY10" t="s">
        <v>881</v>
      </c>
      <c r="AEZ10" t="s">
        <v>881</v>
      </c>
      <c r="AFA10" t="s">
        <v>881</v>
      </c>
      <c r="AFB10" t="s">
        <v>881</v>
      </c>
      <c r="AFC10" t="s">
        <v>876</v>
      </c>
      <c r="AFD10" t="s">
        <v>876</v>
      </c>
      <c r="AFE10" t="s">
        <v>880</v>
      </c>
      <c r="AFF10" t="s">
        <v>876</v>
      </c>
      <c r="AFG10" t="s">
        <v>881</v>
      </c>
      <c r="AFH10" t="s">
        <v>881</v>
      </c>
      <c r="AFI10" t="s">
        <v>880</v>
      </c>
      <c r="AFJ10" t="s">
        <v>881</v>
      </c>
      <c r="AFK10" t="s">
        <v>875</v>
      </c>
      <c r="AFL10" t="s">
        <v>880</v>
      </c>
      <c r="AFM10" t="s">
        <v>876</v>
      </c>
      <c r="AFN10" t="s">
        <v>880</v>
      </c>
      <c r="AFO10" t="s">
        <v>876</v>
      </c>
      <c r="AFP10" t="s">
        <v>881</v>
      </c>
      <c r="AFQ10" t="s">
        <v>881</v>
      </c>
      <c r="AFR10" t="s">
        <v>875</v>
      </c>
      <c r="AFS10" t="s">
        <v>881</v>
      </c>
      <c r="AFT10" t="s">
        <v>876</v>
      </c>
      <c r="AFU10" t="s">
        <v>875</v>
      </c>
      <c r="AFV10" t="s">
        <v>876</v>
      </c>
      <c r="AFW10" t="s">
        <v>881</v>
      </c>
      <c r="AFX10" t="s">
        <v>876</v>
      </c>
      <c r="AFY10" t="s">
        <v>880</v>
      </c>
      <c r="AFZ10" t="s">
        <v>880</v>
      </c>
      <c r="AGA10" t="s">
        <v>875</v>
      </c>
      <c r="AGB10" t="s">
        <v>880</v>
      </c>
      <c r="AGC10" t="s">
        <v>880</v>
      </c>
    </row>
    <row r="11" spans="1:861" x14ac:dyDescent="0.25">
      <c r="A11" s="2" t="s">
        <v>869</v>
      </c>
      <c r="B11" t="s">
        <v>876</v>
      </c>
      <c r="C11" t="s">
        <v>876</v>
      </c>
      <c r="D11" t="s">
        <v>881</v>
      </c>
      <c r="E11" t="s">
        <v>876</v>
      </c>
      <c r="F11" t="s">
        <v>880</v>
      </c>
      <c r="G11" t="s">
        <v>876</v>
      </c>
      <c r="H11" t="s">
        <v>876</v>
      </c>
      <c r="I11" t="s">
        <v>875</v>
      </c>
      <c r="J11" t="s">
        <v>880</v>
      </c>
      <c r="K11" t="s">
        <v>881</v>
      </c>
      <c r="L11" t="s">
        <v>875</v>
      </c>
      <c r="M11" t="s">
        <v>881</v>
      </c>
      <c r="N11" t="s">
        <v>881</v>
      </c>
      <c r="O11" t="s">
        <v>876</v>
      </c>
      <c r="P11" t="s">
        <v>876</v>
      </c>
      <c r="Q11" t="s">
        <v>880</v>
      </c>
      <c r="R11" t="s">
        <v>875</v>
      </c>
      <c r="S11" t="s">
        <v>881</v>
      </c>
      <c r="T11" t="s">
        <v>876</v>
      </c>
      <c r="U11" t="s">
        <v>876</v>
      </c>
      <c r="V11" t="s">
        <v>876</v>
      </c>
      <c r="W11" t="s">
        <v>880</v>
      </c>
      <c r="X11" t="s">
        <v>881</v>
      </c>
      <c r="Y11" t="s">
        <v>880</v>
      </c>
      <c r="Z11" t="s">
        <v>881</v>
      </c>
      <c r="AA11" t="s">
        <v>875</v>
      </c>
      <c r="AB11" t="s">
        <v>875</v>
      </c>
      <c r="AC11" t="s">
        <v>876</v>
      </c>
      <c r="AD11" t="s">
        <v>875</v>
      </c>
      <c r="AE11" t="s">
        <v>875</v>
      </c>
      <c r="AF11" t="s">
        <v>881</v>
      </c>
      <c r="AG11" t="s">
        <v>876</v>
      </c>
      <c r="AH11" t="s">
        <v>876</v>
      </c>
      <c r="AI11" t="s">
        <v>876</v>
      </c>
      <c r="AJ11" t="s">
        <v>880</v>
      </c>
      <c r="AK11" t="s">
        <v>876</v>
      </c>
      <c r="AL11" t="s">
        <v>881</v>
      </c>
      <c r="AM11" t="s">
        <v>875</v>
      </c>
      <c r="AN11" t="s">
        <v>875</v>
      </c>
      <c r="AO11" t="s">
        <v>881</v>
      </c>
      <c r="AP11" t="s">
        <v>880</v>
      </c>
      <c r="AQ11" t="s">
        <v>881</v>
      </c>
      <c r="AR11" t="s">
        <v>881</v>
      </c>
      <c r="AS11" t="s">
        <v>881</v>
      </c>
      <c r="AT11" t="s">
        <v>880</v>
      </c>
      <c r="AU11" t="s">
        <v>876</v>
      </c>
      <c r="AV11" t="s">
        <v>880</v>
      </c>
      <c r="AW11" t="s">
        <v>880</v>
      </c>
      <c r="AX11" t="s">
        <v>880</v>
      </c>
      <c r="AY11" t="s">
        <v>881</v>
      </c>
      <c r="AZ11" t="s">
        <v>876</v>
      </c>
      <c r="BA11" t="s">
        <v>876</v>
      </c>
      <c r="BB11" t="s">
        <v>876</v>
      </c>
      <c r="BC11" t="s">
        <v>880</v>
      </c>
      <c r="BD11" t="s">
        <v>881</v>
      </c>
      <c r="BE11" t="s">
        <v>875</v>
      </c>
      <c r="BF11" t="s">
        <v>876</v>
      </c>
      <c r="BG11" t="s">
        <v>880</v>
      </c>
      <c r="BH11" t="s">
        <v>880</v>
      </c>
      <c r="BI11" t="s">
        <v>880</v>
      </c>
      <c r="BJ11" t="s">
        <v>880</v>
      </c>
      <c r="BK11" t="s">
        <v>876</v>
      </c>
      <c r="BL11" t="s">
        <v>881</v>
      </c>
      <c r="BM11" t="s">
        <v>880</v>
      </c>
      <c r="BN11" t="s">
        <v>881</v>
      </c>
      <c r="BO11" t="s">
        <v>880</v>
      </c>
      <c r="BP11" t="s">
        <v>875</v>
      </c>
      <c r="BQ11" t="s">
        <v>876</v>
      </c>
      <c r="BR11" t="s">
        <v>881</v>
      </c>
      <c r="BS11" t="s">
        <v>876</v>
      </c>
      <c r="BT11" t="s">
        <v>876</v>
      </c>
      <c r="BU11" t="s">
        <v>875</v>
      </c>
      <c r="BV11" t="s">
        <v>875</v>
      </c>
      <c r="BW11" t="s">
        <v>876</v>
      </c>
      <c r="BX11" t="s">
        <v>876</v>
      </c>
      <c r="BY11" t="s">
        <v>880</v>
      </c>
      <c r="BZ11" t="s">
        <v>880</v>
      </c>
      <c r="CA11" t="s">
        <v>875</v>
      </c>
      <c r="CB11" t="s">
        <v>876</v>
      </c>
      <c r="CC11" t="s">
        <v>875</v>
      </c>
      <c r="CD11" t="s">
        <v>880</v>
      </c>
      <c r="CE11" t="s">
        <v>880</v>
      </c>
      <c r="CF11" t="s">
        <v>881</v>
      </c>
      <c r="CG11" t="s">
        <v>881</v>
      </c>
      <c r="CH11" t="s">
        <v>875</v>
      </c>
      <c r="CI11" t="s">
        <v>875</v>
      </c>
      <c r="CJ11" t="s">
        <v>881</v>
      </c>
      <c r="CK11" t="s">
        <v>880</v>
      </c>
      <c r="CL11" t="s">
        <v>881</v>
      </c>
      <c r="CM11" t="s">
        <v>876</v>
      </c>
      <c r="CN11" t="s">
        <v>880</v>
      </c>
      <c r="CO11" t="s">
        <v>880</v>
      </c>
      <c r="CP11" t="s">
        <v>876</v>
      </c>
      <c r="CQ11" t="s">
        <v>875</v>
      </c>
      <c r="CR11" t="s">
        <v>875</v>
      </c>
      <c r="CS11" t="s">
        <v>876</v>
      </c>
      <c r="CT11" t="s">
        <v>881</v>
      </c>
      <c r="CU11" t="s">
        <v>875</v>
      </c>
      <c r="CV11" t="s">
        <v>880</v>
      </c>
      <c r="CW11" t="s">
        <v>881</v>
      </c>
      <c r="CX11" t="s">
        <v>881</v>
      </c>
      <c r="CY11" t="s">
        <v>881</v>
      </c>
      <c r="CZ11" t="s">
        <v>875</v>
      </c>
      <c r="DA11" t="s">
        <v>880</v>
      </c>
      <c r="DB11" t="s">
        <v>881</v>
      </c>
      <c r="DC11" t="s">
        <v>876</v>
      </c>
      <c r="DD11" t="s">
        <v>880</v>
      </c>
      <c r="DE11" t="s">
        <v>876</v>
      </c>
      <c r="DF11" t="s">
        <v>875</v>
      </c>
      <c r="DG11" t="s">
        <v>880</v>
      </c>
      <c r="DH11" t="s">
        <v>875</v>
      </c>
      <c r="DI11" t="s">
        <v>881</v>
      </c>
      <c r="DJ11" t="s">
        <v>875</v>
      </c>
      <c r="DK11" t="s">
        <v>881</v>
      </c>
      <c r="DL11" t="s">
        <v>881</v>
      </c>
      <c r="DM11" t="s">
        <v>876</v>
      </c>
      <c r="DN11" t="s">
        <v>875</v>
      </c>
      <c r="DO11" t="s">
        <v>881</v>
      </c>
      <c r="DP11" t="s">
        <v>876</v>
      </c>
      <c r="DQ11" t="s">
        <v>875</v>
      </c>
      <c r="DR11" t="s">
        <v>881</v>
      </c>
      <c r="DS11" t="s">
        <v>880</v>
      </c>
      <c r="DT11" t="s">
        <v>876</v>
      </c>
      <c r="DU11" t="s">
        <v>876</v>
      </c>
      <c r="DV11" t="s">
        <v>881</v>
      </c>
      <c r="DW11" t="s">
        <v>881</v>
      </c>
      <c r="DX11" t="s">
        <v>880</v>
      </c>
      <c r="DY11" t="s">
        <v>876</v>
      </c>
      <c r="DZ11" t="s">
        <v>881</v>
      </c>
      <c r="EA11" t="s">
        <v>875</v>
      </c>
      <c r="EB11" t="s">
        <v>876</v>
      </c>
      <c r="EC11" t="s">
        <v>876</v>
      </c>
      <c r="ED11" t="s">
        <v>876</v>
      </c>
      <c r="EE11" t="s">
        <v>880</v>
      </c>
      <c r="EF11" t="s">
        <v>875</v>
      </c>
      <c r="EG11" t="s">
        <v>876</v>
      </c>
      <c r="EH11" t="s">
        <v>875</v>
      </c>
      <c r="EI11" t="s">
        <v>881</v>
      </c>
      <c r="EJ11" t="s">
        <v>876</v>
      </c>
      <c r="EK11" t="s">
        <v>876</v>
      </c>
      <c r="EL11" t="s">
        <v>881</v>
      </c>
      <c r="EM11" t="s">
        <v>881</v>
      </c>
      <c r="EN11" t="s">
        <v>880</v>
      </c>
      <c r="EO11" t="s">
        <v>875</v>
      </c>
      <c r="EP11" t="s">
        <v>876</v>
      </c>
      <c r="EQ11" t="s">
        <v>876</v>
      </c>
      <c r="ER11" t="s">
        <v>881</v>
      </c>
      <c r="ES11" t="s">
        <v>881</v>
      </c>
      <c r="ET11" t="s">
        <v>875</v>
      </c>
      <c r="EU11" t="s">
        <v>876</v>
      </c>
      <c r="EV11" t="s">
        <v>881</v>
      </c>
      <c r="EW11" t="s">
        <v>875</v>
      </c>
      <c r="EX11" t="s">
        <v>876</v>
      </c>
      <c r="EY11" t="s">
        <v>876</v>
      </c>
      <c r="EZ11" t="s">
        <v>876</v>
      </c>
      <c r="FA11" t="s">
        <v>876</v>
      </c>
      <c r="FB11" t="s">
        <v>876</v>
      </c>
      <c r="FC11" t="s">
        <v>876</v>
      </c>
      <c r="FD11" t="s">
        <v>880</v>
      </c>
      <c r="FE11" t="s">
        <v>876</v>
      </c>
      <c r="FF11" t="s">
        <v>881</v>
      </c>
      <c r="FG11" t="s">
        <v>876</v>
      </c>
      <c r="FH11" t="s">
        <v>881</v>
      </c>
      <c r="FI11" t="s">
        <v>880</v>
      </c>
      <c r="FJ11" t="s">
        <v>875</v>
      </c>
      <c r="FK11" t="s">
        <v>880</v>
      </c>
      <c r="FL11" t="s">
        <v>876</v>
      </c>
      <c r="FM11" t="s">
        <v>875</v>
      </c>
      <c r="FN11" t="s">
        <v>876</v>
      </c>
      <c r="FO11" t="s">
        <v>876</v>
      </c>
      <c r="FP11" t="s">
        <v>875</v>
      </c>
      <c r="FQ11" t="s">
        <v>875</v>
      </c>
      <c r="FR11" t="s">
        <v>875</v>
      </c>
      <c r="FS11" t="s">
        <v>876</v>
      </c>
      <c r="FT11" t="s">
        <v>875</v>
      </c>
      <c r="FU11" t="s">
        <v>876</v>
      </c>
      <c r="FV11" t="s">
        <v>875</v>
      </c>
      <c r="FW11" t="s">
        <v>876</v>
      </c>
      <c r="FX11" t="s">
        <v>880</v>
      </c>
      <c r="FY11" t="s">
        <v>881</v>
      </c>
      <c r="FZ11" t="s">
        <v>876</v>
      </c>
      <c r="GA11" t="s">
        <v>880</v>
      </c>
      <c r="GB11" t="s">
        <v>876</v>
      </c>
      <c r="GC11" t="s">
        <v>881</v>
      </c>
      <c r="GD11" t="s">
        <v>875</v>
      </c>
      <c r="GE11" t="s">
        <v>876</v>
      </c>
      <c r="GF11" t="s">
        <v>881</v>
      </c>
      <c r="GG11" t="s">
        <v>880</v>
      </c>
      <c r="GH11" t="s">
        <v>880</v>
      </c>
      <c r="GI11" t="s">
        <v>881</v>
      </c>
      <c r="GJ11" t="s">
        <v>881</v>
      </c>
      <c r="GK11" t="s">
        <v>881</v>
      </c>
      <c r="GL11" t="s">
        <v>881</v>
      </c>
      <c r="GM11" t="s">
        <v>876</v>
      </c>
      <c r="GN11" t="s">
        <v>876</v>
      </c>
      <c r="GO11" t="s">
        <v>875</v>
      </c>
      <c r="GP11" t="s">
        <v>881</v>
      </c>
      <c r="GQ11" t="s">
        <v>881</v>
      </c>
      <c r="GR11" t="s">
        <v>875</v>
      </c>
      <c r="GS11" t="s">
        <v>880</v>
      </c>
      <c r="GT11" t="s">
        <v>880</v>
      </c>
      <c r="GU11" t="s">
        <v>880</v>
      </c>
      <c r="GV11" t="s">
        <v>881</v>
      </c>
      <c r="GW11" t="s">
        <v>880</v>
      </c>
      <c r="GX11" t="s">
        <v>876</v>
      </c>
      <c r="GY11" t="s">
        <v>881</v>
      </c>
      <c r="GZ11" t="s">
        <v>876</v>
      </c>
      <c r="HA11" t="s">
        <v>881</v>
      </c>
      <c r="HB11" t="s">
        <v>876</v>
      </c>
      <c r="HC11" t="s">
        <v>880</v>
      </c>
      <c r="HD11" t="s">
        <v>881</v>
      </c>
      <c r="HE11" t="s">
        <v>881</v>
      </c>
      <c r="HF11" t="s">
        <v>881</v>
      </c>
      <c r="HG11" t="s">
        <v>876</v>
      </c>
      <c r="HH11" t="s">
        <v>881</v>
      </c>
      <c r="HI11" t="s">
        <v>876</v>
      </c>
      <c r="HJ11" t="s">
        <v>876</v>
      </c>
      <c r="HK11" t="s">
        <v>880</v>
      </c>
      <c r="HL11" t="s">
        <v>880</v>
      </c>
      <c r="HM11" t="s">
        <v>880</v>
      </c>
      <c r="HN11" t="s">
        <v>881</v>
      </c>
      <c r="HO11" t="s">
        <v>880</v>
      </c>
      <c r="HP11" t="s">
        <v>881</v>
      </c>
      <c r="HQ11" t="s">
        <v>881</v>
      </c>
      <c r="HR11" t="s">
        <v>876</v>
      </c>
      <c r="HS11" t="s">
        <v>880</v>
      </c>
      <c r="HT11" t="s">
        <v>881</v>
      </c>
      <c r="HU11" t="s">
        <v>881</v>
      </c>
      <c r="HV11" t="s">
        <v>881</v>
      </c>
      <c r="HW11" t="s">
        <v>875</v>
      </c>
      <c r="HX11" t="s">
        <v>876</v>
      </c>
      <c r="HY11" t="s">
        <v>880</v>
      </c>
      <c r="HZ11" t="s">
        <v>880</v>
      </c>
      <c r="IA11" t="s">
        <v>875</v>
      </c>
      <c r="IB11" t="s">
        <v>876</v>
      </c>
      <c r="IC11" t="s">
        <v>881</v>
      </c>
      <c r="ID11" t="s">
        <v>875</v>
      </c>
      <c r="IE11" t="s">
        <v>876</v>
      </c>
      <c r="IF11" t="s">
        <v>881</v>
      </c>
      <c r="IG11" t="s">
        <v>881</v>
      </c>
      <c r="IH11" t="s">
        <v>881</v>
      </c>
      <c r="II11" t="s">
        <v>881</v>
      </c>
      <c r="IJ11" t="s">
        <v>880</v>
      </c>
      <c r="IK11" t="s">
        <v>881</v>
      </c>
      <c r="IL11" t="s">
        <v>876</v>
      </c>
      <c r="IM11" t="s">
        <v>876</v>
      </c>
      <c r="IN11" t="s">
        <v>875</v>
      </c>
      <c r="IO11" t="s">
        <v>880</v>
      </c>
      <c r="IP11" t="s">
        <v>881</v>
      </c>
      <c r="IQ11" t="s">
        <v>881</v>
      </c>
      <c r="IR11" t="s">
        <v>875</v>
      </c>
      <c r="IS11" t="s">
        <v>881</v>
      </c>
      <c r="IT11" t="s">
        <v>880</v>
      </c>
      <c r="IU11" t="s">
        <v>876</v>
      </c>
      <c r="IV11" t="s">
        <v>881</v>
      </c>
      <c r="IW11" t="s">
        <v>875</v>
      </c>
      <c r="IX11" t="s">
        <v>881</v>
      </c>
      <c r="IY11" t="s">
        <v>875</v>
      </c>
      <c r="IZ11" t="s">
        <v>876</v>
      </c>
      <c r="JA11" t="s">
        <v>881</v>
      </c>
      <c r="JB11" t="s">
        <v>881</v>
      </c>
      <c r="JC11" t="s">
        <v>880</v>
      </c>
      <c r="JD11" t="s">
        <v>876</v>
      </c>
      <c r="JE11" t="s">
        <v>881</v>
      </c>
      <c r="JF11" t="s">
        <v>875</v>
      </c>
      <c r="JG11" t="s">
        <v>875</v>
      </c>
      <c r="JH11" t="s">
        <v>881</v>
      </c>
      <c r="JI11" t="s">
        <v>881</v>
      </c>
      <c r="JJ11" t="s">
        <v>881</v>
      </c>
      <c r="JK11" t="s">
        <v>881</v>
      </c>
      <c r="JL11" t="s">
        <v>875</v>
      </c>
      <c r="JM11" t="s">
        <v>880</v>
      </c>
      <c r="JN11" t="s">
        <v>876</v>
      </c>
      <c r="JO11" t="s">
        <v>876</v>
      </c>
      <c r="JP11" t="s">
        <v>881</v>
      </c>
      <c r="JQ11" t="s">
        <v>880</v>
      </c>
      <c r="JR11" t="s">
        <v>881</v>
      </c>
      <c r="JS11" t="s">
        <v>875</v>
      </c>
      <c r="JT11" t="s">
        <v>875</v>
      </c>
      <c r="JU11" t="s">
        <v>881</v>
      </c>
      <c r="JV11" t="s">
        <v>881</v>
      </c>
      <c r="JW11" t="s">
        <v>881</v>
      </c>
      <c r="JX11" t="s">
        <v>876</v>
      </c>
      <c r="JY11" t="s">
        <v>881</v>
      </c>
      <c r="JZ11" t="s">
        <v>876</v>
      </c>
      <c r="KA11" t="s">
        <v>881</v>
      </c>
      <c r="KB11" t="s">
        <v>876</v>
      </c>
      <c r="KC11" t="s">
        <v>880</v>
      </c>
      <c r="KD11" t="s">
        <v>875</v>
      </c>
      <c r="KE11" t="s">
        <v>880</v>
      </c>
      <c r="KF11" t="s">
        <v>875</v>
      </c>
      <c r="KG11" t="s">
        <v>875</v>
      </c>
      <c r="KH11" t="s">
        <v>876</v>
      </c>
      <c r="KI11" t="s">
        <v>876</v>
      </c>
      <c r="KJ11" t="s">
        <v>876</v>
      </c>
      <c r="KK11" t="s">
        <v>881</v>
      </c>
      <c r="KL11" t="s">
        <v>875</v>
      </c>
      <c r="KM11" t="s">
        <v>876</v>
      </c>
      <c r="KN11" t="s">
        <v>880</v>
      </c>
      <c r="KO11" t="s">
        <v>875</v>
      </c>
      <c r="KP11" t="s">
        <v>881</v>
      </c>
      <c r="KQ11" t="s">
        <v>880</v>
      </c>
      <c r="KR11" t="s">
        <v>876</v>
      </c>
      <c r="KS11" t="s">
        <v>876</v>
      </c>
      <c r="KT11" t="s">
        <v>876</v>
      </c>
      <c r="KU11" t="s">
        <v>881</v>
      </c>
      <c r="KV11" t="s">
        <v>876</v>
      </c>
      <c r="KW11" t="s">
        <v>881</v>
      </c>
      <c r="KX11" t="s">
        <v>881</v>
      </c>
      <c r="KY11" t="s">
        <v>876</v>
      </c>
      <c r="KZ11" t="s">
        <v>880</v>
      </c>
      <c r="LA11" t="s">
        <v>880</v>
      </c>
      <c r="LB11" t="s">
        <v>881</v>
      </c>
      <c r="LC11" t="s">
        <v>876</v>
      </c>
      <c r="LD11" t="s">
        <v>876</v>
      </c>
      <c r="LE11" t="s">
        <v>876</v>
      </c>
      <c r="LF11" t="s">
        <v>881</v>
      </c>
      <c r="LG11" t="s">
        <v>876</v>
      </c>
      <c r="LH11" t="s">
        <v>876</v>
      </c>
      <c r="LI11" t="s">
        <v>880</v>
      </c>
      <c r="LJ11" t="s">
        <v>876</v>
      </c>
      <c r="LK11" t="s">
        <v>875</v>
      </c>
      <c r="LL11" t="s">
        <v>876</v>
      </c>
      <c r="LM11" t="s">
        <v>876</v>
      </c>
      <c r="LN11" t="s">
        <v>880</v>
      </c>
      <c r="LO11" t="s">
        <v>881</v>
      </c>
      <c r="LP11" t="s">
        <v>880</v>
      </c>
      <c r="LQ11" t="s">
        <v>876</v>
      </c>
      <c r="LR11" t="s">
        <v>881</v>
      </c>
      <c r="LS11" t="s">
        <v>880</v>
      </c>
      <c r="LT11" t="s">
        <v>876</v>
      </c>
      <c r="LU11" t="s">
        <v>876</v>
      </c>
      <c r="LV11" t="s">
        <v>876</v>
      </c>
      <c r="LW11" t="s">
        <v>875</v>
      </c>
      <c r="LX11" t="s">
        <v>876</v>
      </c>
      <c r="LY11" t="s">
        <v>876</v>
      </c>
      <c r="LZ11" t="s">
        <v>880</v>
      </c>
      <c r="MA11" t="s">
        <v>880</v>
      </c>
      <c r="MB11" t="s">
        <v>880</v>
      </c>
      <c r="MC11" t="s">
        <v>881</v>
      </c>
      <c r="MD11" t="s">
        <v>876</v>
      </c>
      <c r="ME11" t="s">
        <v>876</v>
      </c>
      <c r="MF11" t="s">
        <v>880</v>
      </c>
      <c r="MG11" t="s">
        <v>880</v>
      </c>
      <c r="MH11" t="s">
        <v>881</v>
      </c>
      <c r="MI11" t="s">
        <v>880</v>
      </c>
      <c r="MJ11" t="s">
        <v>881</v>
      </c>
      <c r="MK11" t="s">
        <v>876</v>
      </c>
      <c r="ML11" t="s">
        <v>875</v>
      </c>
      <c r="MM11" t="s">
        <v>881</v>
      </c>
      <c r="MN11" t="s">
        <v>875</v>
      </c>
      <c r="MO11" t="s">
        <v>881</v>
      </c>
      <c r="MP11" t="s">
        <v>876</v>
      </c>
      <c r="MQ11" t="s">
        <v>881</v>
      </c>
      <c r="MR11" t="s">
        <v>875</v>
      </c>
      <c r="MS11" t="s">
        <v>876</v>
      </c>
      <c r="MT11" t="s">
        <v>880</v>
      </c>
      <c r="MU11" t="s">
        <v>881</v>
      </c>
      <c r="MV11" t="s">
        <v>881</v>
      </c>
      <c r="MW11" t="s">
        <v>881</v>
      </c>
      <c r="MX11" t="s">
        <v>876</v>
      </c>
      <c r="MY11" t="s">
        <v>876</v>
      </c>
      <c r="MZ11" t="s">
        <v>880</v>
      </c>
      <c r="NA11" t="s">
        <v>880</v>
      </c>
      <c r="NB11" t="s">
        <v>881</v>
      </c>
      <c r="NC11" t="s">
        <v>880</v>
      </c>
      <c r="ND11" t="s">
        <v>875</v>
      </c>
      <c r="NE11" t="s">
        <v>881</v>
      </c>
      <c r="NF11" t="s">
        <v>876</v>
      </c>
      <c r="NG11" t="s">
        <v>880</v>
      </c>
      <c r="NH11" t="s">
        <v>876</v>
      </c>
      <c r="NI11" t="s">
        <v>881</v>
      </c>
      <c r="NJ11" t="s">
        <v>876</v>
      </c>
      <c r="NK11" t="s">
        <v>875</v>
      </c>
      <c r="NL11" t="s">
        <v>881</v>
      </c>
      <c r="NM11" t="s">
        <v>875</v>
      </c>
      <c r="NN11" t="s">
        <v>881</v>
      </c>
      <c r="NO11" t="s">
        <v>880</v>
      </c>
      <c r="NP11" t="s">
        <v>876</v>
      </c>
      <c r="NQ11" t="s">
        <v>876</v>
      </c>
      <c r="NR11" t="s">
        <v>881</v>
      </c>
      <c r="NS11" t="s">
        <v>875</v>
      </c>
      <c r="NT11" t="s">
        <v>876</v>
      </c>
      <c r="NU11" t="s">
        <v>876</v>
      </c>
      <c r="NV11" t="s">
        <v>876</v>
      </c>
      <c r="NW11" t="s">
        <v>880</v>
      </c>
      <c r="NX11" t="s">
        <v>876</v>
      </c>
      <c r="NY11" t="s">
        <v>875</v>
      </c>
      <c r="NZ11" t="s">
        <v>881</v>
      </c>
      <c r="OA11" t="s">
        <v>876</v>
      </c>
      <c r="OB11" t="s">
        <v>876</v>
      </c>
      <c r="OC11" t="s">
        <v>876</v>
      </c>
      <c r="OD11" t="s">
        <v>881</v>
      </c>
      <c r="OE11" t="s">
        <v>881</v>
      </c>
      <c r="OF11" t="s">
        <v>881</v>
      </c>
      <c r="OG11" t="s">
        <v>880</v>
      </c>
      <c r="OH11" t="s">
        <v>876</v>
      </c>
      <c r="OI11" t="s">
        <v>881</v>
      </c>
      <c r="OJ11" t="s">
        <v>875</v>
      </c>
      <c r="OK11" t="s">
        <v>881</v>
      </c>
      <c r="OL11" t="s">
        <v>876</v>
      </c>
      <c r="OM11" t="s">
        <v>875</v>
      </c>
      <c r="ON11" t="s">
        <v>881</v>
      </c>
      <c r="OO11" t="s">
        <v>876</v>
      </c>
      <c r="OP11" t="s">
        <v>881</v>
      </c>
      <c r="OQ11" t="s">
        <v>881</v>
      </c>
      <c r="OR11" t="s">
        <v>881</v>
      </c>
      <c r="OS11" t="s">
        <v>876</v>
      </c>
      <c r="OT11" t="s">
        <v>876</v>
      </c>
      <c r="OU11" t="s">
        <v>881</v>
      </c>
      <c r="OV11" t="s">
        <v>881</v>
      </c>
      <c r="OW11" t="s">
        <v>876</v>
      </c>
      <c r="OX11" t="s">
        <v>876</v>
      </c>
      <c r="OY11" t="s">
        <v>875</v>
      </c>
      <c r="OZ11" t="s">
        <v>881</v>
      </c>
      <c r="PA11" t="s">
        <v>876</v>
      </c>
      <c r="PB11" t="s">
        <v>881</v>
      </c>
      <c r="PC11" t="s">
        <v>875</v>
      </c>
      <c r="PD11" t="s">
        <v>875</v>
      </c>
      <c r="PE11" t="s">
        <v>881</v>
      </c>
      <c r="PF11" t="s">
        <v>875</v>
      </c>
      <c r="PG11" t="s">
        <v>881</v>
      </c>
      <c r="PH11" t="s">
        <v>881</v>
      </c>
      <c r="PI11" t="s">
        <v>881</v>
      </c>
      <c r="PJ11" t="s">
        <v>876</v>
      </c>
      <c r="PK11" t="s">
        <v>875</v>
      </c>
      <c r="PL11" t="s">
        <v>881</v>
      </c>
      <c r="PM11" t="s">
        <v>881</v>
      </c>
      <c r="PN11" t="s">
        <v>881</v>
      </c>
      <c r="PO11" t="s">
        <v>881</v>
      </c>
      <c r="PP11" t="s">
        <v>881</v>
      </c>
      <c r="PQ11" t="s">
        <v>876</v>
      </c>
      <c r="PR11" t="s">
        <v>875</v>
      </c>
      <c r="PS11" t="s">
        <v>880</v>
      </c>
      <c r="PT11" t="s">
        <v>881</v>
      </c>
      <c r="PU11" t="s">
        <v>876</v>
      </c>
      <c r="PV11" t="s">
        <v>876</v>
      </c>
      <c r="PW11" t="s">
        <v>880</v>
      </c>
      <c r="PX11" t="s">
        <v>881</v>
      </c>
      <c r="PY11" t="s">
        <v>881</v>
      </c>
      <c r="PZ11" t="s">
        <v>875</v>
      </c>
      <c r="QA11" t="s">
        <v>875</v>
      </c>
      <c r="QB11" t="s">
        <v>875</v>
      </c>
      <c r="QC11" t="s">
        <v>875</v>
      </c>
      <c r="QD11" t="s">
        <v>880</v>
      </c>
      <c r="QE11" t="s">
        <v>876</v>
      </c>
      <c r="QF11" t="s">
        <v>880</v>
      </c>
      <c r="QG11" t="s">
        <v>881</v>
      </c>
      <c r="QH11" t="s">
        <v>875</v>
      </c>
      <c r="QI11" t="s">
        <v>881</v>
      </c>
      <c r="QJ11" t="s">
        <v>876</v>
      </c>
      <c r="QK11" t="s">
        <v>876</v>
      </c>
      <c r="QL11" t="s">
        <v>876</v>
      </c>
      <c r="QM11" t="s">
        <v>880</v>
      </c>
      <c r="QN11" t="s">
        <v>880</v>
      </c>
      <c r="QO11" t="s">
        <v>876</v>
      </c>
      <c r="QP11" t="s">
        <v>881</v>
      </c>
      <c r="QQ11" t="s">
        <v>876</v>
      </c>
      <c r="QR11" t="s">
        <v>880</v>
      </c>
      <c r="QS11" t="s">
        <v>881</v>
      </c>
      <c r="QT11" t="s">
        <v>881</v>
      </c>
      <c r="QU11" t="s">
        <v>876</v>
      </c>
      <c r="QV11" t="s">
        <v>880</v>
      </c>
      <c r="QW11" t="s">
        <v>876</v>
      </c>
      <c r="QX11" t="s">
        <v>881</v>
      </c>
      <c r="QY11" t="s">
        <v>880</v>
      </c>
      <c r="QZ11" t="s">
        <v>876</v>
      </c>
      <c r="RA11" t="s">
        <v>876</v>
      </c>
      <c r="RB11" t="s">
        <v>881</v>
      </c>
      <c r="RC11" t="s">
        <v>881</v>
      </c>
      <c r="RD11" t="s">
        <v>876</v>
      </c>
      <c r="RE11" t="s">
        <v>876</v>
      </c>
      <c r="RF11" t="s">
        <v>876</v>
      </c>
      <c r="RG11" t="s">
        <v>876</v>
      </c>
      <c r="RH11" t="s">
        <v>881</v>
      </c>
      <c r="RI11" t="s">
        <v>876</v>
      </c>
      <c r="RJ11" t="s">
        <v>875</v>
      </c>
      <c r="RK11" t="s">
        <v>881</v>
      </c>
      <c r="RL11" t="s">
        <v>876</v>
      </c>
      <c r="RM11" t="s">
        <v>881</v>
      </c>
      <c r="RN11" t="s">
        <v>881</v>
      </c>
      <c r="RO11" t="s">
        <v>876</v>
      </c>
      <c r="RP11" t="s">
        <v>875</v>
      </c>
      <c r="RQ11" t="s">
        <v>881</v>
      </c>
      <c r="RR11" t="s">
        <v>881</v>
      </c>
      <c r="RS11" t="s">
        <v>875</v>
      </c>
      <c r="RT11" t="s">
        <v>881</v>
      </c>
      <c r="RU11" t="s">
        <v>881</v>
      </c>
      <c r="RV11" t="s">
        <v>875</v>
      </c>
      <c r="RW11" t="s">
        <v>876</v>
      </c>
      <c r="RX11" t="s">
        <v>875</v>
      </c>
      <c r="RY11" t="s">
        <v>875</v>
      </c>
      <c r="RZ11" t="s">
        <v>880</v>
      </c>
      <c r="SA11" t="s">
        <v>876</v>
      </c>
      <c r="SB11" t="s">
        <v>881</v>
      </c>
      <c r="SC11" t="s">
        <v>875</v>
      </c>
      <c r="SD11" t="s">
        <v>876</v>
      </c>
      <c r="SE11" t="s">
        <v>875</v>
      </c>
      <c r="SF11" t="s">
        <v>881</v>
      </c>
      <c r="SG11" t="s">
        <v>880</v>
      </c>
      <c r="SH11" t="s">
        <v>876</v>
      </c>
      <c r="SI11" t="s">
        <v>876</v>
      </c>
      <c r="SJ11" t="s">
        <v>875</v>
      </c>
      <c r="SK11" t="s">
        <v>881</v>
      </c>
      <c r="SL11" t="s">
        <v>876</v>
      </c>
      <c r="SM11" t="s">
        <v>881</v>
      </c>
      <c r="SN11" t="s">
        <v>875</v>
      </c>
      <c r="SO11" t="s">
        <v>881</v>
      </c>
      <c r="SP11" t="s">
        <v>876</v>
      </c>
      <c r="SQ11" t="s">
        <v>876</v>
      </c>
      <c r="SR11" t="s">
        <v>881</v>
      </c>
      <c r="SS11" t="s">
        <v>876</v>
      </c>
      <c r="ST11" t="s">
        <v>875</v>
      </c>
      <c r="SU11" t="s">
        <v>880</v>
      </c>
      <c r="SV11" t="s">
        <v>881</v>
      </c>
      <c r="SW11" t="s">
        <v>881</v>
      </c>
      <c r="SX11" t="s">
        <v>881</v>
      </c>
      <c r="SY11" t="s">
        <v>880</v>
      </c>
      <c r="SZ11" t="s">
        <v>881</v>
      </c>
      <c r="TA11" t="s">
        <v>881</v>
      </c>
      <c r="TB11" t="s">
        <v>881</v>
      </c>
      <c r="TC11" t="s">
        <v>881</v>
      </c>
      <c r="TD11" t="s">
        <v>880</v>
      </c>
      <c r="TE11" t="s">
        <v>881</v>
      </c>
      <c r="TF11" t="s">
        <v>881</v>
      </c>
      <c r="TG11" t="s">
        <v>875</v>
      </c>
      <c r="TH11" t="s">
        <v>876</v>
      </c>
      <c r="TI11" t="s">
        <v>876</v>
      </c>
      <c r="TJ11" t="s">
        <v>876</v>
      </c>
      <c r="TK11" t="s">
        <v>876</v>
      </c>
      <c r="TL11" t="s">
        <v>875</v>
      </c>
      <c r="TM11" t="s">
        <v>880</v>
      </c>
      <c r="TN11" t="s">
        <v>876</v>
      </c>
      <c r="TO11" t="s">
        <v>881</v>
      </c>
      <c r="TP11" t="s">
        <v>881</v>
      </c>
      <c r="TQ11" t="s">
        <v>876</v>
      </c>
      <c r="TR11" t="s">
        <v>876</v>
      </c>
      <c r="TS11" t="s">
        <v>875</v>
      </c>
      <c r="TT11" t="s">
        <v>875</v>
      </c>
      <c r="TU11" t="s">
        <v>875</v>
      </c>
      <c r="TV11" t="s">
        <v>875</v>
      </c>
      <c r="TW11" t="s">
        <v>876</v>
      </c>
      <c r="TX11" t="s">
        <v>875</v>
      </c>
      <c r="TY11" t="s">
        <v>876</v>
      </c>
      <c r="TZ11" t="s">
        <v>875</v>
      </c>
      <c r="UA11" t="s">
        <v>881</v>
      </c>
      <c r="UB11" t="s">
        <v>875</v>
      </c>
      <c r="UC11" t="s">
        <v>875</v>
      </c>
      <c r="UD11" t="s">
        <v>875</v>
      </c>
      <c r="UE11" t="s">
        <v>881</v>
      </c>
      <c r="UF11" t="s">
        <v>880</v>
      </c>
      <c r="UG11" t="s">
        <v>876</v>
      </c>
      <c r="UH11" t="s">
        <v>880</v>
      </c>
      <c r="UI11" t="s">
        <v>881</v>
      </c>
      <c r="UJ11" t="s">
        <v>880</v>
      </c>
      <c r="UK11" t="s">
        <v>881</v>
      </c>
      <c r="UL11" t="s">
        <v>880</v>
      </c>
      <c r="UM11" t="s">
        <v>876</v>
      </c>
      <c r="UN11" t="s">
        <v>880</v>
      </c>
      <c r="UO11" t="s">
        <v>875</v>
      </c>
      <c r="UP11" t="s">
        <v>881</v>
      </c>
      <c r="UQ11" t="s">
        <v>875</v>
      </c>
      <c r="UR11" t="s">
        <v>875</v>
      </c>
      <c r="US11" t="s">
        <v>875</v>
      </c>
      <c r="UT11" t="s">
        <v>880</v>
      </c>
      <c r="UU11" t="s">
        <v>880</v>
      </c>
      <c r="UV11" t="s">
        <v>881</v>
      </c>
      <c r="UW11" t="s">
        <v>881</v>
      </c>
      <c r="UX11" t="s">
        <v>881</v>
      </c>
      <c r="UY11" t="s">
        <v>881</v>
      </c>
      <c r="UZ11" t="s">
        <v>880</v>
      </c>
      <c r="VA11" t="s">
        <v>880</v>
      </c>
      <c r="VB11" t="s">
        <v>876</v>
      </c>
      <c r="VC11" t="s">
        <v>880</v>
      </c>
      <c r="VD11" t="s">
        <v>875</v>
      </c>
      <c r="VE11" t="s">
        <v>880</v>
      </c>
      <c r="VF11" t="s">
        <v>875</v>
      </c>
      <c r="VG11" t="s">
        <v>875</v>
      </c>
      <c r="VH11" t="s">
        <v>876</v>
      </c>
      <c r="VI11" t="s">
        <v>875</v>
      </c>
      <c r="VJ11" t="s">
        <v>881</v>
      </c>
      <c r="VK11" t="s">
        <v>881</v>
      </c>
      <c r="VL11" t="s">
        <v>876</v>
      </c>
      <c r="VM11" t="s">
        <v>877</v>
      </c>
      <c r="VN11" t="s">
        <v>880</v>
      </c>
      <c r="VO11" t="s">
        <v>876</v>
      </c>
      <c r="VP11" t="s">
        <v>876</v>
      </c>
      <c r="VQ11" t="s">
        <v>880</v>
      </c>
      <c r="VR11" t="s">
        <v>875</v>
      </c>
      <c r="VS11" t="s">
        <v>881</v>
      </c>
      <c r="VT11" t="s">
        <v>880</v>
      </c>
      <c r="VU11" t="s">
        <v>881</v>
      </c>
      <c r="VV11" t="s">
        <v>881</v>
      </c>
      <c r="VW11" t="s">
        <v>875</v>
      </c>
      <c r="VX11" t="s">
        <v>881</v>
      </c>
      <c r="VY11" t="s">
        <v>880</v>
      </c>
      <c r="VZ11" t="s">
        <v>880</v>
      </c>
      <c r="WA11" t="s">
        <v>880</v>
      </c>
      <c r="WB11" t="s">
        <v>881</v>
      </c>
      <c r="WC11" t="s">
        <v>880</v>
      </c>
      <c r="WD11" t="s">
        <v>880</v>
      </c>
      <c r="WE11" t="s">
        <v>876</v>
      </c>
      <c r="WF11" t="s">
        <v>875</v>
      </c>
      <c r="WG11" t="s">
        <v>875</v>
      </c>
      <c r="WH11" t="s">
        <v>880</v>
      </c>
      <c r="WI11" t="s">
        <v>875</v>
      </c>
      <c r="WJ11" t="s">
        <v>875</v>
      </c>
      <c r="WK11" t="s">
        <v>876</v>
      </c>
      <c r="WL11" t="s">
        <v>881</v>
      </c>
      <c r="WM11" t="s">
        <v>876</v>
      </c>
      <c r="WN11" t="s">
        <v>876</v>
      </c>
      <c r="WO11" t="s">
        <v>876</v>
      </c>
      <c r="WP11" t="s">
        <v>876</v>
      </c>
      <c r="WQ11" t="s">
        <v>875</v>
      </c>
      <c r="WR11" t="s">
        <v>880</v>
      </c>
      <c r="WS11" t="s">
        <v>876</v>
      </c>
      <c r="WT11" t="s">
        <v>880</v>
      </c>
      <c r="WU11" t="s">
        <v>880</v>
      </c>
      <c r="WV11" t="s">
        <v>875</v>
      </c>
      <c r="WW11" t="s">
        <v>876</v>
      </c>
      <c r="WX11" t="s">
        <v>881</v>
      </c>
      <c r="WY11" t="s">
        <v>875</v>
      </c>
      <c r="WZ11" t="s">
        <v>875</v>
      </c>
      <c r="XA11" t="s">
        <v>881</v>
      </c>
      <c r="XB11" t="s">
        <v>876</v>
      </c>
      <c r="XC11" t="s">
        <v>875</v>
      </c>
      <c r="XD11" t="s">
        <v>875</v>
      </c>
      <c r="XE11" t="s">
        <v>880</v>
      </c>
      <c r="XF11" t="s">
        <v>881</v>
      </c>
      <c r="XG11" t="s">
        <v>875</v>
      </c>
      <c r="XH11" t="s">
        <v>875</v>
      </c>
      <c r="XI11" t="s">
        <v>881</v>
      </c>
      <c r="XJ11" t="s">
        <v>881</v>
      </c>
      <c r="XK11" t="s">
        <v>876</v>
      </c>
      <c r="XL11" t="s">
        <v>876</v>
      </c>
      <c r="XM11" t="s">
        <v>881</v>
      </c>
      <c r="XN11" t="s">
        <v>876</v>
      </c>
      <c r="XO11" t="s">
        <v>876</v>
      </c>
      <c r="XP11" t="s">
        <v>880</v>
      </c>
      <c r="XQ11" t="s">
        <v>875</v>
      </c>
      <c r="XR11" t="s">
        <v>880</v>
      </c>
      <c r="XS11" t="s">
        <v>875</v>
      </c>
      <c r="XT11" t="s">
        <v>881</v>
      </c>
      <c r="XU11" t="s">
        <v>881</v>
      </c>
      <c r="XV11" t="s">
        <v>881</v>
      </c>
      <c r="XW11" t="s">
        <v>881</v>
      </c>
      <c r="XX11" t="s">
        <v>876</v>
      </c>
      <c r="XY11" t="s">
        <v>876</v>
      </c>
      <c r="XZ11" t="s">
        <v>881</v>
      </c>
      <c r="YA11" t="s">
        <v>881</v>
      </c>
      <c r="YB11" t="s">
        <v>876</v>
      </c>
      <c r="YC11" t="s">
        <v>881</v>
      </c>
      <c r="YD11" t="s">
        <v>881</v>
      </c>
      <c r="YE11" t="s">
        <v>876</v>
      </c>
      <c r="YF11" t="s">
        <v>881</v>
      </c>
      <c r="YG11" t="s">
        <v>881</v>
      </c>
      <c r="YH11" t="s">
        <v>881</v>
      </c>
      <c r="YI11" t="s">
        <v>876</v>
      </c>
      <c r="YJ11" t="s">
        <v>875</v>
      </c>
      <c r="YK11" t="s">
        <v>876</v>
      </c>
      <c r="YL11" t="s">
        <v>881</v>
      </c>
      <c r="YM11" t="s">
        <v>876</v>
      </c>
      <c r="YN11" t="s">
        <v>875</v>
      </c>
      <c r="YO11" t="s">
        <v>881</v>
      </c>
      <c r="YP11" t="s">
        <v>880</v>
      </c>
      <c r="YQ11" t="s">
        <v>881</v>
      </c>
      <c r="YR11" t="s">
        <v>881</v>
      </c>
      <c r="YS11" t="s">
        <v>881</v>
      </c>
      <c r="YT11" t="s">
        <v>876</v>
      </c>
      <c r="YU11" t="s">
        <v>880</v>
      </c>
      <c r="YV11" t="s">
        <v>876</v>
      </c>
      <c r="YW11" t="s">
        <v>876</v>
      </c>
      <c r="YX11" t="s">
        <v>876</v>
      </c>
      <c r="YY11" t="s">
        <v>881</v>
      </c>
      <c r="YZ11" t="s">
        <v>876</v>
      </c>
      <c r="ZA11" t="s">
        <v>881</v>
      </c>
      <c r="ZB11" t="s">
        <v>876</v>
      </c>
      <c r="ZC11" t="s">
        <v>881</v>
      </c>
      <c r="ZD11" t="s">
        <v>876</v>
      </c>
      <c r="ZE11" t="s">
        <v>881</v>
      </c>
      <c r="ZF11" t="s">
        <v>880</v>
      </c>
      <c r="ZG11" t="s">
        <v>880</v>
      </c>
      <c r="ZH11" t="s">
        <v>880</v>
      </c>
      <c r="ZI11" t="s">
        <v>875</v>
      </c>
      <c r="ZJ11" t="s">
        <v>881</v>
      </c>
      <c r="ZK11" t="s">
        <v>876</v>
      </c>
      <c r="ZL11" t="s">
        <v>880</v>
      </c>
      <c r="ZM11" t="s">
        <v>876</v>
      </c>
      <c r="ZN11" t="s">
        <v>876</v>
      </c>
      <c r="ZO11" t="s">
        <v>876</v>
      </c>
      <c r="ZP11" t="s">
        <v>876</v>
      </c>
      <c r="ZQ11" t="s">
        <v>876</v>
      </c>
      <c r="ZR11" t="s">
        <v>876</v>
      </c>
      <c r="ZS11" t="s">
        <v>881</v>
      </c>
      <c r="ZT11" t="s">
        <v>881</v>
      </c>
      <c r="ZU11" t="s">
        <v>880</v>
      </c>
      <c r="ZV11" t="s">
        <v>880</v>
      </c>
      <c r="ZW11" t="s">
        <v>875</v>
      </c>
      <c r="ZX11" t="s">
        <v>875</v>
      </c>
      <c r="ZY11" t="s">
        <v>875</v>
      </c>
      <c r="ZZ11" t="s">
        <v>881</v>
      </c>
      <c r="AAA11" t="s">
        <v>876</v>
      </c>
      <c r="AAB11" t="s">
        <v>876</v>
      </c>
      <c r="AAC11" t="s">
        <v>880</v>
      </c>
      <c r="AAD11" t="s">
        <v>881</v>
      </c>
      <c r="AAE11" t="s">
        <v>876</v>
      </c>
      <c r="AAF11" t="s">
        <v>875</v>
      </c>
      <c r="AAG11" t="s">
        <v>875</v>
      </c>
      <c r="AAH11" t="s">
        <v>881</v>
      </c>
      <c r="AAI11" t="s">
        <v>876</v>
      </c>
      <c r="AAJ11" t="s">
        <v>880</v>
      </c>
      <c r="AAK11" t="s">
        <v>875</v>
      </c>
      <c r="AAL11" t="s">
        <v>876</v>
      </c>
      <c r="AAM11" t="s">
        <v>880</v>
      </c>
      <c r="AAN11" t="s">
        <v>876</v>
      </c>
      <c r="AAO11" t="s">
        <v>881</v>
      </c>
      <c r="AAP11" t="s">
        <v>881</v>
      </c>
      <c r="AAQ11" t="s">
        <v>875</v>
      </c>
      <c r="AAR11" t="s">
        <v>875</v>
      </c>
      <c r="AAS11" t="s">
        <v>881</v>
      </c>
      <c r="AAT11" t="s">
        <v>876</v>
      </c>
      <c r="AAU11" t="s">
        <v>881</v>
      </c>
      <c r="AAV11" t="s">
        <v>881</v>
      </c>
      <c r="AAW11" t="s">
        <v>875</v>
      </c>
      <c r="AAX11" t="s">
        <v>880</v>
      </c>
      <c r="AAY11" t="s">
        <v>881</v>
      </c>
      <c r="AAZ11" t="s">
        <v>881</v>
      </c>
      <c r="ABA11" t="s">
        <v>881</v>
      </c>
      <c r="ABB11" t="s">
        <v>881</v>
      </c>
      <c r="ABC11" t="s">
        <v>881</v>
      </c>
      <c r="ABD11" t="s">
        <v>881</v>
      </c>
      <c r="ABE11" t="s">
        <v>881</v>
      </c>
      <c r="ABF11" t="s">
        <v>880</v>
      </c>
      <c r="ABG11" t="s">
        <v>876</v>
      </c>
      <c r="ABH11" t="s">
        <v>876</v>
      </c>
      <c r="ABI11" t="s">
        <v>876</v>
      </c>
      <c r="ABJ11" t="s">
        <v>881</v>
      </c>
      <c r="ABK11" t="s">
        <v>876</v>
      </c>
      <c r="ABL11" t="s">
        <v>876</v>
      </c>
      <c r="ABM11" t="s">
        <v>880</v>
      </c>
      <c r="ABN11" t="s">
        <v>880</v>
      </c>
      <c r="ABO11" t="s">
        <v>881</v>
      </c>
      <c r="ABP11" t="s">
        <v>876</v>
      </c>
      <c r="ABQ11" t="s">
        <v>880</v>
      </c>
      <c r="ABR11" t="s">
        <v>880</v>
      </c>
      <c r="ABS11" t="s">
        <v>880</v>
      </c>
      <c r="ABT11" t="s">
        <v>875</v>
      </c>
      <c r="ABU11" t="s">
        <v>880</v>
      </c>
      <c r="ABV11" t="s">
        <v>881</v>
      </c>
      <c r="ABW11" t="s">
        <v>875</v>
      </c>
      <c r="ABX11" t="s">
        <v>881</v>
      </c>
      <c r="ABY11" t="s">
        <v>875</v>
      </c>
      <c r="ABZ11" t="s">
        <v>875</v>
      </c>
      <c r="ACA11" t="s">
        <v>881</v>
      </c>
      <c r="ACB11" t="s">
        <v>876</v>
      </c>
      <c r="ACC11" t="s">
        <v>880</v>
      </c>
      <c r="ACD11" t="s">
        <v>881</v>
      </c>
      <c r="ACE11" t="s">
        <v>875</v>
      </c>
      <c r="ACF11" t="s">
        <v>875</v>
      </c>
      <c r="ACG11" t="s">
        <v>881</v>
      </c>
      <c r="ACH11" t="s">
        <v>875</v>
      </c>
      <c r="ACI11" t="s">
        <v>875</v>
      </c>
      <c r="ACJ11" t="s">
        <v>880</v>
      </c>
      <c r="ACK11" t="s">
        <v>875</v>
      </c>
      <c r="ACL11" t="s">
        <v>881</v>
      </c>
      <c r="ACM11" t="s">
        <v>881</v>
      </c>
      <c r="ACN11" t="s">
        <v>880</v>
      </c>
      <c r="ACO11" t="s">
        <v>876</v>
      </c>
      <c r="ACP11" t="s">
        <v>881</v>
      </c>
      <c r="ACQ11" t="s">
        <v>875</v>
      </c>
      <c r="ACR11" t="s">
        <v>876</v>
      </c>
      <c r="ACS11" t="s">
        <v>880</v>
      </c>
      <c r="ACT11" t="s">
        <v>880</v>
      </c>
      <c r="ACU11" t="s">
        <v>880</v>
      </c>
      <c r="ACV11" t="s">
        <v>881</v>
      </c>
      <c r="ACW11" t="s">
        <v>880</v>
      </c>
      <c r="ACX11" t="s">
        <v>880</v>
      </c>
      <c r="ACY11" t="s">
        <v>881</v>
      </c>
      <c r="ACZ11" t="s">
        <v>880</v>
      </c>
      <c r="ADA11" t="s">
        <v>880</v>
      </c>
      <c r="ADB11" t="s">
        <v>876</v>
      </c>
      <c r="ADC11" t="s">
        <v>881</v>
      </c>
      <c r="ADD11" t="s">
        <v>881</v>
      </c>
      <c r="ADE11" t="s">
        <v>876</v>
      </c>
      <c r="ADF11" t="s">
        <v>881</v>
      </c>
      <c r="ADG11" t="s">
        <v>876</v>
      </c>
      <c r="ADH11" t="s">
        <v>880</v>
      </c>
      <c r="ADI11" t="s">
        <v>876</v>
      </c>
      <c r="ADJ11" t="s">
        <v>881</v>
      </c>
      <c r="ADK11" t="s">
        <v>876</v>
      </c>
      <c r="ADL11" t="s">
        <v>875</v>
      </c>
      <c r="ADM11" t="s">
        <v>880</v>
      </c>
      <c r="ADN11" t="s">
        <v>875</v>
      </c>
      <c r="ADO11" t="s">
        <v>881</v>
      </c>
      <c r="ADP11" t="s">
        <v>880</v>
      </c>
      <c r="ADQ11" t="s">
        <v>876</v>
      </c>
      <c r="ADR11" t="s">
        <v>875</v>
      </c>
      <c r="ADS11" t="s">
        <v>880</v>
      </c>
      <c r="ADT11" t="s">
        <v>876</v>
      </c>
      <c r="ADU11" t="s">
        <v>876</v>
      </c>
      <c r="ADV11" t="s">
        <v>881</v>
      </c>
      <c r="ADW11" t="s">
        <v>880</v>
      </c>
      <c r="ADX11" t="s">
        <v>881</v>
      </c>
      <c r="ADY11" t="s">
        <v>876</v>
      </c>
      <c r="ADZ11" t="s">
        <v>875</v>
      </c>
      <c r="AEA11" t="s">
        <v>880</v>
      </c>
      <c r="AEB11" t="s">
        <v>880</v>
      </c>
      <c r="AEC11" t="s">
        <v>880</v>
      </c>
      <c r="AED11" t="s">
        <v>875</v>
      </c>
      <c r="AEE11" t="s">
        <v>880</v>
      </c>
      <c r="AEF11" t="s">
        <v>880</v>
      </c>
      <c r="AEG11" t="s">
        <v>876</v>
      </c>
      <c r="AEH11" t="s">
        <v>880</v>
      </c>
      <c r="AEI11" t="s">
        <v>875</v>
      </c>
      <c r="AEJ11" t="s">
        <v>880</v>
      </c>
      <c r="AEK11" t="s">
        <v>881</v>
      </c>
      <c r="AEL11" t="s">
        <v>880</v>
      </c>
      <c r="AEM11" t="s">
        <v>876</v>
      </c>
      <c r="AEN11" t="s">
        <v>876</v>
      </c>
      <c r="AEO11" t="s">
        <v>875</v>
      </c>
      <c r="AEP11" t="s">
        <v>875</v>
      </c>
      <c r="AEQ11" t="s">
        <v>880</v>
      </c>
      <c r="AER11" t="s">
        <v>875</v>
      </c>
      <c r="AES11" t="s">
        <v>876</v>
      </c>
      <c r="AET11" t="s">
        <v>876</v>
      </c>
      <c r="AEU11" t="s">
        <v>876</v>
      </c>
      <c r="AEV11" t="s">
        <v>881</v>
      </c>
      <c r="AEW11" t="s">
        <v>880</v>
      </c>
      <c r="AEX11" t="s">
        <v>876</v>
      </c>
      <c r="AEY11" t="s">
        <v>881</v>
      </c>
      <c r="AEZ11" t="s">
        <v>881</v>
      </c>
      <c r="AFA11" t="s">
        <v>881</v>
      </c>
      <c r="AFB11" t="s">
        <v>881</v>
      </c>
      <c r="AFC11" t="s">
        <v>876</v>
      </c>
      <c r="AFD11" t="s">
        <v>876</v>
      </c>
      <c r="AFE11" t="s">
        <v>880</v>
      </c>
      <c r="AFF11" t="s">
        <v>876</v>
      </c>
      <c r="AFG11" t="s">
        <v>881</v>
      </c>
      <c r="AFH11" t="s">
        <v>881</v>
      </c>
      <c r="AFI11" t="s">
        <v>880</v>
      </c>
      <c r="AFJ11" t="s">
        <v>881</v>
      </c>
      <c r="AFK11" t="s">
        <v>875</v>
      </c>
      <c r="AFL11" t="s">
        <v>880</v>
      </c>
      <c r="AFM11" t="s">
        <v>876</v>
      </c>
      <c r="AFN11" t="s">
        <v>880</v>
      </c>
      <c r="AFO11" t="s">
        <v>876</v>
      </c>
      <c r="AFP11" t="s">
        <v>881</v>
      </c>
      <c r="AFQ11" t="s">
        <v>881</v>
      </c>
      <c r="AFR11" t="s">
        <v>875</v>
      </c>
      <c r="AFS11" t="s">
        <v>881</v>
      </c>
      <c r="AFT11" t="s">
        <v>876</v>
      </c>
      <c r="AFU11" t="s">
        <v>875</v>
      </c>
      <c r="AFV11" t="s">
        <v>876</v>
      </c>
      <c r="AFW11" t="s">
        <v>881</v>
      </c>
      <c r="AFX11" t="s">
        <v>876</v>
      </c>
      <c r="AFY11" t="s">
        <v>880</v>
      </c>
      <c r="AFZ11" t="s">
        <v>880</v>
      </c>
      <c r="AGA11" t="s">
        <v>875</v>
      </c>
      <c r="AGB11" t="s">
        <v>880</v>
      </c>
      <c r="AGC11" t="s">
        <v>880</v>
      </c>
    </row>
    <row r="12" spans="1:861" ht="15.75" customHeight="1" x14ac:dyDescent="0.25">
      <c r="A12" s="2" t="s">
        <v>870</v>
      </c>
      <c r="B12" t="s">
        <v>876</v>
      </c>
      <c r="C12" t="s">
        <v>876</v>
      </c>
      <c r="D12" t="s">
        <v>877</v>
      </c>
      <c r="E12" t="s">
        <v>876</v>
      </c>
      <c r="F12" t="s">
        <v>880</v>
      </c>
      <c r="G12" t="s">
        <v>876</v>
      </c>
      <c r="H12" t="s">
        <v>876</v>
      </c>
      <c r="I12" t="s">
        <v>875</v>
      </c>
      <c r="J12" t="s">
        <v>880</v>
      </c>
      <c r="K12" t="s">
        <v>881</v>
      </c>
      <c r="L12" t="s">
        <v>875</v>
      </c>
      <c r="M12" t="s">
        <v>881</v>
      </c>
      <c r="N12" t="s">
        <v>881</v>
      </c>
      <c r="O12" t="s">
        <v>876</v>
      </c>
      <c r="P12" t="s">
        <v>876</v>
      </c>
      <c r="Q12" t="s">
        <v>880</v>
      </c>
      <c r="R12" t="s">
        <v>876</v>
      </c>
      <c r="S12" t="s">
        <v>876</v>
      </c>
      <c r="T12" t="s">
        <v>876</v>
      </c>
      <c r="U12" t="s">
        <v>876</v>
      </c>
      <c r="V12" t="s">
        <v>876</v>
      </c>
      <c r="W12" t="s">
        <v>880</v>
      </c>
      <c r="X12" t="s">
        <v>881</v>
      </c>
      <c r="Y12" t="s">
        <v>880</v>
      </c>
      <c r="Z12" t="s">
        <v>881</v>
      </c>
      <c r="AA12" t="s">
        <v>875</v>
      </c>
      <c r="AB12" t="s">
        <v>875</v>
      </c>
      <c r="AC12" t="s">
        <v>876</v>
      </c>
      <c r="AD12" t="s">
        <v>875</v>
      </c>
      <c r="AE12" t="s">
        <v>880</v>
      </c>
      <c r="AF12" t="s">
        <v>875</v>
      </c>
      <c r="AG12" t="s">
        <v>875</v>
      </c>
      <c r="AH12" t="s">
        <v>875</v>
      </c>
      <c r="AI12" t="s">
        <v>875</v>
      </c>
      <c r="AJ12" t="s">
        <v>875</v>
      </c>
      <c r="AK12" t="s">
        <v>875</v>
      </c>
      <c r="AL12" t="s">
        <v>876</v>
      </c>
      <c r="AM12" t="s">
        <v>875</v>
      </c>
      <c r="AN12" t="s">
        <v>875</v>
      </c>
      <c r="AO12" t="s">
        <v>881</v>
      </c>
      <c r="AP12" t="s">
        <v>880</v>
      </c>
      <c r="AQ12" t="s">
        <v>881</v>
      </c>
      <c r="AR12" t="s">
        <v>881</v>
      </c>
      <c r="AS12" t="s">
        <v>881</v>
      </c>
      <c r="AT12" t="s">
        <v>880</v>
      </c>
      <c r="AU12" t="s">
        <v>876</v>
      </c>
      <c r="AV12" t="s">
        <v>880</v>
      </c>
      <c r="AW12" t="s">
        <v>880</v>
      </c>
      <c r="AX12" t="s">
        <v>880</v>
      </c>
      <c r="AY12" t="s">
        <v>881</v>
      </c>
      <c r="AZ12" t="s">
        <v>876</v>
      </c>
      <c r="BA12" t="s">
        <v>876</v>
      </c>
      <c r="BB12" t="s">
        <v>876</v>
      </c>
      <c r="BC12" t="s">
        <v>880</v>
      </c>
      <c r="BD12" t="s">
        <v>881</v>
      </c>
      <c r="BE12" t="s">
        <v>875</v>
      </c>
      <c r="BF12" t="s">
        <v>876</v>
      </c>
      <c r="BG12" t="s">
        <v>880</v>
      </c>
      <c r="BH12" t="s">
        <v>880</v>
      </c>
      <c r="BI12" t="s">
        <v>880</v>
      </c>
      <c r="BJ12" t="s">
        <v>880</v>
      </c>
      <c r="BK12" t="s">
        <v>876</v>
      </c>
      <c r="BL12" t="s">
        <v>881</v>
      </c>
      <c r="BM12" t="s">
        <v>880</v>
      </c>
      <c r="BN12" t="s">
        <v>881</v>
      </c>
      <c r="BO12" t="s">
        <v>880</v>
      </c>
      <c r="BP12" t="s">
        <v>875</v>
      </c>
      <c r="BQ12" t="s">
        <v>876</v>
      </c>
      <c r="BR12" t="s">
        <v>881</v>
      </c>
      <c r="BS12" t="s">
        <v>876</v>
      </c>
      <c r="BT12" t="s">
        <v>876</v>
      </c>
      <c r="BU12" t="s">
        <v>875</v>
      </c>
      <c r="BV12" t="s">
        <v>875</v>
      </c>
      <c r="BW12" t="s">
        <v>876</v>
      </c>
      <c r="BX12" t="s">
        <v>876</v>
      </c>
      <c r="BY12" t="s">
        <v>880</v>
      </c>
      <c r="BZ12" t="s">
        <v>880</v>
      </c>
      <c r="CA12" t="s">
        <v>875</v>
      </c>
      <c r="CB12" t="s">
        <v>876</v>
      </c>
      <c r="CC12" t="s">
        <v>875</v>
      </c>
      <c r="CD12" t="s">
        <v>880</v>
      </c>
      <c r="CE12" t="s">
        <v>880</v>
      </c>
      <c r="CF12" t="s">
        <v>881</v>
      </c>
      <c r="CG12" t="s">
        <v>881</v>
      </c>
      <c r="CH12" t="s">
        <v>875</v>
      </c>
      <c r="CI12" t="s">
        <v>875</v>
      </c>
      <c r="CJ12" t="s">
        <v>881</v>
      </c>
      <c r="CK12" t="s">
        <v>880</v>
      </c>
      <c r="CL12" t="s">
        <v>881</v>
      </c>
      <c r="CM12" t="s">
        <v>876</v>
      </c>
      <c r="CN12" t="s">
        <v>880</v>
      </c>
      <c r="CO12" t="s">
        <v>880</v>
      </c>
      <c r="CP12" t="s">
        <v>876</v>
      </c>
      <c r="CQ12" t="s">
        <v>875</v>
      </c>
      <c r="CR12" t="s">
        <v>875</v>
      </c>
      <c r="CS12" t="s">
        <v>876</v>
      </c>
      <c r="CT12" t="s">
        <v>881</v>
      </c>
      <c r="CU12" t="s">
        <v>875</v>
      </c>
      <c r="CV12" t="s">
        <v>880</v>
      </c>
      <c r="CW12" t="s">
        <v>881</v>
      </c>
      <c r="CX12" t="s">
        <v>881</v>
      </c>
      <c r="CY12" t="s">
        <v>881</v>
      </c>
      <c r="CZ12" t="s">
        <v>875</v>
      </c>
      <c r="DA12" t="s">
        <v>880</v>
      </c>
      <c r="DB12" t="s">
        <v>881</v>
      </c>
      <c r="DC12" t="s">
        <v>881</v>
      </c>
      <c r="DD12" t="s">
        <v>881</v>
      </c>
      <c r="DE12" t="s">
        <v>880</v>
      </c>
      <c r="DF12" t="s">
        <v>876</v>
      </c>
      <c r="DG12" t="s">
        <v>875</v>
      </c>
      <c r="DH12" t="s">
        <v>881</v>
      </c>
      <c r="DI12" t="s">
        <v>881</v>
      </c>
      <c r="DJ12" t="s">
        <v>875</v>
      </c>
      <c r="DK12" t="s">
        <v>881</v>
      </c>
      <c r="DL12" t="s">
        <v>881</v>
      </c>
      <c r="DM12" t="s">
        <v>876</v>
      </c>
      <c r="DN12" t="s">
        <v>875</v>
      </c>
      <c r="DO12" t="s">
        <v>881</v>
      </c>
      <c r="DP12" t="s">
        <v>876</v>
      </c>
      <c r="DQ12" t="s">
        <v>875</v>
      </c>
      <c r="DR12" t="s">
        <v>881</v>
      </c>
      <c r="DS12" t="s">
        <v>880</v>
      </c>
      <c r="DT12" t="s">
        <v>876</v>
      </c>
      <c r="DU12" t="s">
        <v>876</v>
      </c>
      <c r="DV12" t="s">
        <v>881</v>
      </c>
      <c r="DW12" t="s">
        <v>881</v>
      </c>
      <c r="DX12" t="s">
        <v>880</v>
      </c>
      <c r="DY12" t="s">
        <v>876</v>
      </c>
      <c r="DZ12" t="s">
        <v>881</v>
      </c>
      <c r="EA12" t="s">
        <v>875</v>
      </c>
      <c r="EB12" t="s">
        <v>876</v>
      </c>
      <c r="EC12" t="s">
        <v>876</v>
      </c>
      <c r="ED12" t="s">
        <v>876</v>
      </c>
      <c r="EE12" t="s">
        <v>880</v>
      </c>
      <c r="EF12" t="s">
        <v>875</v>
      </c>
      <c r="EG12" t="s">
        <v>876</v>
      </c>
      <c r="EH12" t="s">
        <v>875</v>
      </c>
      <c r="EI12" t="s">
        <v>881</v>
      </c>
      <c r="EJ12" t="s">
        <v>876</v>
      </c>
      <c r="EK12" t="s">
        <v>876</v>
      </c>
      <c r="EL12" t="s">
        <v>881</v>
      </c>
      <c r="EM12" t="s">
        <v>881</v>
      </c>
      <c r="EN12" t="s">
        <v>880</v>
      </c>
      <c r="EO12" t="s">
        <v>875</v>
      </c>
      <c r="EP12" t="s">
        <v>876</v>
      </c>
      <c r="EQ12" t="s">
        <v>876</v>
      </c>
      <c r="ER12" t="s">
        <v>881</v>
      </c>
      <c r="ES12" t="s">
        <v>881</v>
      </c>
      <c r="ET12" t="s">
        <v>875</v>
      </c>
      <c r="EU12" t="s">
        <v>876</v>
      </c>
      <c r="EV12" t="s">
        <v>881</v>
      </c>
      <c r="EW12" t="s">
        <v>875</v>
      </c>
      <c r="EX12" t="s">
        <v>876</v>
      </c>
      <c r="EY12" t="s">
        <v>876</v>
      </c>
      <c r="EZ12" t="s">
        <v>876</v>
      </c>
      <c r="FA12" t="s">
        <v>876</v>
      </c>
      <c r="FB12" t="s">
        <v>876</v>
      </c>
      <c r="FC12" t="s">
        <v>876</v>
      </c>
      <c r="FD12" t="s">
        <v>880</v>
      </c>
      <c r="FE12" t="s">
        <v>876</v>
      </c>
      <c r="FF12" t="s">
        <v>881</v>
      </c>
      <c r="FG12" t="s">
        <v>876</v>
      </c>
      <c r="FH12" t="s">
        <v>881</v>
      </c>
      <c r="FI12" t="s">
        <v>880</v>
      </c>
      <c r="FJ12" t="s">
        <v>875</v>
      </c>
      <c r="FK12" t="s">
        <v>880</v>
      </c>
      <c r="FL12" t="s">
        <v>876</v>
      </c>
      <c r="FM12" t="s">
        <v>875</v>
      </c>
      <c r="FN12" t="s">
        <v>876</v>
      </c>
      <c r="FO12" t="s">
        <v>876</v>
      </c>
      <c r="FP12" t="s">
        <v>875</v>
      </c>
      <c r="FQ12" t="s">
        <v>875</v>
      </c>
      <c r="FR12" t="s">
        <v>875</v>
      </c>
      <c r="FS12" t="s">
        <v>876</v>
      </c>
      <c r="FT12" t="s">
        <v>875</v>
      </c>
      <c r="FU12" t="s">
        <v>876</v>
      </c>
      <c r="FV12" t="s">
        <v>875</v>
      </c>
      <c r="FW12" t="s">
        <v>876</v>
      </c>
      <c r="FX12" t="s">
        <v>880</v>
      </c>
      <c r="FY12" t="s">
        <v>881</v>
      </c>
      <c r="FZ12" t="s">
        <v>876</v>
      </c>
      <c r="GA12" t="s">
        <v>880</v>
      </c>
      <c r="GB12" t="s">
        <v>876</v>
      </c>
      <c r="GC12" t="s">
        <v>881</v>
      </c>
      <c r="GD12" t="s">
        <v>875</v>
      </c>
      <c r="GE12" t="s">
        <v>876</v>
      </c>
      <c r="GF12" t="s">
        <v>881</v>
      </c>
      <c r="GG12" t="s">
        <v>880</v>
      </c>
      <c r="GH12" t="s">
        <v>880</v>
      </c>
      <c r="GI12" t="s">
        <v>881</v>
      </c>
      <c r="GJ12" t="s">
        <v>881</v>
      </c>
      <c r="GK12" t="s">
        <v>881</v>
      </c>
      <c r="GL12" t="s">
        <v>881</v>
      </c>
      <c r="GM12" t="s">
        <v>876</v>
      </c>
      <c r="GN12" t="s">
        <v>876</v>
      </c>
      <c r="GO12" t="s">
        <v>875</v>
      </c>
      <c r="GP12" t="s">
        <v>881</v>
      </c>
      <c r="GQ12" t="s">
        <v>881</v>
      </c>
      <c r="GR12" t="s">
        <v>875</v>
      </c>
      <c r="GS12" t="s">
        <v>880</v>
      </c>
      <c r="GT12" t="s">
        <v>880</v>
      </c>
      <c r="GU12" t="s">
        <v>880</v>
      </c>
      <c r="GV12" t="s">
        <v>881</v>
      </c>
      <c r="GW12" t="s">
        <v>880</v>
      </c>
      <c r="GX12" t="s">
        <v>876</v>
      </c>
      <c r="GY12" t="s">
        <v>881</v>
      </c>
      <c r="GZ12" t="s">
        <v>876</v>
      </c>
      <c r="HA12" t="s">
        <v>881</v>
      </c>
      <c r="HB12" t="s">
        <v>876</v>
      </c>
      <c r="HC12" t="s">
        <v>880</v>
      </c>
      <c r="HD12" t="s">
        <v>881</v>
      </c>
      <c r="HE12" t="s">
        <v>881</v>
      </c>
      <c r="HF12" t="s">
        <v>881</v>
      </c>
      <c r="HG12" t="s">
        <v>876</v>
      </c>
      <c r="HH12" t="s">
        <v>881</v>
      </c>
      <c r="HI12" t="s">
        <v>876</v>
      </c>
      <c r="HJ12" t="s">
        <v>876</v>
      </c>
      <c r="HK12" t="s">
        <v>880</v>
      </c>
      <c r="HL12" t="s">
        <v>880</v>
      </c>
      <c r="HM12" t="s">
        <v>880</v>
      </c>
      <c r="HN12" t="s">
        <v>881</v>
      </c>
      <c r="HO12" t="s">
        <v>880</v>
      </c>
      <c r="HP12" t="s">
        <v>881</v>
      </c>
      <c r="HQ12" t="s">
        <v>881</v>
      </c>
      <c r="HR12" t="s">
        <v>876</v>
      </c>
      <c r="HS12" t="s">
        <v>880</v>
      </c>
      <c r="HT12" t="s">
        <v>881</v>
      </c>
      <c r="HU12" t="s">
        <v>881</v>
      </c>
      <c r="HV12" t="s">
        <v>881</v>
      </c>
      <c r="HW12" t="s">
        <v>875</v>
      </c>
      <c r="HX12" t="s">
        <v>876</v>
      </c>
      <c r="HY12" t="s">
        <v>880</v>
      </c>
      <c r="HZ12" t="s">
        <v>880</v>
      </c>
      <c r="IA12" t="s">
        <v>875</v>
      </c>
      <c r="IB12" t="s">
        <v>876</v>
      </c>
      <c r="IC12" t="s">
        <v>881</v>
      </c>
      <c r="ID12" t="s">
        <v>875</v>
      </c>
      <c r="IE12" t="s">
        <v>876</v>
      </c>
      <c r="IF12" t="s">
        <v>881</v>
      </c>
      <c r="IG12" t="s">
        <v>881</v>
      </c>
      <c r="IH12" t="s">
        <v>881</v>
      </c>
      <c r="II12" t="s">
        <v>881</v>
      </c>
      <c r="IJ12" t="s">
        <v>880</v>
      </c>
      <c r="IK12" t="s">
        <v>881</v>
      </c>
      <c r="IL12" t="s">
        <v>876</v>
      </c>
      <c r="IM12" t="s">
        <v>876</v>
      </c>
      <c r="IN12" t="s">
        <v>875</v>
      </c>
      <c r="IO12" t="s">
        <v>880</v>
      </c>
      <c r="IP12" t="s">
        <v>881</v>
      </c>
      <c r="IQ12" t="s">
        <v>881</v>
      </c>
      <c r="IR12" t="s">
        <v>875</v>
      </c>
      <c r="IS12" t="s">
        <v>881</v>
      </c>
      <c r="IT12" t="s">
        <v>880</v>
      </c>
      <c r="IU12" t="s">
        <v>876</v>
      </c>
      <c r="IV12" t="s">
        <v>881</v>
      </c>
      <c r="IW12" t="s">
        <v>875</v>
      </c>
      <c r="IX12" t="s">
        <v>881</v>
      </c>
      <c r="IY12" t="s">
        <v>875</v>
      </c>
      <c r="IZ12" t="s">
        <v>876</v>
      </c>
      <c r="JA12" t="s">
        <v>881</v>
      </c>
      <c r="JB12" t="s">
        <v>881</v>
      </c>
      <c r="JC12" t="s">
        <v>880</v>
      </c>
      <c r="JD12" t="s">
        <v>876</v>
      </c>
      <c r="JE12" t="s">
        <v>881</v>
      </c>
      <c r="JF12" t="s">
        <v>875</v>
      </c>
      <c r="JG12" t="s">
        <v>875</v>
      </c>
      <c r="JH12" t="s">
        <v>881</v>
      </c>
      <c r="JI12" t="s">
        <v>881</v>
      </c>
      <c r="JJ12" t="s">
        <v>881</v>
      </c>
      <c r="JK12" t="s">
        <v>881</v>
      </c>
      <c r="JL12" t="s">
        <v>875</v>
      </c>
      <c r="JM12" t="s">
        <v>880</v>
      </c>
      <c r="JN12" t="s">
        <v>876</v>
      </c>
      <c r="JO12" t="s">
        <v>876</v>
      </c>
      <c r="JP12" t="s">
        <v>881</v>
      </c>
      <c r="JQ12" t="s">
        <v>880</v>
      </c>
      <c r="JR12" t="s">
        <v>881</v>
      </c>
      <c r="JS12" t="s">
        <v>875</v>
      </c>
      <c r="JT12" t="s">
        <v>875</v>
      </c>
      <c r="JU12" t="s">
        <v>881</v>
      </c>
      <c r="JV12" t="s">
        <v>881</v>
      </c>
      <c r="JW12" t="s">
        <v>881</v>
      </c>
      <c r="JX12" t="s">
        <v>876</v>
      </c>
      <c r="JY12" t="s">
        <v>881</v>
      </c>
      <c r="JZ12" t="s">
        <v>876</v>
      </c>
      <c r="KA12" t="s">
        <v>881</v>
      </c>
      <c r="KB12" t="s">
        <v>876</v>
      </c>
      <c r="KC12" t="s">
        <v>880</v>
      </c>
      <c r="KD12" t="s">
        <v>875</v>
      </c>
      <c r="KE12" t="s">
        <v>880</v>
      </c>
      <c r="KF12" t="s">
        <v>875</v>
      </c>
      <c r="KG12" t="s">
        <v>875</v>
      </c>
      <c r="KH12" t="s">
        <v>876</v>
      </c>
      <c r="KI12" t="s">
        <v>876</v>
      </c>
      <c r="KJ12" t="s">
        <v>876</v>
      </c>
      <c r="KK12" t="s">
        <v>881</v>
      </c>
      <c r="KL12" t="s">
        <v>875</v>
      </c>
      <c r="KM12" t="s">
        <v>876</v>
      </c>
      <c r="KN12" t="s">
        <v>880</v>
      </c>
      <c r="KO12" t="s">
        <v>875</v>
      </c>
      <c r="KP12" t="s">
        <v>881</v>
      </c>
      <c r="KQ12" t="s">
        <v>880</v>
      </c>
      <c r="KR12" t="s">
        <v>876</v>
      </c>
      <c r="KS12" t="s">
        <v>876</v>
      </c>
      <c r="KT12" t="s">
        <v>876</v>
      </c>
      <c r="KU12" t="s">
        <v>881</v>
      </c>
      <c r="KV12" t="s">
        <v>876</v>
      </c>
      <c r="KW12" t="s">
        <v>881</v>
      </c>
      <c r="KX12" t="s">
        <v>881</v>
      </c>
      <c r="KY12" t="s">
        <v>876</v>
      </c>
      <c r="KZ12" t="s">
        <v>880</v>
      </c>
      <c r="LA12" t="s">
        <v>880</v>
      </c>
      <c r="LB12" t="s">
        <v>881</v>
      </c>
      <c r="LC12" t="s">
        <v>876</v>
      </c>
      <c r="LD12" t="s">
        <v>876</v>
      </c>
      <c r="LE12" t="s">
        <v>876</v>
      </c>
      <c r="LF12" t="s">
        <v>881</v>
      </c>
      <c r="LG12" t="s">
        <v>876</v>
      </c>
      <c r="LH12" t="s">
        <v>876</v>
      </c>
      <c r="LI12" t="s">
        <v>880</v>
      </c>
      <c r="LJ12" t="s">
        <v>876</v>
      </c>
      <c r="LK12" t="s">
        <v>875</v>
      </c>
      <c r="LL12" t="s">
        <v>876</v>
      </c>
      <c r="LM12" t="s">
        <v>876</v>
      </c>
      <c r="LN12" t="s">
        <v>880</v>
      </c>
      <c r="LO12" t="s">
        <v>881</v>
      </c>
      <c r="LP12" t="s">
        <v>880</v>
      </c>
      <c r="LQ12" t="s">
        <v>876</v>
      </c>
      <c r="LR12" t="s">
        <v>881</v>
      </c>
      <c r="LS12" t="s">
        <v>880</v>
      </c>
      <c r="LT12" t="s">
        <v>876</v>
      </c>
      <c r="LU12" t="s">
        <v>876</v>
      </c>
      <c r="LV12" t="s">
        <v>876</v>
      </c>
      <c r="LW12" t="s">
        <v>875</v>
      </c>
      <c r="LX12" t="s">
        <v>876</v>
      </c>
      <c r="LY12" t="s">
        <v>876</v>
      </c>
      <c r="LZ12" t="s">
        <v>880</v>
      </c>
      <c r="MA12" t="s">
        <v>880</v>
      </c>
      <c r="MB12" t="s">
        <v>880</v>
      </c>
      <c r="MC12" t="s">
        <v>881</v>
      </c>
      <c r="MD12" t="s">
        <v>876</v>
      </c>
      <c r="ME12" t="s">
        <v>876</v>
      </c>
      <c r="MF12" t="s">
        <v>880</v>
      </c>
      <c r="MG12" t="s">
        <v>880</v>
      </c>
      <c r="MH12" t="s">
        <v>881</v>
      </c>
      <c r="MI12" t="s">
        <v>880</v>
      </c>
      <c r="MJ12" t="s">
        <v>881</v>
      </c>
      <c r="MK12" t="s">
        <v>876</v>
      </c>
      <c r="ML12" t="s">
        <v>875</v>
      </c>
      <c r="MM12" t="s">
        <v>881</v>
      </c>
      <c r="MN12" t="s">
        <v>875</v>
      </c>
      <c r="MO12" t="s">
        <v>881</v>
      </c>
      <c r="MP12" t="s">
        <v>876</v>
      </c>
      <c r="MQ12" t="s">
        <v>881</v>
      </c>
      <c r="MR12" t="s">
        <v>875</v>
      </c>
      <c r="MS12" t="s">
        <v>876</v>
      </c>
      <c r="MT12" t="s">
        <v>880</v>
      </c>
      <c r="MU12" t="s">
        <v>881</v>
      </c>
      <c r="MV12" t="s">
        <v>881</v>
      </c>
      <c r="MW12" t="s">
        <v>881</v>
      </c>
      <c r="MX12" t="s">
        <v>876</v>
      </c>
      <c r="MY12" t="s">
        <v>876</v>
      </c>
      <c r="MZ12" t="s">
        <v>880</v>
      </c>
      <c r="NA12" t="s">
        <v>880</v>
      </c>
      <c r="NB12" t="s">
        <v>881</v>
      </c>
      <c r="NC12" t="s">
        <v>880</v>
      </c>
      <c r="ND12" t="s">
        <v>875</v>
      </c>
      <c r="NE12" t="s">
        <v>881</v>
      </c>
      <c r="NF12" t="s">
        <v>876</v>
      </c>
      <c r="NG12" t="s">
        <v>880</v>
      </c>
      <c r="NH12" t="s">
        <v>876</v>
      </c>
      <c r="NI12" t="s">
        <v>881</v>
      </c>
      <c r="NJ12" t="s">
        <v>876</v>
      </c>
      <c r="NK12" t="s">
        <v>875</v>
      </c>
      <c r="NL12" t="s">
        <v>881</v>
      </c>
      <c r="NM12" t="s">
        <v>875</v>
      </c>
      <c r="NN12" t="s">
        <v>881</v>
      </c>
      <c r="NO12" t="s">
        <v>880</v>
      </c>
      <c r="NP12" t="s">
        <v>876</v>
      </c>
      <c r="NQ12" t="s">
        <v>876</v>
      </c>
      <c r="NR12" t="s">
        <v>881</v>
      </c>
      <c r="NS12" t="s">
        <v>875</v>
      </c>
      <c r="NT12" t="s">
        <v>876</v>
      </c>
      <c r="NU12" t="s">
        <v>876</v>
      </c>
      <c r="NV12" t="s">
        <v>876</v>
      </c>
      <c r="NW12" t="s">
        <v>880</v>
      </c>
      <c r="NX12" t="s">
        <v>876</v>
      </c>
      <c r="NY12" t="s">
        <v>875</v>
      </c>
      <c r="NZ12" t="s">
        <v>881</v>
      </c>
      <c r="OA12" t="s">
        <v>876</v>
      </c>
      <c r="OB12" t="s">
        <v>876</v>
      </c>
      <c r="OC12" t="s">
        <v>876</v>
      </c>
      <c r="OD12" t="s">
        <v>881</v>
      </c>
      <c r="OE12" t="s">
        <v>881</v>
      </c>
      <c r="OF12" t="s">
        <v>881</v>
      </c>
      <c r="OG12" t="s">
        <v>880</v>
      </c>
      <c r="OH12" t="s">
        <v>876</v>
      </c>
      <c r="OI12" t="s">
        <v>881</v>
      </c>
      <c r="OJ12" t="s">
        <v>875</v>
      </c>
      <c r="OK12" t="s">
        <v>881</v>
      </c>
      <c r="OL12" t="s">
        <v>876</v>
      </c>
      <c r="OM12" t="s">
        <v>875</v>
      </c>
      <c r="ON12" t="s">
        <v>881</v>
      </c>
      <c r="OO12" t="s">
        <v>876</v>
      </c>
      <c r="OP12" t="s">
        <v>881</v>
      </c>
      <c r="OQ12" t="s">
        <v>881</v>
      </c>
      <c r="OR12" t="s">
        <v>881</v>
      </c>
      <c r="OS12" t="s">
        <v>876</v>
      </c>
      <c r="OT12" t="s">
        <v>876</v>
      </c>
      <c r="OU12" t="s">
        <v>881</v>
      </c>
      <c r="OV12" t="s">
        <v>881</v>
      </c>
      <c r="OW12" t="s">
        <v>876</v>
      </c>
      <c r="OX12" t="s">
        <v>876</v>
      </c>
      <c r="OY12" t="s">
        <v>875</v>
      </c>
      <c r="OZ12" t="s">
        <v>881</v>
      </c>
      <c r="PA12" t="s">
        <v>876</v>
      </c>
      <c r="PB12" t="s">
        <v>881</v>
      </c>
      <c r="PC12" t="s">
        <v>875</v>
      </c>
      <c r="PD12" t="s">
        <v>875</v>
      </c>
      <c r="PE12" t="s">
        <v>881</v>
      </c>
      <c r="PF12" t="s">
        <v>875</v>
      </c>
      <c r="PG12" t="s">
        <v>881</v>
      </c>
      <c r="PH12" t="s">
        <v>881</v>
      </c>
      <c r="PI12" t="s">
        <v>881</v>
      </c>
      <c r="PJ12" t="s">
        <v>876</v>
      </c>
      <c r="PK12" t="s">
        <v>875</v>
      </c>
      <c r="PL12" t="s">
        <v>881</v>
      </c>
      <c r="PM12" t="s">
        <v>881</v>
      </c>
      <c r="PN12" t="s">
        <v>881</v>
      </c>
      <c r="PO12" t="s">
        <v>881</v>
      </c>
      <c r="PP12" t="s">
        <v>881</v>
      </c>
      <c r="PQ12" t="s">
        <v>876</v>
      </c>
      <c r="PR12" t="s">
        <v>875</v>
      </c>
      <c r="PS12" t="s">
        <v>880</v>
      </c>
      <c r="PT12" t="s">
        <v>881</v>
      </c>
      <c r="PU12" t="s">
        <v>876</v>
      </c>
      <c r="PV12" t="s">
        <v>876</v>
      </c>
      <c r="PW12" t="s">
        <v>880</v>
      </c>
      <c r="PX12" t="s">
        <v>881</v>
      </c>
      <c r="PY12" t="s">
        <v>881</v>
      </c>
      <c r="PZ12" t="s">
        <v>875</v>
      </c>
      <c r="QA12" t="s">
        <v>875</v>
      </c>
      <c r="QB12" t="s">
        <v>875</v>
      </c>
      <c r="QC12" t="s">
        <v>875</v>
      </c>
      <c r="QD12" t="s">
        <v>880</v>
      </c>
      <c r="QE12" t="s">
        <v>876</v>
      </c>
      <c r="QF12" t="s">
        <v>880</v>
      </c>
      <c r="QG12" t="s">
        <v>881</v>
      </c>
      <c r="QH12" t="s">
        <v>875</v>
      </c>
      <c r="QI12" t="s">
        <v>881</v>
      </c>
      <c r="QJ12" t="s">
        <v>876</v>
      </c>
      <c r="QK12" t="s">
        <v>876</v>
      </c>
      <c r="QL12" t="s">
        <v>876</v>
      </c>
      <c r="QM12" t="s">
        <v>880</v>
      </c>
      <c r="QN12" t="s">
        <v>880</v>
      </c>
      <c r="QO12" t="s">
        <v>876</v>
      </c>
      <c r="QP12" t="s">
        <v>881</v>
      </c>
      <c r="QQ12" t="s">
        <v>876</v>
      </c>
      <c r="QR12" t="s">
        <v>880</v>
      </c>
      <c r="QS12" t="s">
        <v>881</v>
      </c>
      <c r="QT12" t="s">
        <v>881</v>
      </c>
      <c r="QU12" t="s">
        <v>876</v>
      </c>
      <c r="QV12" t="s">
        <v>880</v>
      </c>
      <c r="QW12" t="s">
        <v>876</v>
      </c>
      <c r="QX12" t="s">
        <v>881</v>
      </c>
      <c r="QY12" t="s">
        <v>880</v>
      </c>
      <c r="QZ12" t="s">
        <v>876</v>
      </c>
      <c r="RA12" t="s">
        <v>876</v>
      </c>
      <c r="RB12" t="s">
        <v>881</v>
      </c>
      <c r="RC12" t="s">
        <v>881</v>
      </c>
      <c r="RD12" t="s">
        <v>876</v>
      </c>
      <c r="RE12" t="s">
        <v>876</v>
      </c>
      <c r="RF12" t="s">
        <v>876</v>
      </c>
      <c r="RG12" t="s">
        <v>876</v>
      </c>
      <c r="RH12" t="s">
        <v>881</v>
      </c>
      <c r="RI12" t="s">
        <v>876</v>
      </c>
      <c r="RJ12" t="s">
        <v>875</v>
      </c>
      <c r="RK12" t="s">
        <v>881</v>
      </c>
      <c r="RL12" t="s">
        <v>876</v>
      </c>
      <c r="RM12" t="s">
        <v>881</v>
      </c>
      <c r="RN12" t="s">
        <v>881</v>
      </c>
      <c r="RO12" t="s">
        <v>876</v>
      </c>
      <c r="RP12" t="s">
        <v>875</v>
      </c>
      <c r="RQ12" t="s">
        <v>881</v>
      </c>
      <c r="RR12" t="s">
        <v>881</v>
      </c>
      <c r="RS12" t="s">
        <v>875</v>
      </c>
      <c r="RT12" t="s">
        <v>881</v>
      </c>
      <c r="RU12" t="s">
        <v>881</v>
      </c>
      <c r="RV12" t="s">
        <v>875</v>
      </c>
      <c r="RW12" t="s">
        <v>876</v>
      </c>
      <c r="RX12" t="s">
        <v>875</v>
      </c>
      <c r="RY12" t="s">
        <v>875</v>
      </c>
      <c r="RZ12" t="s">
        <v>880</v>
      </c>
      <c r="SA12" t="s">
        <v>876</v>
      </c>
      <c r="SB12" t="s">
        <v>881</v>
      </c>
      <c r="SC12" t="s">
        <v>875</v>
      </c>
      <c r="SD12" t="s">
        <v>876</v>
      </c>
      <c r="SE12" t="s">
        <v>875</v>
      </c>
      <c r="SF12" t="s">
        <v>881</v>
      </c>
      <c r="SG12" t="s">
        <v>880</v>
      </c>
      <c r="SH12" t="s">
        <v>876</v>
      </c>
      <c r="SI12" t="s">
        <v>876</v>
      </c>
      <c r="SJ12" t="s">
        <v>875</v>
      </c>
      <c r="SK12" t="s">
        <v>881</v>
      </c>
      <c r="SL12" t="s">
        <v>876</v>
      </c>
      <c r="SM12" t="s">
        <v>881</v>
      </c>
      <c r="SN12" t="s">
        <v>875</v>
      </c>
      <c r="SO12" t="s">
        <v>881</v>
      </c>
      <c r="SP12" t="s">
        <v>876</v>
      </c>
      <c r="SQ12" t="s">
        <v>876</v>
      </c>
      <c r="SR12" t="s">
        <v>881</v>
      </c>
      <c r="SS12" t="s">
        <v>876</v>
      </c>
      <c r="ST12" t="s">
        <v>875</v>
      </c>
      <c r="SU12" t="s">
        <v>880</v>
      </c>
      <c r="SV12" t="s">
        <v>881</v>
      </c>
      <c r="SW12" t="s">
        <v>881</v>
      </c>
      <c r="SX12" t="s">
        <v>881</v>
      </c>
      <c r="SY12" t="s">
        <v>880</v>
      </c>
      <c r="SZ12" t="s">
        <v>881</v>
      </c>
      <c r="TA12" t="s">
        <v>881</v>
      </c>
      <c r="TB12" t="s">
        <v>881</v>
      </c>
      <c r="TC12" t="s">
        <v>881</v>
      </c>
      <c r="TD12" t="s">
        <v>880</v>
      </c>
      <c r="TE12" t="s">
        <v>881</v>
      </c>
      <c r="TF12" t="s">
        <v>881</v>
      </c>
      <c r="TG12" t="s">
        <v>875</v>
      </c>
      <c r="TH12" t="s">
        <v>876</v>
      </c>
      <c r="TI12" t="s">
        <v>876</v>
      </c>
      <c r="TJ12" t="s">
        <v>876</v>
      </c>
      <c r="TK12" t="s">
        <v>876</v>
      </c>
      <c r="TL12" t="s">
        <v>875</v>
      </c>
      <c r="TM12" t="s">
        <v>880</v>
      </c>
      <c r="TN12" t="s">
        <v>876</v>
      </c>
      <c r="TO12" t="s">
        <v>881</v>
      </c>
      <c r="TP12" t="s">
        <v>881</v>
      </c>
      <c r="TQ12" t="s">
        <v>876</v>
      </c>
      <c r="TR12" t="s">
        <v>876</v>
      </c>
      <c r="TS12" t="s">
        <v>875</v>
      </c>
      <c r="TT12" t="s">
        <v>875</v>
      </c>
      <c r="TU12" t="s">
        <v>875</v>
      </c>
      <c r="TV12" t="s">
        <v>875</v>
      </c>
      <c r="TW12" t="s">
        <v>876</v>
      </c>
      <c r="TX12" t="s">
        <v>875</v>
      </c>
      <c r="TY12" t="s">
        <v>881</v>
      </c>
      <c r="TZ12" t="s">
        <v>876</v>
      </c>
      <c r="UA12" t="s">
        <v>881</v>
      </c>
      <c r="UB12" t="s">
        <v>875</v>
      </c>
      <c r="UC12" t="s">
        <v>875</v>
      </c>
      <c r="UD12" t="s">
        <v>875</v>
      </c>
      <c r="UE12" t="s">
        <v>881</v>
      </c>
      <c r="UF12" t="s">
        <v>880</v>
      </c>
      <c r="UG12" t="s">
        <v>876</v>
      </c>
      <c r="UH12" t="s">
        <v>880</v>
      </c>
      <c r="UI12" t="s">
        <v>881</v>
      </c>
      <c r="UJ12" t="s">
        <v>880</v>
      </c>
      <c r="UK12" t="s">
        <v>881</v>
      </c>
      <c r="UL12" t="s">
        <v>880</v>
      </c>
      <c r="UM12" t="s">
        <v>876</v>
      </c>
      <c r="UN12" t="s">
        <v>880</v>
      </c>
      <c r="UO12" t="s">
        <v>875</v>
      </c>
      <c r="UP12" t="s">
        <v>881</v>
      </c>
      <c r="UQ12" t="s">
        <v>875</v>
      </c>
      <c r="UR12" t="s">
        <v>875</v>
      </c>
      <c r="US12" t="s">
        <v>875</v>
      </c>
      <c r="UT12" t="s">
        <v>880</v>
      </c>
      <c r="UU12" t="s">
        <v>880</v>
      </c>
      <c r="UV12" t="s">
        <v>881</v>
      </c>
      <c r="UW12" t="s">
        <v>881</v>
      </c>
      <c r="UX12" t="s">
        <v>881</v>
      </c>
      <c r="UY12" t="s">
        <v>881</v>
      </c>
      <c r="UZ12" t="s">
        <v>880</v>
      </c>
      <c r="VA12" t="s">
        <v>880</v>
      </c>
      <c r="VB12" t="s">
        <v>876</v>
      </c>
      <c r="VC12" t="s">
        <v>880</v>
      </c>
      <c r="VD12" t="s">
        <v>875</v>
      </c>
      <c r="VE12" t="s">
        <v>880</v>
      </c>
      <c r="VF12" t="s">
        <v>875</v>
      </c>
      <c r="VG12" t="s">
        <v>875</v>
      </c>
      <c r="VH12" t="s">
        <v>876</v>
      </c>
      <c r="VI12" t="s">
        <v>875</v>
      </c>
      <c r="VJ12" t="s">
        <v>881</v>
      </c>
      <c r="VK12" t="s">
        <v>881</v>
      </c>
      <c r="VL12" t="s">
        <v>876</v>
      </c>
      <c r="VM12" t="s">
        <v>877</v>
      </c>
      <c r="VN12" t="s">
        <v>880</v>
      </c>
      <c r="VO12" t="s">
        <v>876</v>
      </c>
      <c r="VP12" t="s">
        <v>876</v>
      </c>
      <c r="VQ12" t="s">
        <v>880</v>
      </c>
      <c r="VR12" t="s">
        <v>875</v>
      </c>
      <c r="VS12" t="s">
        <v>881</v>
      </c>
      <c r="VT12" t="s">
        <v>880</v>
      </c>
      <c r="VU12" t="s">
        <v>881</v>
      </c>
      <c r="VV12" t="s">
        <v>881</v>
      </c>
      <c r="VW12" t="s">
        <v>875</v>
      </c>
      <c r="VX12" t="s">
        <v>881</v>
      </c>
      <c r="VY12" t="s">
        <v>880</v>
      </c>
      <c r="VZ12" t="s">
        <v>880</v>
      </c>
      <c r="WA12" t="s">
        <v>880</v>
      </c>
      <c r="WB12" t="s">
        <v>881</v>
      </c>
      <c r="WC12" t="s">
        <v>880</v>
      </c>
      <c r="WD12" t="s">
        <v>880</v>
      </c>
      <c r="WE12" t="s">
        <v>876</v>
      </c>
      <c r="WF12" t="s">
        <v>875</v>
      </c>
      <c r="WG12" t="s">
        <v>875</v>
      </c>
      <c r="WH12" t="s">
        <v>880</v>
      </c>
      <c r="WI12" t="s">
        <v>875</v>
      </c>
      <c r="WJ12" t="s">
        <v>875</v>
      </c>
      <c r="WK12" t="s">
        <v>876</v>
      </c>
      <c r="WL12" t="s">
        <v>877</v>
      </c>
      <c r="WM12" t="s">
        <v>876</v>
      </c>
      <c r="WN12" t="s">
        <v>876</v>
      </c>
      <c r="WO12" t="s">
        <v>876</v>
      </c>
      <c r="WP12" t="s">
        <v>876</v>
      </c>
      <c r="WQ12" t="s">
        <v>875</v>
      </c>
      <c r="WR12" t="s">
        <v>880</v>
      </c>
      <c r="WS12" t="s">
        <v>876</v>
      </c>
      <c r="WT12" t="s">
        <v>880</v>
      </c>
      <c r="WU12" t="s">
        <v>880</v>
      </c>
      <c r="WV12" t="s">
        <v>875</v>
      </c>
      <c r="WW12" t="s">
        <v>876</v>
      </c>
      <c r="WX12" t="s">
        <v>881</v>
      </c>
      <c r="WY12" t="s">
        <v>875</v>
      </c>
      <c r="WZ12" t="s">
        <v>875</v>
      </c>
      <c r="XA12" t="s">
        <v>881</v>
      </c>
      <c r="XB12" t="s">
        <v>876</v>
      </c>
      <c r="XC12" t="s">
        <v>875</v>
      </c>
      <c r="XD12" t="s">
        <v>875</v>
      </c>
      <c r="XE12" t="s">
        <v>880</v>
      </c>
      <c r="XF12" t="s">
        <v>881</v>
      </c>
      <c r="XG12" t="s">
        <v>875</v>
      </c>
      <c r="XH12" t="s">
        <v>875</v>
      </c>
      <c r="XI12" t="s">
        <v>881</v>
      </c>
      <c r="XJ12" t="s">
        <v>881</v>
      </c>
      <c r="XK12" t="s">
        <v>876</v>
      </c>
      <c r="XL12" t="s">
        <v>876</v>
      </c>
      <c r="XM12" t="s">
        <v>881</v>
      </c>
      <c r="XN12" t="s">
        <v>876</v>
      </c>
      <c r="XO12" t="s">
        <v>876</v>
      </c>
      <c r="XP12" t="s">
        <v>880</v>
      </c>
      <c r="XQ12" t="s">
        <v>875</v>
      </c>
      <c r="XR12" t="s">
        <v>880</v>
      </c>
      <c r="XS12" t="s">
        <v>875</v>
      </c>
      <c r="XT12" t="s">
        <v>881</v>
      </c>
      <c r="XU12" t="s">
        <v>881</v>
      </c>
      <c r="XV12" t="s">
        <v>881</v>
      </c>
      <c r="XW12" t="s">
        <v>881</v>
      </c>
      <c r="XX12" t="s">
        <v>876</v>
      </c>
      <c r="XY12" t="s">
        <v>876</v>
      </c>
      <c r="XZ12" t="s">
        <v>881</v>
      </c>
      <c r="YA12" t="s">
        <v>881</v>
      </c>
      <c r="YB12" t="s">
        <v>876</v>
      </c>
      <c r="YC12" t="s">
        <v>881</v>
      </c>
      <c r="YD12" t="s">
        <v>881</v>
      </c>
      <c r="YE12" t="s">
        <v>876</v>
      </c>
      <c r="YF12" t="s">
        <v>881</v>
      </c>
      <c r="YG12" t="s">
        <v>881</v>
      </c>
      <c r="YH12" t="s">
        <v>881</v>
      </c>
      <c r="YI12" t="s">
        <v>876</v>
      </c>
      <c r="YJ12" t="s">
        <v>875</v>
      </c>
      <c r="YK12" t="s">
        <v>876</v>
      </c>
      <c r="YL12" t="s">
        <v>881</v>
      </c>
      <c r="YM12" t="s">
        <v>876</v>
      </c>
      <c r="YN12" t="s">
        <v>875</v>
      </c>
      <c r="YO12" t="s">
        <v>881</v>
      </c>
      <c r="YP12" t="s">
        <v>880</v>
      </c>
      <c r="YQ12" t="s">
        <v>881</v>
      </c>
      <c r="YR12" t="s">
        <v>881</v>
      </c>
      <c r="YS12" t="s">
        <v>881</v>
      </c>
      <c r="YT12" t="s">
        <v>876</v>
      </c>
      <c r="YU12" t="s">
        <v>880</v>
      </c>
      <c r="YV12" t="s">
        <v>876</v>
      </c>
      <c r="YW12" t="s">
        <v>876</v>
      </c>
      <c r="YX12" t="s">
        <v>876</v>
      </c>
      <c r="YY12" t="s">
        <v>881</v>
      </c>
      <c r="YZ12" t="s">
        <v>876</v>
      </c>
      <c r="ZA12" t="s">
        <v>881</v>
      </c>
      <c r="ZB12" t="s">
        <v>876</v>
      </c>
      <c r="ZC12" t="s">
        <v>881</v>
      </c>
      <c r="ZD12" t="s">
        <v>876</v>
      </c>
      <c r="ZE12" t="s">
        <v>881</v>
      </c>
      <c r="ZF12" t="s">
        <v>880</v>
      </c>
      <c r="ZG12" t="s">
        <v>880</v>
      </c>
      <c r="ZH12" t="s">
        <v>880</v>
      </c>
      <c r="ZI12" t="s">
        <v>875</v>
      </c>
      <c r="ZJ12" t="s">
        <v>881</v>
      </c>
      <c r="ZK12" t="s">
        <v>876</v>
      </c>
      <c r="ZL12" t="s">
        <v>880</v>
      </c>
      <c r="ZM12" t="s">
        <v>876</v>
      </c>
      <c r="ZN12" t="s">
        <v>876</v>
      </c>
      <c r="ZO12" t="s">
        <v>876</v>
      </c>
      <c r="ZP12" t="s">
        <v>876</v>
      </c>
      <c r="ZQ12" t="s">
        <v>877</v>
      </c>
      <c r="ZR12" t="s">
        <v>876</v>
      </c>
      <c r="ZS12" t="s">
        <v>881</v>
      </c>
      <c r="ZT12" t="s">
        <v>881</v>
      </c>
      <c r="ZU12" t="s">
        <v>880</v>
      </c>
      <c r="ZV12" t="s">
        <v>880</v>
      </c>
      <c r="ZW12" t="s">
        <v>875</v>
      </c>
      <c r="ZX12" t="s">
        <v>875</v>
      </c>
      <c r="ZY12" t="s">
        <v>875</v>
      </c>
      <c r="ZZ12" t="s">
        <v>881</v>
      </c>
      <c r="AAA12" t="s">
        <v>876</v>
      </c>
      <c r="AAB12" t="s">
        <v>876</v>
      </c>
      <c r="AAC12" t="s">
        <v>880</v>
      </c>
      <c r="AAD12" t="s">
        <v>881</v>
      </c>
      <c r="AAE12" t="s">
        <v>876</v>
      </c>
      <c r="AAF12" t="s">
        <v>875</v>
      </c>
      <c r="AAG12" t="s">
        <v>875</v>
      </c>
      <c r="AAH12" t="s">
        <v>881</v>
      </c>
      <c r="AAI12" t="s">
        <v>876</v>
      </c>
      <c r="AAJ12" t="s">
        <v>880</v>
      </c>
      <c r="AAK12" t="s">
        <v>875</v>
      </c>
      <c r="AAL12" t="s">
        <v>876</v>
      </c>
      <c r="AAM12" t="s">
        <v>880</v>
      </c>
      <c r="AAN12" t="s">
        <v>876</v>
      </c>
      <c r="AAO12" t="s">
        <v>881</v>
      </c>
      <c r="AAP12" t="s">
        <v>881</v>
      </c>
      <c r="AAQ12" t="s">
        <v>875</v>
      </c>
      <c r="AAR12" t="s">
        <v>875</v>
      </c>
      <c r="AAS12" t="s">
        <v>881</v>
      </c>
      <c r="AAT12" t="s">
        <v>876</v>
      </c>
      <c r="AAU12" t="s">
        <v>881</v>
      </c>
      <c r="AAV12" t="s">
        <v>881</v>
      </c>
      <c r="AAW12" t="s">
        <v>875</v>
      </c>
      <c r="AAX12" t="s">
        <v>880</v>
      </c>
      <c r="AAY12" t="s">
        <v>881</v>
      </c>
      <c r="AAZ12" t="s">
        <v>881</v>
      </c>
      <c r="ABA12" t="s">
        <v>881</v>
      </c>
      <c r="ABB12" t="s">
        <v>881</v>
      </c>
      <c r="ABC12" t="s">
        <v>881</v>
      </c>
      <c r="ABD12" t="s">
        <v>881</v>
      </c>
      <c r="ABE12" t="s">
        <v>881</v>
      </c>
      <c r="ABF12" t="s">
        <v>880</v>
      </c>
      <c r="ABG12" t="s">
        <v>876</v>
      </c>
      <c r="ABH12" t="s">
        <v>876</v>
      </c>
      <c r="ABI12" t="s">
        <v>876</v>
      </c>
      <c r="ABJ12" t="s">
        <v>881</v>
      </c>
      <c r="ABK12" t="s">
        <v>876</v>
      </c>
      <c r="ABL12" t="s">
        <v>876</v>
      </c>
      <c r="ABM12" t="s">
        <v>880</v>
      </c>
      <c r="ABN12" t="s">
        <v>880</v>
      </c>
      <c r="ABO12" t="s">
        <v>881</v>
      </c>
      <c r="ABP12" t="s">
        <v>876</v>
      </c>
      <c r="ABQ12" t="s">
        <v>880</v>
      </c>
      <c r="ABR12" t="s">
        <v>880</v>
      </c>
      <c r="ABS12" t="s">
        <v>880</v>
      </c>
      <c r="ABT12" t="s">
        <v>875</v>
      </c>
      <c r="ABU12" t="s">
        <v>880</v>
      </c>
      <c r="ABV12" t="s">
        <v>881</v>
      </c>
      <c r="ABW12" t="s">
        <v>875</v>
      </c>
      <c r="ABX12" t="s">
        <v>881</v>
      </c>
      <c r="ABY12" t="s">
        <v>875</v>
      </c>
      <c r="ABZ12" t="s">
        <v>875</v>
      </c>
      <c r="ACA12" t="s">
        <v>881</v>
      </c>
      <c r="ACB12" t="s">
        <v>876</v>
      </c>
      <c r="ACC12" t="s">
        <v>880</v>
      </c>
      <c r="ACD12" t="s">
        <v>881</v>
      </c>
      <c r="ACE12" t="s">
        <v>875</v>
      </c>
      <c r="ACF12" t="s">
        <v>875</v>
      </c>
      <c r="ACG12" t="s">
        <v>881</v>
      </c>
      <c r="ACH12" t="s">
        <v>875</v>
      </c>
      <c r="ACI12" t="s">
        <v>875</v>
      </c>
      <c r="ACJ12" t="s">
        <v>880</v>
      </c>
      <c r="ACK12" t="s">
        <v>875</v>
      </c>
      <c r="ACL12" t="s">
        <v>881</v>
      </c>
      <c r="ACM12" t="s">
        <v>881</v>
      </c>
      <c r="ACN12" t="s">
        <v>880</v>
      </c>
      <c r="ACO12" t="s">
        <v>876</v>
      </c>
      <c r="ACP12" t="s">
        <v>881</v>
      </c>
      <c r="ACQ12" t="s">
        <v>875</v>
      </c>
      <c r="ACR12" t="s">
        <v>876</v>
      </c>
      <c r="ACS12" t="s">
        <v>880</v>
      </c>
      <c r="ACT12" t="s">
        <v>880</v>
      </c>
      <c r="ACU12" t="s">
        <v>880</v>
      </c>
      <c r="ACV12" t="s">
        <v>881</v>
      </c>
      <c r="ACW12" t="s">
        <v>880</v>
      </c>
      <c r="ACX12" t="s">
        <v>880</v>
      </c>
      <c r="ACY12" t="s">
        <v>881</v>
      </c>
      <c r="ACZ12" t="s">
        <v>880</v>
      </c>
      <c r="ADA12" t="s">
        <v>880</v>
      </c>
      <c r="ADB12" t="s">
        <v>876</v>
      </c>
      <c r="ADC12" t="s">
        <v>881</v>
      </c>
      <c r="ADD12" t="s">
        <v>881</v>
      </c>
      <c r="ADE12" t="s">
        <v>876</v>
      </c>
      <c r="ADF12" t="s">
        <v>881</v>
      </c>
      <c r="ADG12" t="s">
        <v>876</v>
      </c>
      <c r="ADH12" t="s">
        <v>880</v>
      </c>
      <c r="ADI12" t="s">
        <v>876</v>
      </c>
      <c r="ADJ12" t="s">
        <v>881</v>
      </c>
      <c r="ADK12" t="s">
        <v>876</v>
      </c>
      <c r="ADL12" t="s">
        <v>875</v>
      </c>
      <c r="ADM12" t="s">
        <v>880</v>
      </c>
      <c r="ADN12" t="s">
        <v>875</v>
      </c>
      <c r="ADO12" t="s">
        <v>881</v>
      </c>
      <c r="ADP12" t="s">
        <v>880</v>
      </c>
      <c r="ADQ12" t="s">
        <v>876</v>
      </c>
      <c r="ADR12" t="s">
        <v>875</v>
      </c>
      <c r="ADS12" t="s">
        <v>880</v>
      </c>
      <c r="ADT12" t="s">
        <v>876</v>
      </c>
      <c r="ADU12" t="s">
        <v>876</v>
      </c>
      <c r="ADV12" t="s">
        <v>881</v>
      </c>
      <c r="ADW12" t="s">
        <v>880</v>
      </c>
      <c r="ADX12" t="s">
        <v>881</v>
      </c>
      <c r="ADY12" t="s">
        <v>876</v>
      </c>
      <c r="ADZ12" t="s">
        <v>875</v>
      </c>
      <c r="AEA12" t="s">
        <v>880</v>
      </c>
      <c r="AEB12" t="s">
        <v>880</v>
      </c>
      <c r="AEC12" t="s">
        <v>880</v>
      </c>
      <c r="AED12" t="s">
        <v>875</v>
      </c>
      <c r="AEE12" t="s">
        <v>880</v>
      </c>
      <c r="AEF12" t="s">
        <v>880</v>
      </c>
      <c r="AEG12" t="s">
        <v>876</v>
      </c>
      <c r="AEH12" t="s">
        <v>880</v>
      </c>
      <c r="AEI12" t="s">
        <v>875</v>
      </c>
      <c r="AEJ12" t="s">
        <v>880</v>
      </c>
      <c r="AEK12" t="s">
        <v>881</v>
      </c>
      <c r="AEL12" t="s">
        <v>880</v>
      </c>
      <c r="AEM12" t="s">
        <v>876</v>
      </c>
      <c r="AEN12" t="s">
        <v>876</v>
      </c>
      <c r="AEO12" t="s">
        <v>875</v>
      </c>
      <c r="AEP12" t="s">
        <v>875</v>
      </c>
      <c r="AEQ12" t="s">
        <v>880</v>
      </c>
      <c r="AER12" t="s">
        <v>881</v>
      </c>
      <c r="AES12" t="s">
        <v>881</v>
      </c>
      <c r="AET12" t="s">
        <v>876</v>
      </c>
      <c r="AEU12" t="s">
        <v>876</v>
      </c>
      <c r="AEV12" t="s">
        <v>881</v>
      </c>
      <c r="AEW12" t="s">
        <v>880</v>
      </c>
      <c r="AEX12" t="s">
        <v>876</v>
      </c>
      <c r="AEY12" t="s">
        <v>881</v>
      </c>
      <c r="AEZ12" t="s">
        <v>881</v>
      </c>
      <c r="AFA12" t="s">
        <v>881</v>
      </c>
      <c r="AFB12" t="s">
        <v>881</v>
      </c>
      <c r="AFC12" t="s">
        <v>876</v>
      </c>
      <c r="AFD12" t="s">
        <v>876</v>
      </c>
      <c r="AFE12" t="s">
        <v>880</v>
      </c>
      <c r="AFF12" t="s">
        <v>876</v>
      </c>
      <c r="AFG12" t="s">
        <v>881</v>
      </c>
      <c r="AFH12" t="s">
        <v>881</v>
      </c>
      <c r="AFI12" t="s">
        <v>880</v>
      </c>
      <c r="AFJ12" t="s">
        <v>881</v>
      </c>
      <c r="AFK12" t="s">
        <v>875</v>
      </c>
      <c r="AFL12" t="s">
        <v>880</v>
      </c>
      <c r="AFM12" t="s">
        <v>876</v>
      </c>
      <c r="AFN12" t="s">
        <v>880</v>
      </c>
      <c r="AFO12" t="s">
        <v>876</v>
      </c>
      <c r="AFP12" t="s">
        <v>881</v>
      </c>
      <c r="AFQ12" t="s">
        <v>881</v>
      </c>
      <c r="AFR12" t="s">
        <v>875</v>
      </c>
      <c r="AFS12" t="s">
        <v>881</v>
      </c>
      <c r="AFT12" t="s">
        <v>876</v>
      </c>
      <c r="AFU12" t="s">
        <v>875</v>
      </c>
      <c r="AFV12" t="s">
        <v>876</v>
      </c>
      <c r="AFW12" t="s">
        <v>881</v>
      </c>
      <c r="AFX12" t="s">
        <v>876</v>
      </c>
      <c r="AFY12" t="s">
        <v>880</v>
      </c>
      <c r="AFZ12" t="s">
        <v>880</v>
      </c>
      <c r="AGA12" t="s">
        <v>875</v>
      </c>
      <c r="AGB12" t="s">
        <v>880</v>
      </c>
      <c r="AGC12" t="s">
        <v>880</v>
      </c>
    </row>
    <row r="13" spans="1:861" x14ac:dyDescent="0.25">
      <c r="A13" s="2" t="s">
        <v>871</v>
      </c>
      <c r="B13" t="s">
        <v>876</v>
      </c>
      <c r="C13" t="s">
        <v>876</v>
      </c>
      <c r="D13" t="s">
        <v>881</v>
      </c>
      <c r="E13" t="s">
        <v>876</v>
      </c>
      <c r="F13" t="s">
        <v>880</v>
      </c>
      <c r="G13" t="s">
        <v>876</v>
      </c>
      <c r="H13" t="s">
        <v>876</v>
      </c>
      <c r="I13" t="s">
        <v>875</v>
      </c>
      <c r="J13" t="s">
        <v>880</v>
      </c>
      <c r="K13" t="s">
        <v>881</v>
      </c>
      <c r="L13" t="s">
        <v>875</v>
      </c>
      <c r="M13" t="s">
        <v>881</v>
      </c>
      <c r="N13" t="s">
        <v>881</v>
      </c>
      <c r="O13" t="s">
        <v>876</v>
      </c>
      <c r="P13" t="s">
        <v>876</v>
      </c>
      <c r="Q13" t="s">
        <v>880</v>
      </c>
      <c r="R13" t="s">
        <v>875</v>
      </c>
      <c r="S13" t="s">
        <v>881</v>
      </c>
      <c r="T13" t="s">
        <v>876</v>
      </c>
      <c r="U13" t="s">
        <v>876</v>
      </c>
      <c r="V13" t="s">
        <v>876</v>
      </c>
      <c r="W13" t="s">
        <v>880</v>
      </c>
      <c r="X13" t="s">
        <v>881</v>
      </c>
      <c r="Y13" t="s">
        <v>880</v>
      </c>
      <c r="Z13" t="s">
        <v>881</v>
      </c>
      <c r="AA13" t="s">
        <v>875</v>
      </c>
      <c r="AB13" t="s">
        <v>875</v>
      </c>
      <c r="AC13" t="s">
        <v>876</v>
      </c>
      <c r="AD13" t="s">
        <v>875</v>
      </c>
      <c r="AE13" t="s">
        <v>875</v>
      </c>
      <c r="AF13" t="s">
        <v>881</v>
      </c>
      <c r="AG13" t="s">
        <v>876</v>
      </c>
      <c r="AH13" t="s">
        <v>876</v>
      </c>
      <c r="AI13" t="s">
        <v>876</v>
      </c>
      <c r="AJ13" t="s">
        <v>880</v>
      </c>
      <c r="AK13" t="s">
        <v>876</v>
      </c>
      <c r="AL13" t="s">
        <v>881</v>
      </c>
      <c r="AM13" t="s">
        <v>875</v>
      </c>
      <c r="AN13" t="s">
        <v>875</v>
      </c>
      <c r="AO13" t="s">
        <v>881</v>
      </c>
      <c r="AP13" t="s">
        <v>880</v>
      </c>
      <c r="AQ13" t="s">
        <v>881</v>
      </c>
      <c r="AR13" t="s">
        <v>881</v>
      </c>
      <c r="AS13" t="s">
        <v>881</v>
      </c>
      <c r="AT13" t="s">
        <v>880</v>
      </c>
      <c r="AU13" t="s">
        <v>876</v>
      </c>
      <c r="AV13" t="s">
        <v>880</v>
      </c>
      <c r="AW13" t="s">
        <v>880</v>
      </c>
      <c r="AX13" t="s">
        <v>880</v>
      </c>
      <c r="AY13" t="s">
        <v>881</v>
      </c>
      <c r="AZ13" t="s">
        <v>876</v>
      </c>
      <c r="BA13" t="s">
        <v>876</v>
      </c>
      <c r="BB13" t="s">
        <v>876</v>
      </c>
      <c r="BC13" t="s">
        <v>880</v>
      </c>
      <c r="BD13" t="s">
        <v>881</v>
      </c>
      <c r="BE13" t="s">
        <v>875</v>
      </c>
      <c r="BF13" t="s">
        <v>876</v>
      </c>
      <c r="BG13" t="s">
        <v>880</v>
      </c>
      <c r="BH13" t="s">
        <v>880</v>
      </c>
      <c r="BI13" t="s">
        <v>880</v>
      </c>
      <c r="BJ13" t="s">
        <v>880</v>
      </c>
      <c r="BK13" t="s">
        <v>876</v>
      </c>
      <c r="BL13" t="s">
        <v>881</v>
      </c>
      <c r="BM13" t="s">
        <v>880</v>
      </c>
      <c r="BN13" t="s">
        <v>881</v>
      </c>
      <c r="BO13" t="s">
        <v>880</v>
      </c>
      <c r="BP13" t="s">
        <v>875</v>
      </c>
      <c r="BQ13" t="s">
        <v>876</v>
      </c>
      <c r="BR13" t="s">
        <v>881</v>
      </c>
      <c r="BS13" t="s">
        <v>876</v>
      </c>
      <c r="BT13" t="s">
        <v>876</v>
      </c>
      <c r="BU13" t="s">
        <v>875</v>
      </c>
      <c r="BV13" t="s">
        <v>875</v>
      </c>
      <c r="BW13" t="s">
        <v>876</v>
      </c>
      <c r="BX13" t="s">
        <v>876</v>
      </c>
      <c r="BY13" t="s">
        <v>880</v>
      </c>
      <c r="BZ13" t="s">
        <v>880</v>
      </c>
      <c r="CA13" t="s">
        <v>875</v>
      </c>
      <c r="CB13" t="s">
        <v>876</v>
      </c>
      <c r="CC13" t="s">
        <v>875</v>
      </c>
      <c r="CD13" t="s">
        <v>880</v>
      </c>
      <c r="CE13" t="s">
        <v>880</v>
      </c>
      <c r="CF13" t="s">
        <v>881</v>
      </c>
      <c r="CG13" t="s">
        <v>881</v>
      </c>
      <c r="CH13" t="s">
        <v>875</v>
      </c>
      <c r="CI13" t="s">
        <v>875</v>
      </c>
      <c r="CJ13" t="s">
        <v>881</v>
      </c>
      <c r="CK13" t="s">
        <v>880</v>
      </c>
      <c r="CL13" t="s">
        <v>881</v>
      </c>
      <c r="CM13" t="s">
        <v>876</v>
      </c>
      <c r="CN13" t="s">
        <v>880</v>
      </c>
      <c r="CO13" t="s">
        <v>880</v>
      </c>
      <c r="CP13" t="s">
        <v>876</v>
      </c>
      <c r="CQ13" t="s">
        <v>875</v>
      </c>
      <c r="CR13" t="s">
        <v>875</v>
      </c>
      <c r="CS13" t="s">
        <v>876</v>
      </c>
      <c r="CT13" t="s">
        <v>881</v>
      </c>
      <c r="CU13" t="s">
        <v>875</v>
      </c>
      <c r="CV13" t="s">
        <v>880</v>
      </c>
      <c r="CW13" t="s">
        <v>881</v>
      </c>
      <c r="CX13" t="s">
        <v>881</v>
      </c>
      <c r="CY13" t="s">
        <v>881</v>
      </c>
      <c r="CZ13" t="s">
        <v>875</v>
      </c>
      <c r="DA13" t="s">
        <v>880</v>
      </c>
      <c r="DB13" t="s">
        <v>881</v>
      </c>
      <c r="DC13" t="s">
        <v>876</v>
      </c>
      <c r="DD13" t="s">
        <v>880</v>
      </c>
      <c r="DE13" t="s">
        <v>876</v>
      </c>
      <c r="DF13" t="s">
        <v>875</v>
      </c>
      <c r="DG13" t="s">
        <v>880</v>
      </c>
      <c r="DH13" t="s">
        <v>875</v>
      </c>
      <c r="DI13" t="s">
        <v>881</v>
      </c>
      <c r="DJ13" t="s">
        <v>875</v>
      </c>
      <c r="DK13" t="s">
        <v>881</v>
      </c>
      <c r="DL13" t="s">
        <v>881</v>
      </c>
      <c r="DM13" t="s">
        <v>876</v>
      </c>
      <c r="DN13" t="s">
        <v>875</v>
      </c>
      <c r="DO13" t="s">
        <v>881</v>
      </c>
      <c r="DP13" t="s">
        <v>876</v>
      </c>
      <c r="DQ13" t="s">
        <v>875</v>
      </c>
      <c r="DR13" t="s">
        <v>881</v>
      </c>
      <c r="DS13" t="s">
        <v>880</v>
      </c>
      <c r="DT13" t="s">
        <v>876</v>
      </c>
      <c r="DU13" t="s">
        <v>876</v>
      </c>
      <c r="DV13" t="s">
        <v>881</v>
      </c>
      <c r="DW13" t="s">
        <v>881</v>
      </c>
      <c r="DX13" t="s">
        <v>880</v>
      </c>
      <c r="DY13" t="s">
        <v>876</v>
      </c>
      <c r="DZ13" t="s">
        <v>881</v>
      </c>
      <c r="EA13" t="s">
        <v>875</v>
      </c>
      <c r="EB13" t="s">
        <v>876</v>
      </c>
      <c r="EC13" t="s">
        <v>876</v>
      </c>
      <c r="ED13" t="s">
        <v>876</v>
      </c>
      <c r="EE13" t="s">
        <v>880</v>
      </c>
      <c r="EF13" t="s">
        <v>875</v>
      </c>
      <c r="EG13" t="s">
        <v>876</v>
      </c>
      <c r="EH13" t="s">
        <v>875</v>
      </c>
      <c r="EI13" t="s">
        <v>881</v>
      </c>
      <c r="EJ13" t="s">
        <v>876</v>
      </c>
      <c r="EK13" t="s">
        <v>876</v>
      </c>
      <c r="EL13" t="s">
        <v>881</v>
      </c>
      <c r="EM13" t="s">
        <v>881</v>
      </c>
      <c r="EN13" t="s">
        <v>880</v>
      </c>
      <c r="EO13" t="s">
        <v>875</v>
      </c>
      <c r="EP13" t="s">
        <v>876</v>
      </c>
      <c r="EQ13" t="s">
        <v>876</v>
      </c>
      <c r="ER13" t="s">
        <v>881</v>
      </c>
      <c r="ES13" t="s">
        <v>881</v>
      </c>
      <c r="ET13" t="s">
        <v>875</v>
      </c>
      <c r="EU13" t="s">
        <v>876</v>
      </c>
      <c r="EV13" t="s">
        <v>881</v>
      </c>
      <c r="EW13" t="s">
        <v>875</v>
      </c>
      <c r="EX13" t="s">
        <v>876</v>
      </c>
      <c r="EY13" t="s">
        <v>876</v>
      </c>
      <c r="EZ13" t="s">
        <v>876</v>
      </c>
      <c r="FA13" t="s">
        <v>876</v>
      </c>
      <c r="FB13" t="s">
        <v>876</v>
      </c>
      <c r="FC13" t="s">
        <v>876</v>
      </c>
      <c r="FD13" t="s">
        <v>880</v>
      </c>
      <c r="FE13" t="s">
        <v>876</v>
      </c>
      <c r="FF13" t="s">
        <v>881</v>
      </c>
      <c r="FG13" t="s">
        <v>876</v>
      </c>
      <c r="FH13" t="s">
        <v>881</v>
      </c>
      <c r="FI13" t="s">
        <v>880</v>
      </c>
      <c r="FJ13" t="s">
        <v>875</v>
      </c>
      <c r="FK13" t="s">
        <v>880</v>
      </c>
      <c r="FL13" t="s">
        <v>876</v>
      </c>
      <c r="FM13" t="s">
        <v>875</v>
      </c>
      <c r="FN13" t="s">
        <v>876</v>
      </c>
      <c r="FO13" t="s">
        <v>876</v>
      </c>
      <c r="FP13" t="s">
        <v>875</v>
      </c>
      <c r="FQ13" t="s">
        <v>875</v>
      </c>
      <c r="FR13" t="s">
        <v>875</v>
      </c>
      <c r="FS13" t="s">
        <v>876</v>
      </c>
      <c r="FT13" t="s">
        <v>875</v>
      </c>
      <c r="FU13" t="s">
        <v>876</v>
      </c>
      <c r="FV13" t="s">
        <v>875</v>
      </c>
      <c r="FW13" t="s">
        <v>876</v>
      </c>
      <c r="FX13" t="s">
        <v>880</v>
      </c>
      <c r="FY13" t="s">
        <v>881</v>
      </c>
      <c r="FZ13" t="s">
        <v>876</v>
      </c>
      <c r="GA13" t="s">
        <v>880</v>
      </c>
      <c r="GB13" t="s">
        <v>876</v>
      </c>
      <c r="GC13" t="s">
        <v>881</v>
      </c>
      <c r="GD13" t="s">
        <v>875</v>
      </c>
      <c r="GE13" t="s">
        <v>876</v>
      </c>
      <c r="GF13" t="s">
        <v>881</v>
      </c>
      <c r="GG13" t="s">
        <v>880</v>
      </c>
      <c r="GH13" t="s">
        <v>880</v>
      </c>
      <c r="GI13" t="s">
        <v>881</v>
      </c>
      <c r="GJ13" t="s">
        <v>881</v>
      </c>
      <c r="GK13" t="s">
        <v>881</v>
      </c>
      <c r="GL13" t="s">
        <v>881</v>
      </c>
      <c r="GM13" t="s">
        <v>876</v>
      </c>
      <c r="GN13" t="s">
        <v>876</v>
      </c>
      <c r="GO13" t="s">
        <v>875</v>
      </c>
      <c r="GP13" t="s">
        <v>881</v>
      </c>
      <c r="GQ13" t="s">
        <v>881</v>
      </c>
      <c r="GR13" t="s">
        <v>875</v>
      </c>
      <c r="GS13" t="s">
        <v>880</v>
      </c>
      <c r="GT13" t="s">
        <v>880</v>
      </c>
      <c r="GU13" t="s">
        <v>880</v>
      </c>
      <c r="GV13" t="s">
        <v>881</v>
      </c>
      <c r="GW13" t="s">
        <v>880</v>
      </c>
      <c r="GX13" t="s">
        <v>876</v>
      </c>
      <c r="GY13" t="s">
        <v>881</v>
      </c>
      <c r="GZ13" t="s">
        <v>876</v>
      </c>
      <c r="HA13" t="s">
        <v>881</v>
      </c>
      <c r="HB13" t="s">
        <v>876</v>
      </c>
      <c r="HC13" t="s">
        <v>880</v>
      </c>
      <c r="HD13" t="s">
        <v>881</v>
      </c>
      <c r="HE13" t="s">
        <v>881</v>
      </c>
      <c r="HF13" t="s">
        <v>881</v>
      </c>
      <c r="HG13" t="s">
        <v>876</v>
      </c>
      <c r="HH13" t="s">
        <v>881</v>
      </c>
      <c r="HI13" t="s">
        <v>876</v>
      </c>
      <c r="HJ13" t="s">
        <v>876</v>
      </c>
      <c r="HK13" t="s">
        <v>880</v>
      </c>
      <c r="HL13" t="s">
        <v>880</v>
      </c>
      <c r="HM13" t="s">
        <v>880</v>
      </c>
      <c r="HN13" t="s">
        <v>881</v>
      </c>
      <c r="HO13" t="s">
        <v>880</v>
      </c>
      <c r="HP13" t="s">
        <v>881</v>
      </c>
      <c r="HQ13" t="s">
        <v>881</v>
      </c>
      <c r="HR13" t="s">
        <v>876</v>
      </c>
      <c r="HS13" t="s">
        <v>880</v>
      </c>
      <c r="HT13" t="s">
        <v>881</v>
      </c>
      <c r="HU13" t="s">
        <v>881</v>
      </c>
      <c r="HV13" t="s">
        <v>881</v>
      </c>
      <c r="HW13" t="s">
        <v>875</v>
      </c>
      <c r="HX13" t="s">
        <v>876</v>
      </c>
      <c r="HY13" t="s">
        <v>880</v>
      </c>
      <c r="HZ13" t="s">
        <v>880</v>
      </c>
      <c r="IA13" t="s">
        <v>875</v>
      </c>
      <c r="IB13" t="s">
        <v>876</v>
      </c>
      <c r="IC13" t="s">
        <v>881</v>
      </c>
      <c r="ID13" t="s">
        <v>875</v>
      </c>
      <c r="IE13" t="s">
        <v>876</v>
      </c>
      <c r="IF13" t="s">
        <v>881</v>
      </c>
      <c r="IG13" t="s">
        <v>881</v>
      </c>
      <c r="IH13" t="s">
        <v>881</v>
      </c>
      <c r="II13" t="s">
        <v>881</v>
      </c>
      <c r="IJ13" t="s">
        <v>880</v>
      </c>
      <c r="IK13" t="s">
        <v>881</v>
      </c>
      <c r="IL13" t="s">
        <v>876</v>
      </c>
      <c r="IM13" t="s">
        <v>876</v>
      </c>
      <c r="IN13" t="s">
        <v>875</v>
      </c>
      <c r="IO13" t="s">
        <v>880</v>
      </c>
      <c r="IP13" t="s">
        <v>881</v>
      </c>
      <c r="IQ13" t="s">
        <v>881</v>
      </c>
      <c r="IR13" t="s">
        <v>875</v>
      </c>
      <c r="IS13" t="s">
        <v>881</v>
      </c>
      <c r="IT13" t="s">
        <v>880</v>
      </c>
      <c r="IU13" t="s">
        <v>876</v>
      </c>
      <c r="IV13" t="s">
        <v>881</v>
      </c>
      <c r="IW13" t="s">
        <v>875</v>
      </c>
      <c r="IX13" t="s">
        <v>881</v>
      </c>
      <c r="IY13" t="s">
        <v>875</v>
      </c>
      <c r="IZ13" t="s">
        <v>876</v>
      </c>
      <c r="JA13" t="s">
        <v>881</v>
      </c>
      <c r="JB13" t="s">
        <v>881</v>
      </c>
      <c r="JC13" t="s">
        <v>880</v>
      </c>
      <c r="JD13" t="s">
        <v>876</v>
      </c>
      <c r="JE13" t="s">
        <v>881</v>
      </c>
      <c r="JF13" t="s">
        <v>875</v>
      </c>
      <c r="JG13" t="s">
        <v>875</v>
      </c>
      <c r="JH13" t="s">
        <v>881</v>
      </c>
      <c r="JI13" t="s">
        <v>881</v>
      </c>
      <c r="JJ13" t="s">
        <v>881</v>
      </c>
      <c r="JK13" t="s">
        <v>881</v>
      </c>
      <c r="JL13" t="s">
        <v>875</v>
      </c>
      <c r="JM13" t="s">
        <v>880</v>
      </c>
      <c r="JN13" t="s">
        <v>876</v>
      </c>
      <c r="JO13" t="s">
        <v>876</v>
      </c>
      <c r="JP13" t="s">
        <v>881</v>
      </c>
      <c r="JQ13" t="s">
        <v>880</v>
      </c>
      <c r="JR13" t="s">
        <v>881</v>
      </c>
      <c r="JS13" t="s">
        <v>875</v>
      </c>
      <c r="JT13" t="s">
        <v>875</v>
      </c>
      <c r="JU13" t="s">
        <v>881</v>
      </c>
      <c r="JV13" t="s">
        <v>881</v>
      </c>
      <c r="JW13" t="s">
        <v>881</v>
      </c>
      <c r="JX13" t="s">
        <v>876</v>
      </c>
      <c r="JY13" t="s">
        <v>881</v>
      </c>
      <c r="JZ13" t="s">
        <v>876</v>
      </c>
      <c r="KA13" t="s">
        <v>881</v>
      </c>
      <c r="KB13" t="s">
        <v>876</v>
      </c>
      <c r="KC13" t="s">
        <v>880</v>
      </c>
      <c r="KD13" t="s">
        <v>875</v>
      </c>
      <c r="KE13" t="s">
        <v>880</v>
      </c>
      <c r="KF13" t="s">
        <v>875</v>
      </c>
      <c r="KG13" t="s">
        <v>875</v>
      </c>
      <c r="KH13" t="s">
        <v>876</v>
      </c>
      <c r="KI13" t="s">
        <v>876</v>
      </c>
      <c r="KJ13" t="s">
        <v>876</v>
      </c>
      <c r="KK13" t="s">
        <v>881</v>
      </c>
      <c r="KL13" t="s">
        <v>875</v>
      </c>
      <c r="KM13" t="s">
        <v>876</v>
      </c>
      <c r="KN13" t="s">
        <v>880</v>
      </c>
      <c r="KO13" t="s">
        <v>875</v>
      </c>
      <c r="KP13" t="s">
        <v>881</v>
      </c>
      <c r="KQ13" t="s">
        <v>880</v>
      </c>
      <c r="KR13" t="s">
        <v>876</v>
      </c>
      <c r="KS13" t="s">
        <v>876</v>
      </c>
      <c r="KT13" t="s">
        <v>876</v>
      </c>
      <c r="KU13" t="s">
        <v>881</v>
      </c>
      <c r="KV13" t="s">
        <v>876</v>
      </c>
      <c r="KW13" t="s">
        <v>881</v>
      </c>
      <c r="KX13" t="s">
        <v>881</v>
      </c>
      <c r="KY13" t="s">
        <v>876</v>
      </c>
      <c r="KZ13" t="s">
        <v>880</v>
      </c>
      <c r="LA13" t="s">
        <v>880</v>
      </c>
      <c r="LB13" t="s">
        <v>881</v>
      </c>
      <c r="LC13" t="s">
        <v>876</v>
      </c>
      <c r="LD13" t="s">
        <v>876</v>
      </c>
      <c r="LE13" t="s">
        <v>876</v>
      </c>
      <c r="LF13" t="s">
        <v>881</v>
      </c>
      <c r="LG13" t="s">
        <v>876</v>
      </c>
      <c r="LH13" t="s">
        <v>876</v>
      </c>
      <c r="LI13" t="s">
        <v>880</v>
      </c>
      <c r="LJ13" t="s">
        <v>876</v>
      </c>
      <c r="LK13" t="s">
        <v>875</v>
      </c>
      <c r="LL13" t="s">
        <v>876</v>
      </c>
      <c r="LM13" t="s">
        <v>876</v>
      </c>
      <c r="LN13" t="s">
        <v>880</v>
      </c>
      <c r="LO13" t="s">
        <v>881</v>
      </c>
      <c r="LP13" t="s">
        <v>880</v>
      </c>
      <c r="LQ13" t="s">
        <v>876</v>
      </c>
      <c r="LR13" t="s">
        <v>881</v>
      </c>
      <c r="LS13" t="s">
        <v>880</v>
      </c>
      <c r="LT13" t="s">
        <v>876</v>
      </c>
      <c r="LU13" t="s">
        <v>876</v>
      </c>
      <c r="LV13" t="s">
        <v>876</v>
      </c>
      <c r="LW13" t="s">
        <v>875</v>
      </c>
      <c r="LX13" t="s">
        <v>876</v>
      </c>
      <c r="LY13" t="s">
        <v>876</v>
      </c>
      <c r="LZ13" t="s">
        <v>880</v>
      </c>
      <c r="MA13" t="s">
        <v>880</v>
      </c>
      <c r="MB13" t="s">
        <v>880</v>
      </c>
      <c r="MC13" t="s">
        <v>881</v>
      </c>
      <c r="MD13" t="s">
        <v>876</v>
      </c>
      <c r="ME13" t="s">
        <v>876</v>
      </c>
      <c r="MF13" t="s">
        <v>880</v>
      </c>
      <c r="MG13" t="s">
        <v>880</v>
      </c>
      <c r="MH13" t="s">
        <v>881</v>
      </c>
      <c r="MI13" t="s">
        <v>880</v>
      </c>
      <c r="MJ13" t="s">
        <v>881</v>
      </c>
      <c r="MK13" t="s">
        <v>876</v>
      </c>
      <c r="ML13" t="s">
        <v>875</v>
      </c>
      <c r="MM13" t="s">
        <v>881</v>
      </c>
      <c r="MN13" t="s">
        <v>875</v>
      </c>
      <c r="MO13" t="s">
        <v>881</v>
      </c>
      <c r="MP13" t="s">
        <v>876</v>
      </c>
      <c r="MQ13" t="s">
        <v>881</v>
      </c>
      <c r="MR13" t="s">
        <v>875</v>
      </c>
      <c r="MS13" t="s">
        <v>876</v>
      </c>
      <c r="MT13" t="s">
        <v>880</v>
      </c>
      <c r="MU13" t="s">
        <v>881</v>
      </c>
      <c r="MV13" t="s">
        <v>881</v>
      </c>
      <c r="MW13" t="s">
        <v>881</v>
      </c>
      <c r="MX13" t="s">
        <v>876</v>
      </c>
      <c r="MY13" t="s">
        <v>876</v>
      </c>
      <c r="MZ13" t="s">
        <v>880</v>
      </c>
      <c r="NA13" t="s">
        <v>880</v>
      </c>
      <c r="NB13" t="s">
        <v>881</v>
      </c>
      <c r="NC13" t="s">
        <v>880</v>
      </c>
      <c r="ND13" t="s">
        <v>875</v>
      </c>
      <c r="NE13" t="s">
        <v>881</v>
      </c>
      <c r="NF13" t="s">
        <v>876</v>
      </c>
      <c r="NG13" t="s">
        <v>880</v>
      </c>
      <c r="NH13" t="s">
        <v>876</v>
      </c>
      <c r="NI13" t="s">
        <v>881</v>
      </c>
      <c r="NJ13" t="s">
        <v>876</v>
      </c>
      <c r="NK13" t="s">
        <v>875</v>
      </c>
      <c r="NL13" t="s">
        <v>881</v>
      </c>
      <c r="NM13" t="s">
        <v>875</v>
      </c>
      <c r="NN13" t="s">
        <v>881</v>
      </c>
      <c r="NO13" t="s">
        <v>880</v>
      </c>
      <c r="NP13" t="s">
        <v>876</v>
      </c>
      <c r="NQ13" t="s">
        <v>876</v>
      </c>
      <c r="NR13" t="s">
        <v>881</v>
      </c>
      <c r="NS13" t="s">
        <v>875</v>
      </c>
      <c r="NT13" t="s">
        <v>876</v>
      </c>
      <c r="NU13" t="s">
        <v>876</v>
      </c>
      <c r="NV13" t="s">
        <v>876</v>
      </c>
      <c r="NW13" t="s">
        <v>880</v>
      </c>
      <c r="NX13" t="s">
        <v>876</v>
      </c>
      <c r="NY13" t="s">
        <v>875</v>
      </c>
      <c r="NZ13" t="s">
        <v>881</v>
      </c>
      <c r="OA13" t="s">
        <v>876</v>
      </c>
      <c r="OB13" t="s">
        <v>876</v>
      </c>
      <c r="OC13" t="s">
        <v>876</v>
      </c>
      <c r="OD13" t="s">
        <v>881</v>
      </c>
      <c r="OE13" t="s">
        <v>881</v>
      </c>
      <c r="OF13" t="s">
        <v>881</v>
      </c>
      <c r="OG13" t="s">
        <v>880</v>
      </c>
      <c r="OH13" t="s">
        <v>876</v>
      </c>
      <c r="OI13" t="s">
        <v>881</v>
      </c>
      <c r="OJ13" t="s">
        <v>875</v>
      </c>
      <c r="OK13" t="s">
        <v>881</v>
      </c>
      <c r="OL13" t="s">
        <v>876</v>
      </c>
      <c r="OM13" t="s">
        <v>875</v>
      </c>
      <c r="ON13" t="s">
        <v>881</v>
      </c>
      <c r="OO13" t="s">
        <v>876</v>
      </c>
      <c r="OP13" t="s">
        <v>881</v>
      </c>
      <c r="OQ13" t="s">
        <v>881</v>
      </c>
      <c r="OR13" t="s">
        <v>881</v>
      </c>
      <c r="OS13" t="s">
        <v>876</v>
      </c>
      <c r="OT13" t="s">
        <v>876</v>
      </c>
      <c r="OU13" t="s">
        <v>881</v>
      </c>
      <c r="OV13" t="s">
        <v>881</v>
      </c>
      <c r="OW13" t="s">
        <v>876</v>
      </c>
      <c r="OX13" t="s">
        <v>876</v>
      </c>
      <c r="OY13" t="s">
        <v>875</v>
      </c>
      <c r="OZ13" t="s">
        <v>881</v>
      </c>
      <c r="PA13" t="s">
        <v>876</v>
      </c>
      <c r="PB13" t="s">
        <v>881</v>
      </c>
      <c r="PC13" t="s">
        <v>875</v>
      </c>
      <c r="PD13" t="s">
        <v>875</v>
      </c>
      <c r="PE13" t="s">
        <v>881</v>
      </c>
      <c r="PF13" t="s">
        <v>875</v>
      </c>
      <c r="PG13" t="s">
        <v>881</v>
      </c>
      <c r="PH13" t="s">
        <v>881</v>
      </c>
      <c r="PI13" t="s">
        <v>881</v>
      </c>
      <c r="PJ13" t="s">
        <v>876</v>
      </c>
      <c r="PK13" t="s">
        <v>875</v>
      </c>
      <c r="PL13" t="s">
        <v>881</v>
      </c>
      <c r="PM13" t="s">
        <v>881</v>
      </c>
      <c r="PN13" t="s">
        <v>881</v>
      </c>
      <c r="PO13" t="s">
        <v>881</v>
      </c>
      <c r="PP13" t="s">
        <v>881</v>
      </c>
      <c r="PQ13" t="s">
        <v>876</v>
      </c>
      <c r="PR13" t="s">
        <v>875</v>
      </c>
      <c r="PS13" t="s">
        <v>880</v>
      </c>
      <c r="PT13" t="s">
        <v>881</v>
      </c>
      <c r="PU13" t="s">
        <v>876</v>
      </c>
      <c r="PV13" t="s">
        <v>876</v>
      </c>
      <c r="PW13" t="s">
        <v>880</v>
      </c>
      <c r="PX13" t="s">
        <v>881</v>
      </c>
      <c r="PY13" t="s">
        <v>881</v>
      </c>
      <c r="PZ13" t="s">
        <v>875</v>
      </c>
      <c r="QA13" t="s">
        <v>875</v>
      </c>
      <c r="QB13" t="s">
        <v>875</v>
      </c>
      <c r="QC13" t="s">
        <v>875</v>
      </c>
      <c r="QD13" t="s">
        <v>880</v>
      </c>
      <c r="QE13" t="s">
        <v>876</v>
      </c>
      <c r="QF13" t="s">
        <v>880</v>
      </c>
      <c r="QG13" t="s">
        <v>881</v>
      </c>
      <c r="QH13" t="s">
        <v>875</v>
      </c>
      <c r="QI13" t="s">
        <v>881</v>
      </c>
      <c r="QJ13" t="s">
        <v>876</v>
      </c>
      <c r="QK13" t="s">
        <v>876</v>
      </c>
      <c r="QL13" t="s">
        <v>876</v>
      </c>
      <c r="QM13" t="s">
        <v>880</v>
      </c>
      <c r="QN13" t="s">
        <v>880</v>
      </c>
      <c r="QO13" t="s">
        <v>876</v>
      </c>
      <c r="QP13" t="s">
        <v>881</v>
      </c>
      <c r="QQ13" t="s">
        <v>876</v>
      </c>
      <c r="QR13" t="s">
        <v>880</v>
      </c>
      <c r="QS13" t="s">
        <v>881</v>
      </c>
      <c r="QT13" t="s">
        <v>881</v>
      </c>
      <c r="QU13" t="s">
        <v>876</v>
      </c>
      <c r="QV13" t="s">
        <v>880</v>
      </c>
      <c r="QW13" t="s">
        <v>876</v>
      </c>
      <c r="QX13" t="s">
        <v>881</v>
      </c>
      <c r="QY13" t="s">
        <v>880</v>
      </c>
      <c r="QZ13" t="s">
        <v>876</v>
      </c>
      <c r="RA13" t="s">
        <v>876</v>
      </c>
      <c r="RB13" t="s">
        <v>881</v>
      </c>
      <c r="RC13" t="s">
        <v>881</v>
      </c>
      <c r="RD13" t="s">
        <v>876</v>
      </c>
      <c r="RE13" t="s">
        <v>876</v>
      </c>
      <c r="RF13" t="s">
        <v>876</v>
      </c>
      <c r="RG13" t="s">
        <v>876</v>
      </c>
      <c r="RH13" t="s">
        <v>881</v>
      </c>
      <c r="RI13" t="s">
        <v>876</v>
      </c>
      <c r="RJ13" t="s">
        <v>875</v>
      </c>
      <c r="RK13" t="s">
        <v>881</v>
      </c>
      <c r="RL13" t="s">
        <v>876</v>
      </c>
      <c r="RM13" t="s">
        <v>881</v>
      </c>
      <c r="RN13" t="s">
        <v>881</v>
      </c>
      <c r="RO13" t="s">
        <v>876</v>
      </c>
      <c r="RP13" t="s">
        <v>875</v>
      </c>
      <c r="RQ13" t="s">
        <v>881</v>
      </c>
      <c r="RR13" t="s">
        <v>881</v>
      </c>
      <c r="RS13" t="s">
        <v>875</v>
      </c>
      <c r="RT13" t="s">
        <v>881</v>
      </c>
      <c r="RU13" t="s">
        <v>881</v>
      </c>
      <c r="RV13" t="s">
        <v>875</v>
      </c>
      <c r="RW13" t="s">
        <v>876</v>
      </c>
      <c r="RX13" t="s">
        <v>875</v>
      </c>
      <c r="RY13" t="s">
        <v>875</v>
      </c>
      <c r="RZ13" t="s">
        <v>880</v>
      </c>
      <c r="SA13" t="s">
        <v>876</v>
      </c>
      <c r="SB13" t="s">
        <v>881</v>
      </c>
      <c r="SC13" t="s">
        <v>875</v>
      </c>
      <c r="SD13" t="s">
        <v>876</v>
      </c>
      <c r="SE13" t="s">
        <v>875</v>
      </c>
      <c r="SF13" t="s">
        <v>881</v>
      </c>
      <c r="SG13" t="s">
        <v>880</v>
      </c>
      <c r="SH13" t="s">
        <v>876</v>
      </c>
      <c r="SI13" t="s">
        <v>876</v>
      </c>
      <c r="SJ13" t="s">
        <v>875</v>
      </c>
      <c r="SK13" t="s">
        <v>881</v>
      </c>
      <c r="SL13" t="s">
        <v>876</v>
      </c>
      <c r="SM13" t="s">
        <v>881</v>
      </c>
      <c r="SN13" t="s">
        <v>875</v>
      </c>
      <c r="SO13" t="s">
        <v>881</v>
      </c>
      <c r="SP13" t="s">
        <v>876</v>
      </c>
      <c r="SQ13" t="s">
        <v>876</v>
      </c>
      <c r="SR13" t="s">
        <v>881</v>
      </c>
      <c r="SS13" t="s">
        <v>876</v>
      </c>
      <c r="ST13" t="s">
        <v>875</v>
      </c>
      <c r="SU13" t="s">
        <v>880</v>
      </c>
      <c r="SV13" t="s">
        <v>881</v>
      </c>
      <c r="SW13" t="s">
        <v>881</v>
      </c>
      <c r="SX13" t="s">
        <v>881</v>
      </c>
      <c r="SY13" t="s">
        <v>880</v>
      </c>
      <c r="SZ13" t="s">
        <v>881</v>
      </c>
      <c r="TA13" t="s">
        <v>881</v>
      </c>
      <c r="TB13" t="s">
        <v>881</v>
      </c>
      <c r="TC13" t="s">
        <v>881</v>
      </c>
      <c r="TD13" t="s">
        <v>880</v>
      </c>
      <c r="TE13" t="s">
        <v>881</v>
      </c>
      <c r="TF13" t="s">
        <v>881</v>
      </c>
      <c r="TG13" t="s">
        <v>875</v>
      </c>
      <c r="TH13" t="s">
        <v>876</v>
      </c>
      <c r="TI13" t="s">
        <v>876</v>
      </c>
      <c r="TJ13" t="s">
        <v>876</v>
      </c>
      <c r="TK13" t="s">
        <v>876</v>
      </c>
      <c r="TL13" t="s">
        <v>875</v>
      </c>
      <c r="TM13" t="s">
        <v>880</v>
      </c>
      <c r="TN13" t="s">
        <v>876</v>
      </c>
      <c r="TO13" t="s">
        <v>881</v>
      </c>
      <c r="TP13" t="s">
        <v>881</v>
      </c>
      <c r="TQ13" t="s">
        <v>876</v>
      </c>
      <c r="TR13" t="s">
        <v>876</v>
      </c>
      <c r="TS13" t="s">
        <v>875</v>
      </c>
      <c r="TT13" t="s">
        <v>875</v>
      </c>
      <c r="TU13" t="s">
        <v>875</v>
      </c>
      <c r="TV13" t="s">
        <v>875</v>
      </c>
      <c r="TW13" t="s">
        <v>876</v>
      </c>
      <c r="TX13" t="s">
        <v>875</v>
      </c>
      <c r="TY13" t="s">
        <v>876</v>
      </c>
      <c r="TZ13" t="s">
        <v>875</v>
      </c>
      <c r="UA13" t="s">
        <v>881</v>
      </c>
      <c r="UB13" t="s">
        <v>875</v>
      </c>
      <c r="UC13" t="s">
        <v>875</v>
      </c>
      <c r="UD13" t="s">
        <v>875</v>
      </c>
      <c r="UE13" t="s">
        <v>881</v>
      </c>
      <c r="UF13" t="s">
        <v>880</v>
      </c>
      <c r="UG13" t="s">
        <v>876</v>
      </c>
      <c r="UH13" t="s">
        <v>880</v>
      </c>
      <c r="UI13" t="s">
        <v>881</v>
      </c>
      <c r="UJ13" t="s">
        <v>880</v>
      </c>
      <c r="UK13" t="s">
        <v>881</v>
      </c>
      <c r="UL13" t="s">
        <v>880</v>
      </c>
      <c r="UM13" t="s">
        <v>876</v>
      </c>
      <c r="UN13" t="s">
        <v>880</v>
      </c>
      <c r="UO13" t="s">
        <v>875</v>
      </c>
      <c r="UP13" t="s">
        <v>881</v>
      </c>
      <c r="UQ13" t="s">
        <v>875</v>
      </c>
      <c r="UR13" t="s">
        <v>875</v>
      </c>
      <c r="US13" t="s">
        <v>875</v>
      </c>
      <c r="UT13" t="s">
        <v>880</v>
      </c>
      <c r="UU13" t="s">
        <v>880</v>
      </c>
      <c r="UV13" t="s">
        <v>881</v>
      </c>
      <c r="UW13" t="s">
        <v>881</v>
      </c>
      <c r="UX13" t="s">
        <v>881</v>
      </c>
      <c r="UY13" t="s">
        <v>881</v>
      </c>
      <c r="UZ13" t="s">
        <v>880</v>
      </c>
      <c r="VA13" t="s">
        <v>880</v>
      </c>
      <c r="VB13" t="s">
        <v>876</v>
      </c>
      <c r="VC13" t="s">
        <v>880</v>
      </c>
      <c r="VD13" t="s">
        <v>875</v>
      </c>
      <c r="VE13" t="s">
        <v>880</v>
      </c>
      <c r="VF13" t="s">
        <v>875</v>
      </c>
      <c r="VG13" t="s">
        <v>875</v>
      </c>
      <c r="VH13" t="s">
        <v>876</v>
      </c>
      <c r="VI13" t="s">
        <v>875</v>
      </c>
      <c r="VJ13" t="s">
        <v>881</v>
      </c>
      <c r="VK13" t="s">
        <v>881</v>
      </c>
      <c r="VL13" t="s">
        <v>876</v>
      </c>
      <c r="VM13" t="s">
        <v>877</v>
      </c>
      <c r="VN13" t="s">
        <v>880</v>
      </c>
      <c r="VO13" t="s">
        <v>876</v>
      </c>
      <c r="VP13" t="s">
        <v>876</v>
      </c>
      <c r="VQ13" t="s">
        <v>880</v>
      </c>
      <c r="VR13" t="s">
        <v>875</v>
      </c>
      <c r="VS13" t="s">
        <v>881</v>
      </c>
      <c r="VT13" t="s">
        <v>880</v>
      </c>
      <c r="VU13" t="s">
        <v>881</v>
      </c>
      <c r="VV13" t="s">
        <v>881</v>
      </c>
      <c r="VW13" t="s">
        <v>875</v>
      </c>
      <c r="VX13" t="s">
        <v>881</v>
      </c>
      <c r="VY13" t="s">
        <v>880</v>
      </c>
      <c r="VZ13" t="s">
        <v>880</v>
      </c>
      <c r="WA13" t="s">
        <v>880</v>
      </c>
      <c r="WB13" t="s">
        <v>881</v>
      </c>
      <c r="WC13" t="s">
        <v>880</v>
      </c>
      <c r="WD13" t="s">
        <v>880</v>
      </c>
      <c r="WE13" t="s">
        <v>876</v>
      </c>
      <c r="WF13" t="s">
        <v>875</v>
      </c>
      <c r="WG13" t="s">
        <v>875</v>
      </c>
      <c r="WH13" t="s">
        <v>880</v>
      </c>
      <c r="WI13" t="s">
        <v>875</v>
      </c>
      <c r="WJ13" t="s">
        <v>875</v>
      </c>
      <c r="WK13" t="s">
        <v>876</v>
      </c>
      <c r="WL13" t="s">
        <v>881</v>
      </c>
      <c r="WM13" t="s">
        <v>876</v>
      </c>
      <c r="WN13" t="s">
        <v>876</v>
      </c>
      <c r="WO13" t="s">
        <v>876</v>
      </c>
      <c r="WP13" t="s">
        <v>876</v>
      </c>
      <c r="WQ13" t="s">
        <v>875</v>
      </c>
      <c r="WR13" t="s">
        <v>880</v>
      </c>
      <c r="WS13" t="s">
        <v>876</v>
      </c>
      <c r="WT13" t="s">
        <v>880</v>
      </c>
      <c r="WU13" t="s">
        <v>880</v>
      </c>
      <c r="WV13" t="s">
        <v>875</v>
      </c>
      <c r="WW13" t="s">
        <v>876</v>
      </c>
      <c r="WX13" t="s">
        <v>881</v>
      </c>
      <c r="WY13" t="s">
        <v>875</v>
      </c>
      <c r="WZ13" t="s">
        <v>875</v>
      </c>
      <c r="XA13" t="s">
        <v>881</v>
      </c>
      <c r="XB13" t="s">
        <v>876</v>
      </c>
      <c r="XC13" t="s">
        <v>875</v>
      </c>
      <c r="XD13" t="s">
        <v>875</v>
      </c>
      <c r="XE13" t="s">
        <v>880</v>
      </c>
      <c r="XF13" t="s">
        <v>881</v>
      </c>
      <c r="XG13" t="s">
        <v>875</v>
      </c>
      <c r="XH13" t="s">
        <v>875</v>
      </c>
      <c r="XI13" t="s">
        <v>881</v>
      </c>
      <c r="XJ13" t="s">
        <v>881</v>
      </c>
      <c r="XK13" t="s">
        <v>876</v>
      </c>
      <c r="XL13" t="s">
        <v>876</v>
      </c>
      <c r="XM13" t="s">
        <v>881</v>
      </c>
      <c r="XN13" t="s">
        <v>876</v>
      </c>
      <c r="XO13" t="s">
        <v>876</v>
      </c>
      <c r="XP13" t="s">
        <v>880</v>
      </c>
      <c r="XQ13" t="s">
        <v>875</v>
      </c>
      <c r="XR13" t="s">
        <v>880</v>
      </c>
      <c r="XS13" t="s">
        <v>875</v>
      </c>
      <c r="XT13" t="s">
        <v>881</v>
      </c>
      <c r="XU13" t="s">
        <v>881</v>
      </c>
      <c r="XV13" t="s">
        <v>881</v>
      </c>
      <c r="XW13" t="s">
        <v>881</v>
      </c>
      <c r="XX13" t="s">
        <v>876</v>
      </c>
      <c r="XY13" t="s">
        <v>876</v>
      </c>
      <c r="XZ13" t="s">
        <v>881</v>
      </c>
      <c r="YA13" t="s">
        <v>881</v>
      </c>
      <c r="YB13" t="s">
        <v>876</v>
      </c>
      <c r="YC13" t="s">
        <v>881</v>
      </c>
      <c r="YD13" t="s">
        <v>881</v>
      </c>
      <c r="YE13" t="s">
        <v>876</v>
      </c>
      <c r="YF13" t="s">
        <v>881</v>
      </c>
      <c r="YG13" t="s">
        <v>881</v>
      </c>
      <c r="YH13" t="s">
        <v>881</v>
      </c>
      <c r="YI13" t="s">
        <v>876</v>
      </c>
      <c r="YJ13" t="s">
        <v>875</v>
      </c>
      <c r="YK13" t="s">
        <v>876</v>
      </c>
      <c r="YL13" t="s">
        <v>881</v>
      </c>
      <c r="YM13" t="s">
        <v>876</v>
      </c>
      <c r="YN13" t="s">
        <v>875</v>
      </c>
      <c r="YO13" t="s">
        <v>881</v>
      </c>
      <c r="YP13" t="s">
        <v>880</v>
      </c>
      <c r="YQ13" t="s">
        <v>881</v>
      </c>
      <c r="YR13" t="s">
        <v>881</v>
      </c>
      <c r="YS13" t="s">
        <v>881</v>
      </c>
      <c r="YT13" t="s">
        <v>876</v>
      </c>
      <c r="YU13" t="s">
        <v>880</v>
      </c>
      <c r="YV13" t="s">
        <v>876</v>
      </c>
      <c r="YW13" t="s">
        <v>876</v>
      </c>
      <c r="YX13" t="s">
        <v>876</v>
      </c>
      <c r="YY13" t="s">
        <v>881</v>
      </c>
      <c r="YZ13" t="s">
        <v>876</v>
      </c>
      <c r="ZA13" t="s">
        <v>881</v>
      </c>
      <c r="ZB13" t="s">
        <v>876</v>
      </c>
      <c r="ZC13" t="s">
        <v>881</v>
      </c>
      <c r="ZD13" t="s">
        <v>876</v>
      </c>
      <c r="ZE13" t="s">
        <v>881</v>
      </c>
      <c r="ZF13" t="s">
        <v>880</v>
      </c>
      <c r="ZG13" t="s">
        <v>880</v>
      </c>
      <c r="ZH13" t="s">
        <v>880</v>
      </c>
      <c r="ZI13" t="s">
        <v>875</v>
      </c>
      <c r="ZJ13" t="s">
        <v>881</v>
      </c>
      <c r="ZK13" t="s">
        <v>876</v>
      </c>
      <c r="ZL13" t="s">
        <v>880</v>
      </c>
      <c r="ZM13" t="s">
        <v>876</v>
      </c>
      <c r="ZN13" t="s">
        <v>876</v>
      </c>
      <c r="ZO13" t="s">
        <v>876</v>
      </c>
      <c r="ZP13" t="s">
        <v>876</v>
      </c>
      <c r="ZQ13" t="s">
        <v>876</v>
      </c>
      <c r="ZR13" t="s">
        <v>876</v>
      </c>
      <c r="ZS13" t="s">
        <v>881</v>
      </c>
      <c r="ZT13" t="s">
        <v>881</v>
      </c>
      <c r="ZU13" t="s">
        <v>880</v>
      </c>
      <c r="ZV13" t="s">
        <v>880</v>
      </c>
      <c r="ZW13" t="s">
        <v>875</v>
      </c>
      <c r="ZX13" t="s">
        <v>875</v>
      </c>
      <c r="ZY13" t="s">
        <v>875</v>
      </c>
      <c r="ZZ13" t="s">
        <v>881</v>
      </c>
      <c r="AAA13" t="s">
        <v>876</v>
      </c>
      <c r="AAB13" t="s">
        <v>876</v>
      </c>
      <c r="AAC13" t="s">
        <v>880</v>
      </c>
      <c r="AAD13" t="s">
        <v>881</v>
      </c>
      <c r="AAE13" t="s">
        <v>876</v>
      </c>
      <c r="AAF13" t="s">
        <v>875</v>
      </c>
      <c r="AAG13" t="s">
        <v>875</v>
      </c>
      <c r="AAH13" t="s">
        <v>881</v>
      </c>
      <c r="AAI13" t="s">
        <v>876</v>
      </c>
      <c r="AAJ13" t="s">
        <v>880</v>
      </c>
      <c r="AAK13" t="s">
        <v>875</v>
      </c>
      <c r="AAL13" t="s">
        <v>876</v>
      </c>
      <c r="AAM13" t="s">
        <v>880</v>
      </c>
      <c r="AAN13" t="s">
        <v>876</v>
      </c>
      <c r="AAO13" t="s">
        <v>881</v>
      </c>
      <c r="AAP13" t="s">
        <v>881</v>
      </c>
      <c r="AAQ13" t="s">
        <v>875</v>
      </c>
      <c r="AAR13" t="s">
        <v>875</v>
      </c>
      <c r="AAS13" t="s">
        <v>881</v>
      </c>
      <c r="AAT13" t="s">
        <v>876</v>
      </c>
      <c r="AAU13" t="s">
        <v>881</v>
      </c>
      <c r="AAV13" t="s">
        <v>881</v>
      </c>
      <c r="AAW13" t="s">
        <v>875</v>
      </c>
      <c r="AAX13" t="s">
        <v>880</v>
      </c>
      <c r="AAY13" t="s">
        <v>881</v>
      </c>
      <c r="AAZ13" t="s">
        <v>881</v>
      </c>
      <c r="ABA13" t="s">
        <v>881</v>
      </c>
      <c r="ABB13" t="s">
        <v>881</v>
      </c>
      <c r="ABC13" t="s">
        <v>881</v>
      </c>
      <c r="ABD13" t="s">
        <v>881</v>
      </c>
      <c r="ABE13" t="s">
        <v>881</v>
      </c>
      <c r="ABF13" t="s">
        <v>880</v>
      </c>
      <c r="ABG13" t="s">
        <v>876</v>
      </c>
      <c r="ABH13" t="s">
        <v>876</v>
      </c>
      <c r="ABI13" t="s">
        <v>876</v>
      </c>
      <c r="ABJ13" t="s">
        <v>881</v>
      </c>
      <c r="ABK13" t="s">
        <v>876</v>
      </c>
      <c r="ABL13" t="s">
        <v>876</v>
      </c>
      <c r="ABM13" t="s">
        <v>880</v>
      </c>
      <c r="ABN13" t="s">
        <v>880</v>
      </c>
      <c r="ABO13" t="s">
        <v>881</v>
      </c>
      <c r="ABP13" t="s">
        <v>876</v>
      </c>
      <c r="ABQ13" t="s">
        <v>880</v>
      </c>
      <c r="ABR13" t="s">
        <v>880</v>
      </c>
      <c r="ABS13" t="s">
        <v>880</v>
      </c>
      <c r="ABT13" t="s">
        <v>875</v>
      </c>
      <c r="ABU13" t="s">
        <v>880</v>
      </c>
      <c r="ABV13" t="s">
        <v>881</v>
      </c>
      <c r="ABW13" t="s">
        <v>875</v>
      </c>
      <c r="ABX13" t="s">
        <v>881</v>
      </c>
      <c r="ABY13" t="s">
        <v>875</v>
      </c>
      <c r="ABZ13" t="s">
        <v>875</v>
      </c>
      <c r="ACA13" t="s">
        <v>881</v>
      </c>
      <c r="ACB13" t="s">
        <v>876</v>
      </c>
      <c r="ACC13" t="s">
        <v>880</v>
      </c>
      <c r="ACD13" t="s">
        <v>881</v>
      </c>
      <c r="ACE13" t="s">
        <v>875</v>
      </c>
      <c r="ACF13" t="s">
        <v>875</v>
      </c>
      <c r="ACG13" t="s">
        <v>881</v>
      </c>
      <c r="ACH13" t="s">
        <v>875</v>
      </c>
      <c r="ACI13" t="s">
        <v>875</v>
      </c>
      <c r="ACJ13" t="s">
        <v>880</v>
      </c>
      <c r="ACK13" t="s">
        <v>875</v>
      </c>
      <c r="ACL13" t="s">
        <v>881</v>
      </c>
      <c r="ACM13" t="s">
        <v>881</v>
      </c>
      <c r="ACN13" t="s">
        <v>880</v>
      </c>
      <c r="ACO13" t="s">
        <v>876</v>
      </c>
      <c r="ACP13" t="s">
        <v>881</v>
      </c>
      <c r="ACQ13" t="s">
        <v>875</v>
      </c>
      <c r="ACR13" t="s">
        <v>876</v>
      </c>
      <c r="ACS13" t="s">
        <v>880</v>
      </c>
      <c r="ACT13" t="s">
        <v>880</v>
      </c>
      <c r="ACU13" t="s">
        <v>880</v>
      </c>
      <c r="ACV13" t="s">
        <v>881</v>
      </c>
      <c r="ACW13" t="s">
        <v>880</v>
      </c>
      <c r="ACX13" t="s">
        <v>880</v>
      </c>
      <c r="ACY13" t="s">
        <v>881</v>
      </c>
      <c r="ACZ13" t="s">
        <v>880</v>
      </c>
      <c r="ADA13" t="s">
        <v>880</v>
      </c>
      <c r="ADB13" t="s">
        <v>876</v>
      </c>
      <c r="ADC13" t="s">
        <v>881</v>
      </c>
      <c r="ADD13" t="s">
        <v>881</v>
      </c>
      <c r="ADE13" t="s">
        <v>876</v>
      </c>
      <c r="ADF13" t="s">
        <v>881</v>
      </c>
      <c r="ADG13" t="s">
        <v>876</v>
      </c>
      <c r="ADH13" t="s">
        <v>880</v>
      </c>
      <c r="ADI13" t="s">
        <v>876</v>
      </c>
      <c r="ADJ13" t="s">
        <v>881</v>
      </c>
      <c r="ADK13" t="s">
        <v>876</v>
      </c>
      <c r="ADL13" t="s">
        <v>875</v>
      </c>
      <c r="ADM13" t="s">
        <v>880</v>
      </c>
      <c r="ADN13" t="s">
        <v>876</v>
      </c>
      <c r="ADO13" t="s">
        <v>880</v>
      </c>
      <c r="ADP13" t="s">
        <v>876</v>
      </c>
      <c r="ADQ13" t="s">
        <v>881</v>
      </c>
      <c r="ADR13" t="s">
        <v>876</v>
      </c>
      <c r="ADS13" t="s">
        <v>876</v>
      </c>
      <c r="ADT13" t="s">
        <v>875</v>
      </c>
      <c r="ADU13" t="s">
        <v>875</v>
      </c>
      <c r="ADV13" t="s">
        <v>880</v>
      </c>
      <c r="ADW13" t="s">
        <v>881</v>
      </c>
      <c r="ADX13" t="s">
        <v>875</v>
      </c>
      <c r="ADY13" t="s">
        <v>881</v>
      </c>
      <c r="ADZ13" t="s">
        <v>876</v>
      </c>
      <c r="AEA13" t="s">
        <v>881</v>
      </c>
      <c r="AEB13" t="s">
        <v>881</v>
      </c>
      <c r="AEC13" t="s">
        <v>881</v>
      </c>
      <c r="AED13" t="s">
        <v>876</v>
      </c>
      <c r="AEE13" t="s">
        <v>881</v>
      </c>
      <c r="AEF13" t="s">
        <v>881</v>
      </c>
      <c r="AEG13" t="s">
        <v>880</v>
      </c>
      <c r="AEH13" t="s">
        <v>881</v>
      </c>
      <c r="AEI13" t="s">
        <v>876</v>
      </c>
      <c r="AEJ13" t="s">
        <v>881</v>
      </c>
      <c r="AEK13" t="s">
        <v>880</v>
      </c>
      <c r="AEL13" t="s">
        <v>881</v>
      </c>
      <c r="AEM13" t="s">
        <v>881</v>
      </c>
      <c r="AEN13" t="s">
        <v>881</v>
      </c>
      <c r="AEO13" t="s">
        <v>876</v>
      </c>
      <c r="AEP13" t="s">
        <v>876</v>
      </c>
      <c r="AEQ13" t="s">
        <v>876</v>
      </c>
      <c r="AER13" t="s">
        <v>881</v>
      </c>
      <c r="AES13" t="s">
        <v>876</v>
      </c>
      <c r="AET13" t="s">
        <v>875</v>
      </c>
      <c r="AEU13" t="s">
        <v>875</v>
      </c>
      <c r="AEV13" t="s">
        <v>880</v>
      </c>
      <c r="AEW13" t="s">
        <v>881</v>
      </c>
      <c r="AEX13" t="s">
        <v>875</v>
      </c>
      <c r="AEY13" t="s">
        <v>880</v>
      </c>
      <c r="AEZ13" t="s">
        <v>880</v>
      </c>
      <c r="AFA13" t="s">
        <v>876</v>
      </c>
      <c r="AFB13" t="s">
        <v>880</v>
      </c>
      <c r="AFC13" t="s">
        <v>881</v>
      </c>
      <c r="AFD13" t="s">
        <v>875</v>
      </c>
      <c r="AFE13" t="s">
        <v>881</v>
      </c>
      <c r="AFF13" t="s">
        <v>880</v>
      </c>
      <c r="AFG13" t="s">
        <v>880</v>
      </c>
      <c r="AFH13" t="s">
        <v>875</v>
      </c>
      <c r="AFI13" t="s">
        <v>881</v>
      </c>
      <c r="AFJ13" t="s">
        <v>880</v>
      </c>
      <c r="AFK13" t="s">
        <v>876</v>
      </c>
      <c r="AFL13" t="s">
        <v>881</v>
      </c>
      <c r="AFM13" t="s">
        <v>875</v>
      </c>
      <c r="AFN13" t="s">
        <v>881</v>
      </c>
      <c r="AFO13" t="s">
        <v>880</v>
      </c>
      <c r="AFP13" t="s">
        <v>880</v>
      </c>
      <c r="AFQ13" t="s">
        <v>880</v>
      </c>
      <c r="AFR13" t="s">
        <v>876</v>
      </c>
      <c r="AFS13" t="s">
        <v>880</v>
      </c>
      <c r="AFT13" t="s">
        <v>875</v>
      </c>
      <c r="AFU13" t="s">
        <v>881</v>
      </c>
      <c r="AFV13" t="s">
        <v>875</v>
      </c>
      <c r="AFW13" t="s">
        <v>876</v>
      </c>
      <c r="AFX13" t="s">
        <v>875</v>
      </c>
      <c r="AFY13" t="s">
        <v>881</v>
      </c>
      <c r="AFZ13" t="s">
        <v>881</v>
      </c>
      <c r="AGA13" t="s">
        <v>881</v>
      </c>
      <c r="AGB13" t="s">
        <v>876</v>
      </c>
      <c r="AGC13" t="s">
        <v>876</v>
      </c>
    </row>
    <row r="14" spans="1:861" x14ac:dyDescent="0.25">
      <c r="A14" s="2" t="s">
        <v>872</v>
      </c>
      <c r="B14" t="s">
        <v>876</v>
      </c>
      <c r="C14" t="s">
        <v>876</v>
      </c>
      <c r="D14" t="s">
        <v>881</v>
      </c>
      <c r="E14" t="s">
        <v>876</v>
      </c>
      <c r="F14" t="s">
        <v>880</v>
      </c>
      <c r="G14" t="s">
        <v>876</v>
      </c>
      <c r="H14" t="s">
        <v>876</v>
      </c>
      <c r="I14" t="s">
        <v>875</v>
      </c>
      <c r="J14" t="s">
        <v>880</v>
      </c>
      <c r="K14" t="s">
        <v>881</v>
      </c>
      <c r="L14" t="s">
        <v>875</v>
      </c>
      <c r="M14" t="s">
        <v>881</v>
      </c>
      <c r="N14" t="s">
        <v>881</v>
      </c>
      <c r="O14" t="s">
        <v>876</v>
      </c>
      <c r="P14" t="s">
        <v>876</v>
      </c>
      <c r="Q14" t="s">
        <v>880</v>
      </c>
      <c r="R14" t="s">
        <v>875</v>
      </c>
      <c r="S14" t="s">
        <v>881</v>
      </c>
      <c r="T14" t="s">
        <v>876</v>
      </c>
      <c r="U14" t="s">
        <v>876</v>
      </c>
      <c r="V14" t="s">
        <v>876</v>
      </c>
      <c r="W14" t="s">
        <v>880</v>
      </c>
      <c r="X14" t="s">
        <v>881</v>
      </c>
      <c r="Y14" t="s">
        <v>880</v>
      </c>
      <c r="Z14" t="s">
        <v>881</v>
      </c>
      <c r="AA14" t="s">
        <v>875</v>
      </c>
      <c r="AB14" t="s">
        <v>875</v>
      </c>
      <c r="AC14" t="s">
        <v>876</v>
      </c>
      <c r="AD14" t="s">
        <v>875</v>
      </c>
      <c r="AE14" t="s">
        <v>875</v>
      </c>
      <c r="AF14" t="s">
        <v>881</v>
      </c>
      <c r="AG14" t="s">
        <v>876</v>
      </c>
      <c r="AH14" t="s">
        <v>876</v>
      </c>
      <c r="AI14" t="s">
        <v>876</v>
      </c>
      <c r="AJ14" t="s">
        <v>880</v>
      </c>
      <c r="AK14" t="s">
        <v>876</v>
      </c>
      <c r="AL14" t="s">
        <v>881</v>
      </c>
      <c r="AM14" t="s">
        <v>875</v>
      </c>
      <c r="AN14" t="s">
        <v>875</v>
      </c>
      <c r="AO14" t="s">
        <v>881</v>
      </c>
      <c r="AP14" t="s">
        <v>880</v>
      </c>
      <c r="AQ14" t="s">
        <v>881</v>
      </c>
      <c r="AR14" t="s">
        <v>881</v>
      </c>
      <c r="AS14" t="s">
        <v>881</v>
      </c>
      <c r="AT14" t="s">
        <v>880</v>
      </c>
      <c r="AU14" t="s">
        <v>876</v>
      </c>
      <c r="AV14" t="s">
        <v>880</v>
      </c>
      <c r="AW14" t="s">
        <v>880</v>
      </c>
      <c r="AX14" t="s">
        <v>880</v>
      </c>
      <c r="AY14" t="s">
        <v>881</v>
      </c>
      <c r="AZ14" t="s">
        <v>876</v>
      </c>
      <c r="BA14" t="s">
        <v>876</v>
      </c>
      <c r="BB14" t="s">
        <v>876</v>
      </c>
      <c r="BC14" t="s">
        <v>880</v>
      </c>
      <c r="BD14" t="s">
        <v>881</v>
      </c>
      <c r="BE14" t="s">
        <v>875</v>
      </c>
      <c r="BF14" t="s">
        <v>876</v>
      </c>
      <c r="BG14" t="s">
        <v>880</v>
      </c>
      <c r="BH14" t="s">
        <v>880</v>
      </c>
      <c r="BI14" t="s">
        <v>880</v>
      </c>
      <c r="BJ14" t="s">
        <v>880</v>
      </c>
      <c r="BK14" t="s">
        <v>876</v>
      </c>
      <c r="BL14" t="s">
        <v>881</v>
      </c>
      <c r="BM14" t="s">
        <v>880</v>
      </c>
      <c r="BN14" t="s">
        <v>881</v>
      </c>
      <c r="BO14" t="s">
        <v>880</v>
      </c>
      <c r="BP14" t="s">
        <v>875</v>
      </c>
      <c r="BQ14" t="s">
        <v>876</v>
      </c>
      <c r="BR14" t="s">
        <v>881</v>
      </c>
      <c r="BS14" t="s">
        <v>876</v>
      </c>
      <c r="BT14" t="s">
        <v>876</v>
      </c>
      <c r="BU14" t="s">
        <v>875</v>
      </c>
      <c r="BV14" t="s">
        <v>875</v>
      </c>
      <c r="BW14" t="s">
        <v>876</v>
      </c>
      <c r="BX14" t="s">
        <v>876</v>
      </c>
      <c r="BY14" t="s">
        <v>880</v>
      </c>
      <c r="BZ14" t="s">
        <v>880</v>
      </c>
      <c r="CA14" t="s">
        <v>875</v>
      </c>
      <c r="CB14" t="s">
        <v>876</v>
      </c>
      <c r="CC14" t="s">
        <v>875</v>
      </c>
      <c r="CD14" t="s">
        <v>880</v>
      </c>
      <c r="CE14" t="s">
        <v>880</v>
      </c>
      <c r="CF14" t="s">
        <v>881</v>
      </c>
      <c r="CG14" t="s">
        <v>881</v>
      </c>
      <c r="CH14" t="s">
        <v>875</v>
      </c>
      <c r="CI14" t="s">
        <v>875</v>
      </c>
      <c r="CJ14" t="s">
        <v>881</v>
      </c>
      <c r="CK14" t="s">
        <v>880</v>
      </c>
      <c r="CL14" t="s">
        <v>881</v>
      </c>
      <c r="CM14" t="s">
        <v>876</v>
      </c>
      <c r="CN14" t="s">
        <v>880</v>
      </c>
      <c r="CO14" t="s">
        <v>880</v>
      </c>
      <c r="CP14" t="s">
        <v>876</v>
      </c>
      <c r="CQ14" t="s">
        <v>875</v>
      </c>
      <c r="CR14" t="s">
        <v>875</v>
      </c>
      <c r="CS14" t="s">
        <v>876</v>
      </c>
      <c r="CT14" t="s">
        <v>881</v>
      </c>
      <c r="CU14" t="s">
        <v>875</v>
      </c>
      <c r="CV14" t="s">
        <v>880</v>
      </c>
      <c r="CW14" t="s">
        <v>881</v>
      </c>
      <c r="CX14" t="s">
        <v>881</v>
      </c>
      <c r="CY14" t="s">
        <v>881</v>
      </c>
      <c r="CZ14" t="s">
        <v>875</v>
      </c>
      <c r="DA14" t="s">
        <v>880</v>
      </c>
      <c r="DB14" t="s">
        <v>881</v>
      </c>
      <c r="DC14" t="s">
        <v>876</v>
      </c>
      <c r="DD14" t="s">
        <v>880</v>
      </c>
      <c r="DE14" t="s">
        <v>876</v>
      </c>
      <c r="DF14" t="s">
        <v>875</v>
      </c>
      <c r="DG14" t="s">
        <v>880</v>
      </c>
      <c r="DH14" t="s">
        <v>875</v>
      </c>
      <c r="DI14" t="s">
        <v>881</v>
      </c>
      <c r="DJ14" t="s">
        <v>875</v>
      </c>
      <c r="DK14" t="s">
        <v>881</v>
      </c>
      <c r="DL14" t="s">
        <v>881</v>
      </c>
      <c r="DM14" t="s">
        <v>876</v>
      </c>
      <c r="DN14" t="s">
        <v>875</v>
      </c>
      <c r="DO14" t="s">
        <v>881</v>
      </c>
      <c r="DP14" t="s">
        <v>876</v>
      </c>
      <c r="DQ14" t="s">
        <v>875</v>
      </c>
      <c r="DR14" t="s">
        <v>881</v>
      </c>
      <c r="DS14" t="s">
        <v>880</v>
      </c>
      <c r="DT14" t="s">
        <v>876</v>
      </c>
      <c r="DU14" t="s">
        <v>876</v>
      </c>
      <c r="DV14" t="s">
        <v>881</v>
      </c>
      <c r="DW14" t="s">
        <v>881</v>
      </c>
      <c r="DX14" t="s">
        <v>880</v>
      </c>
      <c r="DY14" t="s">
        <v>876</v>
      </c>
      <c r="DZ14" t="s">
        <v>881</v>
      </c>
      <c r="EA14" t="s">
        <v>875</v>
      </c>
      <c r="EB14" t="s">
        <v>876</v>
      </c>
      <c r="EC14" t="s">
        <v>876</v>
      </c>
      <c r="ED14" t="s">
        <v>876</v>
      </c>
      <c r="EE14" t="s">
        <v>880</v>
      </c>
      <c r="EF14" t="s">
        <v>875</v>
      </c>
      <c r="EG14" t="s">
        <v>876</v>
      </c>
      <c r="EH14" t="s">
        <v>875</v>
      </c>
      <c r="EI14" t="s">
        <v>881</v>
      </c>
      <c r="EJ14" t="s">
        <v>876</v>
      </c>
      <c r="EK14" t="s">
        <v>876</v>
      </c>
      <c r="EL14" t="s">
        <v>881</v>
      </c>
      <c r="EM14" t="s">
        <v>881</v>
      </c>
      <c r="EN14" t="s">
        <v>880</v>
      </c>
      <c r="EO14" t="s">
        <v>875</v>
      </c>
      <c r="EP14" t="s">
        <v>876</v>
      </c>
      <c r="EQ14" t="s">
        <v>876</v>
      </c>
      <c r="ER14" t="s">
        <v>881</v>
      </c>
      <c r="ES14" t="s">
        <v>881</v>
      </c>
      <c r="ET14" t="s">
        <v>875</v>
      </c>
      <c r="EU14" t="s">
        <v>876</v>
      </c>
      <c r="EV14" t="s">
        <v>881</v>
      </c>
      <c r="EW14" t="s">
        <v>875</v>
      </c>
      <c r="EX14" t="s">
        <v>876</v>
      </c>
      <c r="EY14" t="s">
        <v>876</v>
      </c>
      <c r="EZ14" t="s">
        <v>876</v>
      </c>
      <c r="FA14" t="s">
        <v>876</v>
      </c>
      <c r="FB14" t="s">
        <v>876</v>
      </c>
      <c r="FC14" t="s">
        <v>876</v>
      </c>
      <c r="FD14" t="s">
        <v>880</v>
      </c>
      <c r="FE14" t="s">
        <v>876</v>
      </c>
      <c r="FF14" t="s">
        <v>881</v>
      </c>
      <c r="FG14" t="s">
        <v>876</v>
      </c>
      <c r="FH14" t="s">
        <v>881</v>
      </c>
      <c r="FI14" t="s">
        <v>880</v>
      </c>
      <c r="FJ14" t="s">
        <v>875</v>
      </c>
      <c r="FK14" t="s">
        <v>880</v>
      </c>
      <c r="FL14" t="s">
        <v>876</v>
      </c>
      <c r="FM14" t="s">
        <v>875</v>
      </c>
      <c r="FN14" t="s">
        <v>876</v>
      </c>
      <c r="FO14" t="s">
        <v>876</v>
      </c>
      <c r="FP14" t="s">
        <v>875</v>
      </c>
      <c r="FQ14" t="s">
        <v>875</v>
      </c>
      <c r="FR14" t="s">
        <v>875</v>
      </c>
      <c r="FS14" t="s">
        <v>876</v>
      </c>
      <c r="FT14" t="s">
        <v>875</v>
      </c>
      <c r="FU14" t="s">
        <v>876</v>
      </c>
      <c r="FV14" t="s">
        <v>875</v>
      </c>
      <c r="FW14" t="s">
        <v>876</v>
      </c>
      <c r="FX14" t="s">
        <v>880</v>
      </c>
      <c r="FY14" t="s">
        <v>881</v>
      </c>
      <c r="FZ14" t="s">
        <v>876</v>
      </c>
      <c r="GA14" t="s">
        <v>880</v>
      </c>
      <c r="GB14" t="s">
        <v>876</v>
      </c>
      <c r="GC14" t="s">
        <v>881</v>
      </c>
      <c r="GD14" t="s">
        <v>875</v>
      </c>
      <c r="GE14" t="s">
        <v>876</v>
      </c>
      <c r="GF14" t="s">
        <v>881</v>
      </c>
      <c r="GG14" t="s">
        <v>880</v>
      </c>
      <c r="GH14" t="s">
        <v>880</v>
      </c>
      <c r="GI14" t="s">
        <v>881</v>
      </c>
      <c r="GJ14" t="s">
        <v>881</v>
      </c>
      <c r="GK14" t="s">
        <v>881</v>
      </c>
      <c r="GL14" t="s">
        <v>881</v>
      </c>
      <c r="GM14" t="s">
        <v>876</v>
      </c>
      <c r="GN14" t="s">
        <v>876</v>
      </c>
      <c r="GO14" t="s">
        <v>875</v>
      </c>
      <c r="GP14" t="s">
        <v>881</v>
      </c>
      <c r="GQ14" t="s">
        <v>881</v>
      </c>
      <c r="GR14" t="s">
        <v>875</v>
      </c>
      <c r="GS14" t="s">
        <v>880</v>
      </c>
      <c r="GT14" t="s">
        <v>880</v>
      </c>
      <c r="GU14" t="s">
        <v>880</v>
      </c>
      <c r="GV14" t="s">
        <v>881</v>
      </c>
      <c r="GW14" t="s">
        <v>880</v>
      </c>
      <c r="GX14" t="s">
        <v>876</v>
      </c>
      <c r="GY14" t="s">
        <v>881</v>
      </c>
      <c r="GZ14" t="s">
        <v>876</v>
      </c>
      <c r="HA14" t="s">
        <v>881</v>
      </c>
      <c r="HB14" t="s">
        <v>876</v>
      </c>
      <c r="HC14" t="s">
        <v>880</v>
      </c>
      <c r="HD14" t="s">
        <v>881</v>
      </c>
      <c r="HE14" t="s">
        <v>881</v>
      </c>
      <c r="HF14" t="s">
        <v>881</v>
      </c>
      <c r="HG14" t="s">
        <v>876</v>
      </c>
      <c r="HH14" t="s">
        <v>881</v>
      </c>
      <c r="HI14" t="s">
        <v>876</v>
      </c>
      <c r="HJ14" t="s">
        <v>876</v>
      </c>
      <c r="HK14" t="s">
        <v>880</v>
      </c>
      <c r="HL14" t="s">
        <v>880</v>
      </c>
      <c r="HM14" t="s">
        <v>880</v>
      </c>
      <c r="HN14" t="s">
        <v>881</v>
      </c>
      <c r="HO14" t="s">
        <v>880</v>
      </c>
      <c r="HP14" t="s">
        <v>881</v>
      </c>
      <c r="HQ14" t="s">
        <v>881</v>
      </c>
      <c r="HR14" t="s">
        <v>876</v>
      </c>
      <c r="HS14" t="s">
        <v>880</v>
      </c>
      <c r="HT14" t="s">
        <v>881</v>
      </c>
      <c r="HU14" t="s">
        <v>881</v>
      </c>
      <c r="HV14" t="s">
        <v>881</v>
      </c>
      <c r="HW14" t="s">
        <v>875</v>
      </c>
      <c r="HX14" t="s">
        <v>876</v>
      </c>
      <c r="HY14" t="s">
        <v>880</v>
      </c>
      <c r="HZ14" t="s">
        <v>880</v>
      </c>
      <c r="IA14" t="s">
        <v>875</v>
      </c>
      <c r="IB14" t="s">
        <v>876</v>
      </c>
      <c r="IC14" t="s">
        <v>881</v>
      </c>
      <c r="ID14" t="s">
        <v>875</v>
      </c>
      <c r="IE14" t="s">
        <v>876</v>
      </c>
      <c r="IF14" t="s">
        <v>881</v>
      </c>
      <c r="IG14" t="s">
        <v>881</v>
      </c>
      <c r="IH14" t="s">
        <v>881</v>
      </c>
      <c r="II14" t="s">
        <v>881</v>
      </c>
      <c r="IJ14" t="s">
        <v>880</v>
      </c>
      <c r="IK14" t="s">
        <v>881</v>
      </c>
      <c r="IL14" t="s">
        <v>876</v>
      </c>
      <c r="IM14" t="s">
        <v>876</v>
      </c>
      <c r="IN14" t="s">
        <v>875</v>
      </c>
      <c r="IO14" t="s">
        <v>880</v>
      </c>
      <c r="IP14" t="s">
        <v>881</v>
      </c>
      <c r="IQ14" t="s">
        <v>881</v>
      </c>
      <c r="IR14" t="s">
        <v>875</v>
      </c>
      <c r="IS14" t="s">
        <v>881</v>
      </c>
      <c r="IT14" t="s">
        <v>880</v>
      </c>
      <c r="IU14" t="s">
        <v>876</v>
      </c>
      <c r="IV14" t="s">
        <v>881</v>
      </c>
      <c r="IW14" t="s">
        <v>875</v>
      </c>
      <c r="IX14" t="s">
        <v>881</v>
      </c>
      <c r="IY14" t="s">
        <v>875</v>
      </c>
      <c r="IZ14" t="s">
        <v>876</v>
      </c>
      <c r="JA14" t="s">
        <v>881</v>
      </c>
      <c r="JB14" t="s">
        <v>881</v>
      </c>
      <c r="JC14" t="s">
        <v>880</v>
      </c>
      <c r="JD14" t="s">
        <v>876</v>
      </c>
      <c r="JE14" t="s">
        <v>881</v>
      </c>
      <c r="JF14" t="s">
        <v>875</v>
      </c>
      <c r="JG14" t="s">
        <v>875</v>
      </c>
      <c r="JH14" t="s">
        <v>881</v>
      </c>
      <c r="JI14" t="s">
        <v>881</v>
      </c>
      <c r="JJ14" t="s">
        <v>881</v>
      </c>
      <c r="JK14" t="s">
        <v>881</v>
      </c>
      <c r="JL14" t="s">
        <v>875</v>
      </c>
      <c r="JM14" t="s">
        <v>880</v>
      </c>
      <c r="JN14" t="s">
        <v>876</v>
      </c>
      <c r="JO14" t="s">
        <v>876</v>
      </c>
      <c r="JP14" t="s">
        <v>881</v>
      </c>
      <c r="JQ14" t="s">
        <v>880</v>
      </c>
      <c r="JR14" t="s">
        <v>881</v>
      </c>
      <c r="JS14" t="s">
        <v>875</v>
      </c>
      <c r="JT14" t="s">
        <v>875</v>
      </c>
      <c r="JU14" t="s">
        <v>881</v>
      </c>
      <c r="JV14" t="s">
        <v>881</v>
      </c>
      <c r="JW14" t="s">
        <v>881</v>
      </c>
      <c r="JX14" t="s">
        <v>876</v>
      </c>
      <c r="JY14" t="s">
        <v>881</v>
      </c>
      <c r="JZ14" t="s">
        <v>876</v>
      </c>
      <c r="KA14" t="s">
        <v>881</v>
      </c>
      <c r="KB14" t="s">
        <v>876</v>
      </c>
      <c r="KC14" t="s">
        <v>880</v>
      </c>
      <c r="KD14" t="s">
        <v>875</v>
      </c>
      <c r="KE14" t="s">
        <v>880</v>
      </c>
      <c r="KF14" t="s">
        <v>875</v>
      </c>
      <c r="KG14" t="s">
        <v>875</v>
      </c>
      <c r="KH14" t="s">
        <v>876</v>
      </c>
      <c r="KI14" t="s">
        <v>876</v>
      </c>
      <c r="KJ14" t="s">
        <v>876</v>
      </c>
      <c r="KK14" t="s">
        <v>881</v>
      </c>
      <c r="KL14" t="s">
        <v>875</v>
      </c>
      <c r="KM14" t="s">
        <v>876</v>
      </c>
      <c r="KN14" t="s">
        <v>880</v>
      </c>
      <c r="KO14" t="s">
        <v>875</v>
      </c>
      <c r="KP14" t="s">
        <v>881</v>
      </c>
      <c r="KQ14" t="s">
        <v>880</v>
      </c>
      <c r="KR14" t="s">
        <v>876</v>
      </c>
      <c r="KS14" t="s">
        <v>876</v>
      </c>
      <c r="KT14" t="s">
        <v>876</v>
      </c>
      <c r="KU14" t="s">
        <v>881</v>
      </c>
      <c r="KV14" t="s">
        <v>876</v>
      </c>
      <c r="KW14" t="s">
        <v>881</v>
      </c>
      <c r="KX14" t="s">
        <v>881</v>
      </c>
      <c r="KY14" t="s">
        <v>876</v>
      </c>
      <c r="KZ14" t="s">
        <v>880</v>
      </c>
      <c r="LA14" t="s">
        <v>880</v>
      </c>
      <c r="LB14" t="s">
        <v>881</v>
      </c>
      <c r="LC14" t="s">
        <v>876</v>
      </c>
      <c r="LD14" t="s">
        <v>876</v>
      </c>
      <c r="LE14" t="s">
        <v>876</v>
      </c>
      <c r="LF14" t="s">
        <v>881</v>
      </c>
      <c r="LG14" t="s">
        <v>876</v>
      </c>
      <c r="LH14" t="s">
        <v>876</v>
      </c>
      <c r="LI14" t="s">
        <v>880</v>
      </c>
      <c r="LJ14" t="s">
        <v>876</v>
      </c>
      <c r="LK14" t="s">
        <v>875</v>
      </c>
      <c r="LL14" t="s">
        <v>876</v>
      </c>
      <c r="LM14" t="s">
        <v>876</v>
      </c>
      <c r="LN14" t="s">
        <v>880</v>
      </c>
      <c r="LO14" t="s">
        <v>881</v>
      </c>
      <c r="LP14" t="s">
        <v>880</v>
      </c>
      <c r="LQ14" t="s">
        <v>876</v>
      </c>
      <c r="LR14" t="s">
        <v>881</v>
      </c>
      <c r="LS14" t="s">
        <v>880</v>
      </c>
      <c r="LT14" t="s">
        <v>876</v>
      </c>
      <c r="LU14" t="s">
        <v>876</v>
      </c>
      <c r="LV14" t="s">
        <v>876</v>
      </c>
      <c r="LW14" t="s">
        <v>875</v>
      </c>
      <c r="LX14" t="s">
        <v>876</v>
      </c>
      <c r="LY14" t="s">
        <v>876</v>
      </c>
      <c r="LZ14" t="s">
        <v>880</v>
      </c>
      <c r="MA14" t="s">
        <v>880</v>
      </c>
      <c r="MB14" t="s">
        <v>880</v>
      </c>
      <c r="MC14" t="s">
        <v>881</v>
      </c>
      <c r="MD14" t="s">
        <v>876</v>
      </c>
      <c r="ME14" t="s">
        <v>876</v>
      </c>
      <c r="MF14" t="s">
        <v>880</v>
      </c>
      <c r="MG14" t="s">
        <v>880</v>
      </c>
      <c r="MH14" t="s">
        <v>881</v>
      </c>
      <c r="MI14" t="s">
        <v>880</v>
      </c>
      <c r="MJ14" t="s">
        <v>881</v>
      </c>
      <c r="MK14" t="s">
        <v>876</v>
      </c>
      <c r="ML14" t="s">
        <v>875</v>
      </c>
      <c r="MM14" t="s">
        <v>881</v>
      </c>
      <c r="MN14" t="s">
        <v>875</v>
      </c>
      <c r="MO14" t="s">
        <v>881</v>
      </c>
      <c r="MP14" t="s">
        <v>876</v>
      </c>
      <c r="MQ14" t="s">
        <v>881</v>
      </c>
      <c r="MR14" t="s">
        <v>875</v>
      </c>
      <c r="MS14" t="s">
        <v>876</v>
      </c>
      <c r="MT14" t="s">
        <v>880</v>
      </c>
      <c r="MU14" t="s">
        <v>881</v>
      </c>
      <c r="MV14" t="s">
        <v>881</v>
      </c>
      <c r="MW14" t="s">
        <v>881</v>
      </c>
      <c r="MX14" t="s">
        <v>876</v>
      </c>
      <c r="MY14" t="s">
        <v>876</v>
      </c>
      <c r="MZ14" t="s">
        <v>880</v>
      </c>
      <c r="NA14" t="s">
        <v>880</v>
      </c>
      <c r="NB14" t="s">
        <v>881</v>
      </c>
      <c r="NC14" t="s">
        <v>880</v>
      </c>
      <c r="ND14" t="s">
        <v>875</v>
      </c>
      <c r="NE14" t="s">
        <v>881</v>
      </c>
      <c r="NF14" t="s">
        <v>876</v>
      </c>
      <c r="NG14" t="s">
        <v>880</v>
      </c>
      <c r="NH14" t="s">
        <v>876</v>
      </c>
      <c r="NI14" t="s">
        <v>881</v>
      </c>
      <c r="NJ14" t="s">
        <v>876</v>
      </c>
      <c r="NK14" t="s">
        <v>875</v>
      </c>
      <c r="NL14" t="s">
        <v>881</v>
      </c>
      <c r="NM14" t="s">
        <v>875</v>
      </c>
      <c r="NN14" t="s">
        <v>881</v>
      </c>
      <c r="NO14" t="s">
        <v>880</v>
      </c>
      <c r="NP14" t="s">
        <v>876</v>
      </c>
      <c r="NQ14" t="s">
        <v>876</v>
      </c>
      <c r="NR14" t="s">
        <v>881</v>
      </c>
      <c r="NS14" t="s">
        <v>875</v>
      </c>
      <c r="NT14" t="s">
        <v>876</v>
      </c>
      <c r="NU14" t="s">
        <v>876</v>
      </c>
      <c r="NV14" t="s">
        <v>876</v>
      </c>
      <c r="NW14" t="s">
        <v>880</v>
      </c>
      <c r="NX14" t="s">
        <v>876</v>
      </c>
      <c r="NY14" t="s">
        <v>875</v>
      </c>
      <c r="NZ14" t="s">
        <v>881</v>
      </c>
      <c r="OA14" t="s">
        <v>876</v>
      </c>
      <c r="OB14" t="s">
        <v>876</v>
      </c>
      <c r="OC14" t="s">
        <v>876</v>
      </c>
      <c r="OD14" t="s">
        <v>881</v>
      </c>
      <c r="OE14" t="s">
        <v>881</v>
      </c>
      <c r="OF14" t="s">
        <v>881</v>
      </c>
      <c r="OG14" t="s">
        <v>880</v>
      </c>
      <c r="OH14" t="s">
        <v>876</v>
      </c>
      <c r="OI14" t="s">
        <v>881</v>
      </c>
      <c r="OJ14" t="s">
        <v>875</v>
      </c>
      <c r="OK14" t="s">
        <v>881</v>
      </c>
      <c r="OL14" t="s">
        <v>876</v>
      </c>
      <c r="OM14" t="s">
        <v>875</v>
      </c>
      <c r="ON14" t="s">
        <v>881</v>
      </c>
      <c r="OO14" t="s">
        <v>876</v>
      </c>
      <c r="OP14" t="s">
        <v>881</v>
      </c>
      <c r="OQ14" t="s">
        <v>881</v>
      </c>
      <c r="OR14" t="s">
        <v>881</v>
      </c>
      <c r="OS14" t="s">
        <v>876</v>
      </c>
      <c r="OT14" t="s">
        <v>876</v>
      </c>
      <c r="OU14" t="s">
        <v>881</v>
      </c>
      <c r="OV14" t="s">
        <v>881</v>
      </c>
      <c r="OW14" t="s">
        <v>876</v>
      </c>
      <c r="OX14" t="s">
        <v>876</v>
      </c>
      <c r="OY14" t="s">
        <v>875</v>
      </c>
      <c r="OZ14" t="s">
        <v>881</v>
      </c>
      <c r="PA14" t="s">
        <v>876</v>
      </c>
      <c r="PB14" t="s">
        <v>881</v>
      </c>
      <c r="PC14" t="s">
        <v>875</v>
      </c>
      <c r="PD14" t="s">
        <v>875</v>
      </c>
      <c r="PE14" t="s">
        <v>881</v>
      </c>
      <c r="PF14" t="s">
        <v>875</v>
      </c>
      <c r="PG14" t="s">
        <v>881</v>
      </c>
      <c r="PH14" t="s">
        <v>881</v>
      </c>
      <c r="PI14" t="s">
        <v>881</v>
      </c>
      <c r="PJ14" t="s">
        <v>876</v>
      </c>
      <c r="PK14" t="s">
        <v>875</v>
      </c>
      <c r="PL14" t="s">
        <v>881</v>
      </c>
      <c r="PM14" t="s">
        <v>881</v>
      </c>
      <c r="PN14" t="s">
        <v>881</v>
      </c>
      <c r="PO14" t="s">
        <v>881</v>
      </c>
      <c r="PP14" t="s">
        <v>881</v>
      </c>
      <c r="PQ14" t="s">
        <v>876</v>
      </c>
      <c r="PR14" t="s">
        <v>875</v>
      </c>
      <c r="PS14" t="s">
        <v>880</v>
      </c>
      <c r="PT14" t="s">
        <v>881</v>
      </c>
      <c r="PU14" t="s">
        <v>876</v>
      </c>
      <c r="PV14" t="s">
        <v>876</v>
      </c>
      <c r="PW14" t="s">
        <v>880</v>
      </c>
      <c r="PX14" t="s">
        <v>881</v>
      </c>
      <c r="PY14" t="s">
        <v>881</v>
      </c>
      <c r="PZ14" t="s">
        <v>875</v>
      </c>
      <c r="QA14" t="s">
        <v>875</v>
      </c>
      <c r="QB14" t="s">
        <v>875</v>
      </c>
      <c r="QC14" t="s">
        <v>875</v>
      </c>
      <c r="QD14" t="s">
        <v>880</v>
      </c>
      <c r="QE14" t="s">
        <v>876</v>
      </c>
      <c r="QF14" t="s">
        <v>880</v>
      </c>
      <c r="QG14" t="s">
        <v>881</v>
      </c>
      <c r="QH14" t="s">
        <v>875</v>
      </c>
      <c r="QI14" t="s">
        <v>881</v>
      </c>
      <c r="QJ14" t="s">
        <v>876</v>
      </c>
      <c r="QK14" t="s">
        <v>876</v>
      </c>
      <c r="QL14" t="s">
        <v>876</v>
      </c>
      <c r="QM14" t="s">
        <v>880</v>
      </c>
      <c r="QN14" t="s">
        <v>880</v>
      </c>
      <c r="QO14" t="s">
        <v>876</v>
      </c>
      <c r="QP14" t="s">
        <v>881</v>
      </c>
      <c r="QQ14" t="s">
        <v>876</v>
      </c>
      <c r="QR14" t="s">
        <v>880</v>
      </c>
      <c r="QS14" t="s">
        <v>881</v>
      </c>
      <c r="QT14" t="s">
        <v>881</v>
      </c>
      <c r="QU14" t="s">
        <v>876</v>
      </c>
      <c r="QV14" t="s">
        <v>880</v>
      </c>
      <c r="QW14" t="s">
        <v>876</v>
      </c>
      <c r="QX14" t="s">
        <v>881</v>
      </c>
      <c r="QY14" t="s">
        <v>880</v>
      </c>
      <c r="QZ14" t="s">
        <v>876</v>
      </c>
      <c r="RA14" t="s">
        <v>876</v>
      </c>
      <c r="RB14" t="s">
        <v>881</v>
      </c>
      <c r="RC14" t="s">
        <v>881</v>
      </c>
      <c r="RD14" t="s">
        <v>876</v>
      </c>
      <c r="RE14" t="s">
        <v>876</v>
      </c>
      <c r="RF14" t="s">
        <v>876</v>
      </c>
      <c r="RG14" t="s">
        <v>876</v>
      </c>
      <c r="RH14" t="s">
        <v>881</v>
      </c>
      <c r="RI14" t="s">
        <v>876</v>
      </c>
      <c r="RJ14" t="s">
        <v>875</v>
      </c>
      <c r="RK14" t="s">
        <v>881</v>
      </c>
      <c r="RL14" t="s">
        <v>876</v>
      </c>
      <c r="RM14" t="s">
        <v>881</v>
      </c>
      <c r="RN14" t="s">
        <v>881</v>
      </c>
      <c r="RO14" t="s">
        <v>876</v>
      </c>
      <c r="RP14" t="s">
        <v>875</v>
      </c>
      <c r="RQ14" t="s">
        <v>881</v>
      </c>
      <c r="RR14" t="s">
        <v>881</v>
      </c>
      <c r="RS14" t="s">
        <v>875</v>
      </c>
      <c r="RT14" t="s">
        <v>881</v>
      </c>
      <c r="RU14" t="s">
        <v>881</v>
      </c>
      <c r="RV14" t="s">
        <v>875</v>
      </c>
      <c r="RW14" t="s">
        <v>876</v>
      </c>
      <c r="RX14" t="s">
        <v>875</v>
      </c>
      <c r="RY14" t="s">
        <v>875</v>
      </c>
      <c r="RZ14" t="s">
        <v>880</v>
      </c>
      <c r="SA14" t="s">
        <v>876</v>
      </c>
      <c r="SB14" t="s">
        <v>881</v>
      </c>
      <c r="SC14" t="s">
        <v>875</v>
      </c>
      <c r="SD14" t="s">
        <v>876</v>
      </c>
      <c r="SE14" t="s">
        <v>875</v>
      </c>
      <c r="SF14" t="s">
        <v>881</v>
      </c>
      <c r="SG14" t="s">
        <v>880</v>
      </c>
      <c r="SH14" t="s">
        <v>876</v>
      </c>
      <c r="SI14" t="s">
        <v>876</v>
      </c>
      <c r="SJ14" t="s">
        <v>875</v>
      </c>
      <c r="SK14" t="s">
        <v>881</v>
      </c>
      <c r="SL14" t="s">
        <v>876</v>
      </c>
      <c r="SM14" t="s">
        <v>881</v>
      </c>
      <c r="SN14" t="s">
        <v>875</v>
      </c>
      <c r="SO14" t="s">
        <v>881</v>
      </c>
      <c r="SP14" t="s">
        <v>876</v>
      </c>
      <c r="SQ14" t="s">
        <v>876</v>
      </c>
      <c r="SR14" t="s">
        <v>881</v>
      </c>
      <c r="SS14" t="s">
        <v>876</v>
      </c>
      <c r="ST14" t="s">
        <v>875</v>
      </c>
      <c r="SU14" t="s">
        <v>880</v>
      </c>
      <c r="SV14" t="s">
        <v>881</v>
      </c>
      <c r="SW14" t="s">
        <v>881</v>
      </c>
      <c r="SX14" t="s">
        <v>881</v>
      </c>
      <c r="SY14" t="s">
        <v>880</v>
      </c>
      <c r="SZ14" t="s">
        <v>881</v>
      </c>
      <c r="TA14" t="s">
        <v>881</v>
      </c>
      <c r="TB14" t="s">
        <v>881</v>
      </c>
      <c r="TC14" t="s">
        <v>881</v>
      </c>
      <c r="TD14" t="s">
        <v>880</v>
      </c>
      <c r="TE14" t="s">
        <v>881</v>
      </c>
      <c r="TF14" t="s">
        <v>881</v>
      </c>
      <c r="TG14" t="s">
        <v>875</v>
      </c>
      <c r="TH14" t="s">
        <v>876</v>
      </c>
      <c r="TI14" t="s">
        <v>876</v>
      </c>
      <c r="TJ14" t="s">
        <v>876</v>
      </c>
      <c r="TK14" t="s">
        <v>876</v>
      </c>
      <c r="TL14" t="s">
        <v>875</v>
      </c>
      <c r="TM14" t="s">
        <v>880</v>
      </c>
      <c r="TN14" t="s">
        <v>876</v>
      </c>
      <c r="TO14" t="s">
        <v>881</v>
      </c>
      <c r="TP14" t="s">
        <v>881</v>
      </c>
      <c r="TQ14" t="s">
        <v>876</v>
      </c>
      <c r="TR14" t="s">
        <v>876</v>
      </c>
      <c r="TS14" t="s">
        <v>875</v>
      </c>
      <c r="TT14" t="s">
        <v>875</v>
      </c>
      <c r="TU14" t="s">
        <v>875</v>
      </c>
      <c r="TV14" t="s">
        <v>875</v>
      </c>
      <c r="TW14" t="s">
        <v>876</v>
      </c>
      <c r="TX14" t="s">
        <v>875</v>
      </c>
      <c r="TY14" t="s">
        <v>876</v>
      </c>
      <c r="TZ14" t="s">
        <v>875</v>
      </c>
      <c r="UA14" t="s">
        <v>881</v>
      </c>
      <c r="UB14" t="s">
        <v>875</v>
      </c>
      <c r="UC14" t="s">
        <v>875</v>
      </c>
      <c r="UD14" t="s">
        <v>875</v>
      </c>
      <c r="UE14" t="s">
        <v>881</v>
      </c>
      <c r="UF14" t="s">
        <v>880</v>
      </c>
      <c r="UG14" t="s">
        <v>876</v>
      </c>
      <c r="UH14" t="s">
        <v>880</v>
      </c>
      <c r="UI14" t="s">
        <v>881</v>
      </c>
      <c r="UJ14" t="s">
        <v>880</v>
      </c>
      <c r="UK14" t="s">
        <v>881</v>
      </c>
      <c r="UL14" t="s">
        <v>880</v>
      </c>
      <c r="UM14" t="s">
        <v>876</v>
      </c>
      <c r="UN14" t="s">
        <v>880</v>
      </c>
      <c r="UO14" t="s">
        <v>875</v>
      </c>
      <c r="UP14" t="s">
        <v>881</v>
      </c>
      <c r="UQ14" t="s">
        <v>875</v>
      </c>
      <c r="UR14" t="s">
        <v>875</v>
      </c>
      <c r="US14" t="s">
        <v>875</v>
      </c>
      <c r="UT14" t="s">
        <v>880</v>
      </c>
      <c r="UU14" t="s">
        <v>880</v>
      </c>
      <c r="UV14" t="s">
        <v>881</v>
      </c>
      <c r="UW14" t="s">
        <v>881</v>
      </c>
      <c r="UX14" t="s">
        <v>881</v>
      </c>
      <c r="UY14" t="s">
        <v>881</v>
      </c>
      <c r="UZ14" t="s">
        <v>880</v>
      </c>
      <c r="VA14" t="s">
        <v>880</v>
      </c>
      <c r="VB14" t="s">
        <v>876</v>
      </c>
      <c r="VC14" t="s">
        <v>880</v>
      </c>
      <c r="VD14" t="s">
        <v>875</v>
      </c>
      <c r="VE14" t="s">
        <v>880</v>
      </c>
      <c r="VF14" t="s">
        <v>875</v>
      </c>
      <c r="VG14" t="s">
        <v>875</v>
      </c>
      <c r="VH14" t="s">
        <v>876</v>
      </c>
      <c r="VI14" t="s">
        <v>875</v>
      </c>
      <c r="VJ14" t="s">
        <v>881</v>
      </c>
      <c r="VK14" t="s">
        <v>881</v>
      </c>
      <c r="VL14" t="s">
        <v>876</v>
      </c>
      <c r="VM14" t="s">
        <v>877</v>
      </c>
      <c r="VN14" t="s">
        <v>880</v>
      </c>
      <c r="VO14" t="s">
        <v>876</v>
      </c>
      <c r="VP14" t="s">
        <v>876</v>
      </c>
      <c r="VQ14" t="s">
        <v>880</v>
      </c>
      <c r="VR14" t="s">
        <v>875</v>
      </c>
      <c r="VS14" t="s">
        <v>881</v>
      </c>
      <c r="VT14" t="s">
        <v>880</v>
      </c>
      <c r="VU14" t="s">
        <v>881</v>
      </c>
      <c r="VV14" t="s">
        <v>881</v>
      </c>
      <c r="VW14" t="s">
        <v>875</v>
      </c>
      <c r="VX14" t="s">
        <v>881</v>
      </c>
      <c r="VY14" t="s">
        <v>880</v>
      </c>
      <c r="VZ14" t="s">
        <v>880</v>
      </c>
      <c r="WA14" t="s">
        <v>880</v>
      </c>
      <c r="WB14" t="s">
        <v>881</v>
      </c>
      <c r="WC14" t="s">
        <v>880</v>
      </c>
      <c r="WD14" t="s">
        <v>880</v>
      </c>
      <c r="WE14" t="s">
        <v>876</v>
      </c>
      <c r="WF14" t="s">
        <v>875</v>
      </c>
      <c r="WG14" t="s">
        <v>875</v>
      </c>
      <c r="WH14" t="s">
        <v>880</v>
      </c>
      <c r="WI14" t="s">
        <v>875</v>
      </c>
      <c r="WJ14" t="s">
        <v>875</v>
      </c>
      <c r="WK14" t="s">
        <v>876</v>
      </c>
      <c r="WL14" t="s">
        <v>881</v>
      </c>
      <c r="WM14" t="s">
        <v>876</v>
      </c>
      <c r="WN14" t="s">
        <v>876</v>
      </c>
      <c r="WO14" t="s">
        <v>876</v>
      </c>
      <c r="WP14" t="s">
        <v>876</v>
      </c>
      <c r="WQ14" t="s">
        <v>875</v>
      </c>
      <c r="WR14" t="s">
        <v>880</v>
      </c>
      <c r="WS14" t="s">
        <v>876</v>
      </c>
      <c r="WT14" t="s">
        <v>880</v>
      </c>
      <c r="WU14" t="s">
        <v>880</v>
      </c>
      <c r="WV14" t="s">
        <v>875</v>
      </c>
      <c r="WW14" t="s">
        <v>876</v>
      </c>
      <c r="WX14" t="s">
        <v>881</v>
      </c>
      <c r="WY14" t="s">
        <v>875</v>
      </c>
      <c r="WZ14" t="s">
        <v>875</v>
      </c>
      <c r="XA14" t="s">
        <v>881</v>
      </c>
      <c r="XB14" t="s">
        <v>876</v>
      </c>
      <c r="XC14" t="s">
        <v>875</v>
      </c>
      <c r="XD14" t="s">
        <v>875</v>
      </c>
      <c r="XE14" t="s">
        <v>880</v>
      </c>
      <c r="XF14" t="s">
        <v>881</v>
      </c>
      <c r="XG14" t="s">
        <v>875</v>
      </c>
      <c r="XH14" t="s">
        <v>875</v>
      </c>
      <c r="XI14" t="s">
        <v>881</v>
      </c>
      <c r="XJ14" t="s">
        <v>881</v>
      </c>
      <c r="XK14" t="s">
        <v>876</v>
      </c>
      <c r="XL14" t="s">
        <v>876</v>
      </c>
      <c r="XM14" t="s">
        <v>881</v>
      </c>
      <c r="XN14" t="s">
        <v>876</v>
      </c>
      <c r="XO14" t="s">
        <v>876</v>
      </c>
      <c r="XP14" t="s">
        <v>880</v>
      </c>
      <c r="XQ14" t="s">
        <v>875</v>
      </c>
      <c r="XR14" t="s">
        <v>880</v>
      </c>
      <c r="XS14" t="s">
        <v>875</v>
      </c>
      <c r="XT14" t="s">
        <v>881</v>
      </c>
      <c r="XU14" t="s">
        <v>881</v>
      </c>
      <c r="XV14" t="s">
        <v>881</v>
      </c>
      <c r="XW14" t="s">
        <v>881</v>
      </c>
      <c r="XX14" t="s">
        <v>876</v>
      </c>
      <c r="XY14" t="s">
        <v>876</v>
      </c>
      <c r="XZ14" t="s">
        <v>881</v>
      </c>
      <c r="YA14" t="s">
        <v>881</v>
      </c>
      <c r="YB14" t="s">
        <v>876</v>
      </c>
      <c r="YC14" t="s">
        <v>881</v>
      </c>
      <c r="YD14" t="s">
        <v>881</v>
      </c>
      <c r="YE14" t="s">
        <v>876</v>
      </c>
      <c r="YF14" t="s">
        <v>881</v>
      </c>
      <c r="YG14" t="s">
        <v>881</v>
      </c>
      <c r="YH14" t="s">
        <v>881</v>
      </c>
      <c r="YI14" t="s">
        <v>876</v>
      </c>
      <c r="YJ14" t="s">
        <v>875</v>
      </c>
      <c r="YK14" t="s">
        <v>876</v>
      </c>
      <c r="YL14" t="s">
        <v>881</v>
      </c>
      <c r="YM14" t="s">
        <v>876</v>
      </c>
      <c r="YN14" t="s">
        <v>875</v>
      </c>
      <c r="YO14" t="s">
        <v>881</v>
      </c>
      <c r="YP14" t="s">
        <v>880</v>
      </c>
      <c r="YQ14" t="s">
        <v>881</v>
      </c>
      <c r="YR14" t="s">
        <v>881</v>
      </c>
      <c r="YS14" t="s">
        <v>881</v>
      </c>
      <c r="YT14" t="s">
        <v>876</v>
      </c>
      <c r="YU14" t="s">
        <v>880</v>
      </c>
      <c r="YV14" t="s">
        <v>876</v>
      </c>
      <c r="YW14" t="s">
        <v>876</v>
      </c>
      <c r="YX14" t="s">
        <v>876</v>
      </c>
      <c r="YY14" t="s">
        <v>881</v>
      </c>
      <c r="YZ14" t="s">
        <v>876</v>
      </c>
      <c r="ZA14" t="s">
        <v>881</v>
      </c>
      <c r="ZB14" t="s">
        <v>876</v>
      </c>
      <c r="ZC14" t="s">
        <v>881</v>
      </c>
      <c r="ZD14" t="s">
        <v>876</v>
      </c>
      <c r="ZE14" t="s">
        <v>881</v>
      </c>
      <c r="ZF14" t="s">
        <v>880</v>
      </c>
      <c r="ZG14" t="s">
        <v>880</v>
      </c>
      <c r="ZH14" t="s">
        <v>880</v>
      </c>
      <c r="ZI14" t="s">
        <v>875</v>
      </c>
      <c r="ZJ14" t="s">
        <v>881</v>
      </c>
      <c r="ZK14" t="s">
        <v>876</v>
      </c>
      <c r="ZL14" t="s">
        <v>880</v>
      </c>
      <c r="ZM14" t="s">
        <v>876</v>
      </c>
      <c r="ZN14" t="s">
        <v>876</v>
      </c>
      <c r="ZO14" t="s">
        <v>876</v>
      </c>
      <c r="ZP14" t="s">
        <v>876</v>
      </c>
      <c r="ZQ14" t="s">
        <v>876</v>
      </c>
      <c r="ZR14" t="s">
        <v>876</v>
      </c>
      <c r="ZS14" t="s">
        <v>881</v>
      </c>
      <c r="ZT14" t="s">
        <v>881</v>
      </c>
      <c r="ZU14" t="s">
        <v>880</v>
      </c>
      <c r="ZV14" t="s">
        <v>880</v>
      </c>
      <c r="ZW14" t="s">
        <v>875</v>
      </c>
      <c r="ZX14" t="s">
        <v>875</v>
      </c>
      <c r="ZY14" t="s">
        <v>875</v>
      </c>
      <c r="ZZ14" t="s">
        <v>881</v>
      </c>
      <c r="AAA14" t="s">
        <v>876</v>
      </c>
      <c r="AAB14" t="s">
        <v>876</v>
      </c>
      <c r="AAC14" t="s">
        <v>880</v>
      </c>
      <c r="AAD14" t="s">
        <v>881</v>
      </c>
      <c r="AAE14" t="s">
        <v>876</v>
      </c>
      <c r="AAF14" t="s">
        <v>875</v>
      </c>
      <c r="AAG14" t="s">
        <v>875</v>
      </c>
      <c r="AAH14" t="s">
        <v>881</v>
      </c>
      <c r="AAI14" t="s">
        <v>876</v>
      </c>
      <c r="AAJ14" t="s">
        <v>880</v>
      </c>
      <c r="AAK14" t="s">
        <v>875</v>
      </c>
      <c r="AAL14" t="s">
        <v>876</v>
      </c>
      <c r="AAM14" t="s">
        <v>880</v>
      </c>
      <c r="AAN14" t="s">
        <v>876</v>
      </c>
      <c r="AAO14" t="s">
        <v>881</v>
      </c>
      <c r="AAP14" t="s">
        <v>881</v>
      </c>
      <c r="AAQ14" t="s">
        <v>875</v>
      </c>
      <c r="AAR14" t="s">
        <v>875</v>
      </c>
      <c r="AAS14" t="s">
        <v>881</v>
      </c>
      <c r="AAT14" t="s">
        <v>876</v>
      </c>
      <c r="AAU14" t="s">
        <v>881</v>
      </c>
      <c r="AAV14" t="s">
        <v>881</v>
      </c>
      <c r="AAW14" t="s">
        <v>875</v>
      </c>
      <c r="AAX14" t="s">
        <v>880</v>
      </c>
      <c r="AAY14" t="s">
        <v>881</v>
      </c>
      <c r="AAZ14" t="s">
        <v>881</v>
      </c>
      <c r="ABA14" t="s">
        <v>881</v>
      </c>
      <c r="ABB14" t="s">
        <v>881</v>
      </c>
      <c r="ABC14" t="s">
        <v>881</v>
      </c>
      <c r="ABD14" t="s">
        <v>881</v>
      </c>
      <c r="ABE14" t="s">
        <v>881</v>
      </c>
      <c r="ABF14" t="s">
        <v>880</v>
      </c>
      <c r="ABG14" t="s">
        <v>876</v>
      </c>
      <c r="ABH14" t="s">
        <v>876</v>
      </c>
      <c r="ABI14" t="s">
        <v>876</v>
      </c>
      <c r="ABJ14" t="s">
        <v>881</v>
      </c>
      <c r="ABK14" t="s">
        <v>876</v>
      </c>
      <c r="ABL14" t="s">
        <v>876</v>
      </c>
      <c r="ABM14" t="s">
        <v>880</v>
      </c>
      <c r="ABN14" t="s">
        <v>880</v>
      </c>
      <c r="ABO14" t="s">
        <v>881</v>
      </c>
      <c r="ABP14" t="s">
        <v>876</v>
      </c>
      <c r="ABQ14" t="s">
        <v>880</v>
      </c>
      <c r="ABR14" t="s">
        <v>880</v>
      </c>
      <c r="ABS14" t="s">
        <v>880</v>
      </c>
      <c r="ABT14" t="s">
        <v>875</v>
      </c>
      <c r="ABU14" t="s">
        <v>880</v>
      </c>
      <c r="ABV14" t="s">
        <v>881</v>
      </c>
      <c r="ABW14" t="s">
        <v>875</v>
      </c>
      <c r="ABX14" t="s">
        <v>881</v>
      </c>
      <c r="ABY14" t="s">
        <v>875</v>
      </c>
      <c r="ABZ14" t="s">
        <v>875</v>
      </c>
      <c r="ACA14" t="s">
        <v>881</v>
      </c>
      <c r="ACB14" t="s">
        <v>876</v>
      </c>
      <c r="ACC14" t="s">
        <v>880</v>
      </c>
      <c r="ACD14" t="s">
        <v>881</v>
      </c>
      <c r="ACE14" t="s">
        <v>875</v>
      </c>
      <c r="ACF14" t="s">
        <v>875</v>
      </c>
      <c r="ACG14" t="s">
        <v>881</v>
      </c>
      <c r="ACH14" t="s">
        <v>875</v>
      </c>
      <c r="ACI14" t="s">
        <v>875</v>
      </c>
      <c r="ACJ14" t="s">
        <v>880</v>
      </c>
      <c r="ACK14" t="s">
        <v>875</v>
      </c>
      <c r="ACL14" t="s">
        <v>881</v>
      </c>
      <c r="ACM14" t="s">
        <v>881</v>
      </c>
      <c r="ACN14" t="s">
        <v>880</v>
      </c>
      <c r="ACO14" t="s">
        <v>876</v>
      </c>
      <c r="ACP14" t="s">
        <v>881</v>
      </c>
      <c r="ACQ14" t="s">
        <v>875</v>
      </c>
      <c r="ACR14" t="s">
        <v>876</v>
      </c>
      <c r="ACS14" t="s">
        <v>880</v>
      </c>
      <c r="ACT14" t="s">
        <v>880</v>
      </c>
      <c r="ACU14" t="s">
        <v>880</v>
      </c>
      <c r="ACV14" t="s">
        <v>881</v>
      </c>
      <c r="ACW14" t="s">
        <v>880</v>
      </c>
      <c r="ACX14" t="s">
        <v>880</v>
      </c>
      <c r="ACY14" t="s">
        <v>881</v>
      </c>
      <c r="ACZ14" t="s">
        <v>880</v>
      </c>
      <c r="ADA14" t="s">
        <v>880</v>
      </c>
      <c r="ADB14" t="s">
        <v>876</v>
      </c>
      <c r="ADC14" t="s">
        <v>881</v>
      </c>
      <c r="ADD14" t="s">
        <v>881</v>
      </c>
      <c r="ADE14" t="s">
        <v>876</v>
      </c>
      <c r="ADF14" t="s">
        <v>881</v>
      </c>
      <c r="ADG14" t="s">
        <v>876</v>
      </c>
      <c r="ADH14" t="s">
        <v>880</v>
      </c>
      <c r="ADI14" t="s">
        <v>876</v>
      </c>
      <c r="ADJ14" t="s">
        <v>881</v>
      </c>
      <c r="ADK14" t="s">
        <v>876</v>
      </c>
      <c r="ADL14" t="s">
        <v>875</v>
      </c>
      <c r="ADM14" t="s">
        <v>880</v>
      </c>
      <c r="ADN14" t="s">
        <v>876</v>
      </c>
      <c r="ADO14" t="s">
        <v>880</v>
      </c>
      <c r="ADP14" t="s">
        <v>876</v>
      </c>
      <c r="ADQ14" t="s">
        <v>881</v>
      </c>
      <c r="ADR14" t="s">
        <v>876</v>
      </c>
      <c r="ADS14" t="s">
        <v>876</v>
      </c>
      <c r="ADT14" t="s">
        <v>875</v>
      </c>
      <c r="ADU14" t="s">
        <v>875</v>
      </c>
      <c r="ADV14" t="s">
        <v>880</v>
      </c>
      <c r="ADW14" t="s">
        <v>881</v>
      </c>
      <c r="ADX14" t="s">
        <v>875</v>
      </c>
      <c r="ADY14" t="s">
        <v>881</v>
      </c>
      <c r="ADZ14" t="s">
        <v>876</v>
      </c>
      <c r="AEA14" t="s">
        <v>881</v>
      </c>
      <c r="AEB14" t="s">
        <v>881</v>
      </c>
      <c r="AEC14" t="s">
        <v>881</v>
      </c>
      <c r="AED14" t="s">
        <v>876</v>
      </c>
      <c r="AEE14" t="s">
        <v>881</v>
      </c>
      <c r="AEF14" t="s">
        <v>881</v>
      </c>
      <c r="AEG14" t="s">
        <v>880</v>
      </c>
      <c r="AEH14" t="s">
        <v>881</v>
      </c>
      <c r="AEI14" t="s">
        <v>876</v>
      </c>
      <c r="AEJ14" t="s">
        <v>881</v>
      </c>
      <c r="AEK14" t="s">
        <v>880</v>
      </c>
      <c r="AEL14" t="s">
        <v>881</v>
      </c>
      <c r="AEM14" t="s">
        <v>881</v>
      </c>
      <c r="AEN14" t="s">
        <v>881</v>
      </c>
      <c r="AEO14" t="s">
        <v>876</v>
      </c>
      <c r="AEP14" t="s">
        <v>876</v>
      </c>
      <c r="AEQ14" t="s">
        <v>876</v>
      </c>
      <c r="AER14" t="s">
        <v>881</v>
      </c>
      <c r="AES14" t="s">
        <v>876</v>
      </c>
      <c r="AET14" t="s">
        <v>875</v>
      </c>
      <c r="AEU14" t="s">
        <v>875</v>
      </c>
      <c r="AEV14" t="s">
        <v>880</v>
      </c>
      <c r="AEW14" t="s">
        <v>881</v>
      </c>
      <c r="AEX14" t="s">
        <v>875</v>
      </c>
      <c r="AEY14" t="s">
        <v>880</v>
      </c>
      <c r="AEZ14" t="s">
        <v>880</v>
      </c>
      <c r="AFA14" t="s">
        <v>876</v>
      </c>
      <c r="AFB14" t="s">
        <v>880</v>
      </c>
      <c r="AFC14" t="s">
        <v>881</v>
      </c>
      <c r="AFD14" t="s">
        <v>875</v>
      </c>
      <c r="AFE14" t="s">
        <v>881</v>
      </c>
      <c r="AFF14" t="s">
        <v>880</v>
      </c>
      <c r="AFG14" t="s">
        <v>880</v>
      </c>
      <c r="AFH14" t="s">
        <v>875</v>
      </c>
      <c r="AFI14" t="s">
        <v>881</v>
      </c>
      <c r="AFJ14" t="s">
        <v>880</v>
      </c>
      <c r="AFK14" t="s">
        <v>876</v>
      </c>
      <c r="AFL14" t="s">
        <v>881</v>
      </c>
      <c r="AFM14" t="s">
        <v>875</v>
      </c>
      <c r="AFN14" t="s">
        <v>881</v>
      </c>
      <c r="AFO14" t="s">
        <v>880</v>
      </c>
      <c r="AFP14" t="s">
        <v>880</v>
      </c>
      <c r="AFQ14" t="s">
        <v>880</v>
      </c>
      <c r="AFR14" t="s">
        <v>876</v>
      </c>
      <c r="AFS14" t="s">
        <v>880</v>
      </c>
      <c r="AFT14" t="s">
        <v>875</v>
      </c>
      <c r="AFU14" t="s">
        <v>881</v>
      </c>
      <c r="AFV14" t="s">
        <v>875</v>
      </c>
      <c r="AFW14" t="s">
        <v>876</v>
      </c>
      <c r="AFX14" t="s">
        <v>875</v>
      </c>
      <c r="AFY14" t="s">
        <v>881</v>
      </c>
      <c r="AFZ14" t="s">
        <v>881</v>
      </c>
      <c r="AGA14" t="s">
        <v>881</v>
      </c>
      <c r="AGB14" t="s">
        <v>876</v>
      </c>
      <c r="AGC14" t="s">
        <v>876</v>
      </c>
    </row>
    <row r="15" spans="1:861" x14ac:dyDescent="0.25">
      <c r="A15" s="2" t="s">
        <v>873</v>
      </c>
      <c r="B15">
        <v>60</v>
      </c>
      <c r="C15">
        <v>60</v>
      </c>
      <c r="D15">
        <v>60</v>
      </c>
      <c r="E15">
        <v>60</v>
      </c>
      <c r="F15">
        <v>60</v>
      </c>
      <c r="G15">
        <v>59</v>
      </c>
      <c r="H15">
        <v>60</v>
      </c>
      <c r="I15">
        <v>60</v>
      </c>
      <c r="J15">
        <v>60</v>
      </c>
      <c r="K15">
        <v>60</v>
      </c>
      <c r="L15">
        <v>59</v>
      </c>
      <c r="M15">
        <v>60</v>
      </c>
      <c r="N15">
        <v>60</v>
      </c>
      <c r="O15">
        <v>60</v>
      </c>
      <c r="P15">
        <v>60</v>
      </c>
      <c r="Q15">
        <v>59</v>
      </c>
      <c r="R15">
        <v>59</v>
      </c>
      <c r="S15">
        <v>59</v>
      </c>
      <c r="T15">
        <v>60</v>
      </c>
      <c r="U15">
        <v>60</v>
      </c>
      <c r="V15">
        <v>60</v>
      </c>
      <c r="W15">
        <v>59</v>
      </c>
      <c r="X15">
        <v>60</v>
      </c>
      <c r="Y15">
        <v>60</v>
      </c>
      <c r="Z15">
        <v>60</v>
      </c>
      <c r="AA15">
        <v>60</v>
      </c>
      <c r="AB15">
        <v>60</v>
      </c>
      <c r="AC15">
        <v>60</v>
      </c>
      <c r="AD15">
        <v>58</v>
      </c>
      <c r="AE15">
        <v>59</v>
      </c>
      <c r="AF15">
        <v>59</v>
      </c>
      <c r="AG15">
        <v>59</v>
      </c>
      <c r="AH15">
        <v>59</v>
      </c>
      <c r="AI15">
        <v>59</v>
      </c>
      <c r="AJ15">
        <v>59</v>
      </c>
      <c r="AK15">
        <v>59</v>
      </c>
      <c r="AL15">
        <v>59</v>
      </c>
      <c r="AM15">
        <v>60</v>
      </c>
      <c r="AN15">
        <v>60</v>
      </c>
      <c r="AO15">
        <v>60</v>
      </c>
      <c r="AP15">
        <v>60</v>
      </c>
      <c r="AQ15">
        <v>60</v>
      </c>
      <c r="AR15">
        <v>60</v>
      </c>
      <c r="AS15">
        <v>60</v>
      </c>
      <c r="AT15">
        <v>60</v>
      </c>
      <c r="AU15">
        <v>60</v>
      </c>
      <c r="AV15">
        <v>60</v>
      </c>
      <c r="AW15">
        <v>60</v>
      </c>
      <c r="AX15">
        <v>60</v>
      </c>
      <c r="AY15">
        <v>60</v>
      </c>
      <c r="AZ15">
        <v>60</v>
      </c>
      <c r="BA15">
        <v>60</v>
      </c>
      <c r="BB15">
        <v>60</v>
      </c>
      <c r="BC15">
        <v>59</v>
      </c>
      <c r="BD15">
        <v>60</v>
      </c>
      <c r="BE15">
        <v>59</v>
      </c>
      <c r="BF15">
        <v>60</v>
      </c>
      <c r="BG15">
        <v>60</v>
      </c>
      <c r="BH15">
        <v>60</v>
      </c>
      <c r="BI15">
        <v>60</v>
      </c>
      <c r="BJ15">
        <v>60</v>
      </c>
      <c r="BK15">
        <v>60</v>
      </c>
      <c r="BL15">
        <v>60</v>
      </c>
      <c r="BM15">
        <v>60</v>
      </c>
      <c r="BN15">
        <v>60</v>
      </c>
      <c r="BO15">
        <v>60</v>
      </c>
      <c r="BP15">
        <v>60</v>
      </c>
      <c r="BQ15">
        <v>60</v>
      </c>
      <c r="BR15">
        <v>60</v>
      </c>
      <c r="BS15">
        <v>60</v>
      </c>
      <c r="BT15">
        <v>60</v>
      </c>
      <c r="BU15">
        <v>60</v>
      </c>
      <c r="BV15">
        <v>60</v>
      </c>
      <c r="BW15">
        <v>60</v>
      </c>
      <c r="BX15">
        <v>60</v>
      </c>
      <c r="BY15">
        <v>60</v>
      </c>
      <c r="BZ15">
        <v>60</v>
      </c>
      <c r="CA15">
        <v>60</v>
      </c>
      <c r="CB15">
        <v>59</v>
      </c>
      <c r="CC15">
        <v>60</v>
      </c>
      <c r="CD15">
        <v>60</v>
      </c>
      <c r="CE15">
        <v>60</v>
      </c>
      <c r="CF15">
        <v>60</v>
      </c>
      <c r="CG15">
        <v>60</v>
      </c>
      <c r="CH15">
        <v>60</v>
      </c>
      <c r="CI15">
        <v>60</v>
      </c>
      <c r="CJ15">
        <v>60</v>
      </c>
      <c r="CK15">
        <v>60</v>
      </c>
      <c r="CL15">
        <v>60</v>
      </c>
      <c r="CM15">
        <v>60</v>
      </c>
      <c r="CN15">
        <v>60</v>
      </c>
      <c r="CO15">
        <v>60</v>
      </c>
      <c r="CP15">
        <v>60</v>
      </c>
      <c r="CQ15">
        <v>60</v>
      </c>
      <c r="CR15">
        <v>60</v>
      </c>
      <c r="CS15">
        <v>60</v>
      </c>
      <c r="CT15">
        <v>60</v>
      </c>
      <c r="CU15">
        <v>59</v>
      </c>
      <c r="CV15">
        <v>60</v>
      </c>
      <c r="CW15">
        <v>60</v>
      </c>
      <c r="CX15">
        <v>60</v>
      </c>
      <c r="CY15">
        <v>60</v>
      </c>
      <c r="CZ15">
        <v>60</v>
      </c>
      <c r="DA15">
        <v>60</v>
      </c>
      <c r="DB15">
        <v>60</v>
      </c>
      <c r="DC15">
        <v>60</v>
      </c>
      <c r="DD15">
        <v>60</v>
      </c>
      <c r="DE15">
        <v>59</v>
      </c>
      <c r="DF15">
        <v>58</v>
      </c>
      <c r="DG15">
        <v>58</v>
      </c>
      <c r="DH15">
        <v>58</v>
      </c>
      <c r="DI15">
        <v>60</v>
      </c>
      <c r="DJ15">
        <v>60</v>
      </c>
      <c r="DK15">
        <v>60</v>
      </c>
      <c r="DL15">
        <v>60</v>
      </c>
      <c r="DM15">
        <v>60</v>
      </c>
      <c r="DN15">
        <v>60</v>
      </c>
      <c r="DO15">
        <v>60</v>
      </c>
      <c r="DP15">
        <v>60</v>
      </c>
      <c r="DQ15">
        <v>60</v>
      </c>
      <c r="DR15">
        <v>59</v>
      </c>
      <c r="DS15">
        <v>60</v>
      </c>
      <c r="DT15">
        <v>60</v>
      </c>
      <c r="DU15">
        <v>60</v>
      </c>
      <c r="DV15">
        <v>60</v>
      </c>
      <c r="DW15">
        <v>60</v>
      </c>
      <c r="DX15">
        <v>60</v>
      </c>
      <c r="DY15">
        <v>60</v>
      </c>
      <c r="DZ15">
        <v>60</v>
      </c>
      <c r="EA15">
        <v>60</v>
      </c>
      <c r="EB15">
        <v>60</v>
      </c>
      <c r="EC15">
        <v>60</v>
      </c>
      <c r="ED15">
        <v>60</v>
      </c>
      <c r="EE15">
        <v>60</v>
      </c>
      <c r="EF15">
        <v>60</v>
      </c>
      <c r="EG15">
        <v>60</v>
      </c>
      <c r="EH15">
        <v>60</v>
      </c>
      <c r="EI15">
        <v>60</v>
      </c>
      <c r="EJ15">
        <v>60</v>
      </c>
      <c r="EK15">
        <v>60</v>
      </c>
      <c r="EL15">
        <v>60</v>
      </c>
      <c r="EM15">
        <v>60</v>
      </c>
      <c r="EN15">
        <v>59</v>
      </c>
      <c r="EO15">
        <v>60</v>
      </c>
      <c r="EP15">
        <v>60</v>
      </c>
      <c r="EQ15">
        <v>60</v>
      </c>
      <c r="ER15">
        <v>60</v>
      </c>
      <c r="ES15">
        <v>60</v>
      </c>
      <c r="ET15">
        <v>60</v>
      </c>
      <c r="EU15">
        <v>59</v>
      </c>
      <c r="EV15">
        <v>60</v>
      </c>
      <c r="EW15">
        <v>60</v>
      </c>
      <c r="EX15">
        <v>60</v>
      </c>
      <c r="EY15">
        <v>60</v>
      </c>
      <c r="EZ15">
        <v>60</v>
      </c>
      <c r="FA15">
        <v>60</v>
      </c>
      <c r="FB15">
        <v>60</v>
      </c>
      <c r="FC15">
        <v>60</v>
      </c>
      <c r="FD15">
        <v>60</v>
      </c>
      <c r="FE15">
        <v>60</v>
      </c>
      <c r="FF15">
        <v>60</v>
      </c>
      <c r="FG15">
        <v>60</v>
      </c>
      <c r="FH15">
        <v>60</v>
      </c>
      <c r="FI15">
        <v>60</v>
      </c>
      <c r="FJ15">
        <v>60</v>
      </c>
      <c r="FK15">
        <v>60</v>
      </c>
      <c r="FL15">
        <v>60</v>
      </c>
      <c r="FM15">
        <v>60</v>
      </c>
      <c r="FN15">
        <v>59</v>
      </c>
      <c r="FO15">
        <v>60</v>
      </c>
      <c r="FP15">
        <v>60</v>
      </c>
      <c r="FQ15">
        <v>60</v>
      </c>
      <c r="FR15">
        <v>60</v>
      </c>
      <c r="FS15">
        <v>60</v>
      </c>
      <c r="FT15">
        <v>60</v>
      </c>
      <c r="FU15">
        <v>60</v>
      </c>
      <c r="FV15">
        <v>60</v>
      </c>
      <c r="FW15">
        <v>60</v>
      </c>
      <c r="FX15">
        <v>60</v>
      </c>
      <c r="FY15">
        <v>60</v>
      </c>
      <c r="FZ15">
        <v>60</v>
      </c>
      <c r="GA15">
        <v>60</v>
      </c>
      <c r="GB15">
        <v>60</v>
      </c>
      <c r="GC15">
        <v>60</v>
      </c>
      <c r="GD15">
        <v>60</v>
      </c>
      <c r="GE15">
        <v>60</v>
      </c>
      <c r="GF15">
        <v>60</v>
      </c>
      <c r="GG15">
        <v>60</v>
      </c>
      <c r="GH15">
        <v>60</v>
      </c>
      <c r="GI15">
        <v>60</v>
      </c>
      <c r="GJ15">
        <v>60</v>
      </c>
      <c r="GK15">
        <v>60</v>
      </c>
      <c r="GL15">
        <v>60</v>
      </c>
      <c r="GM15">
        <v>60</v>
      </c>
      <c r="GN15">
        <v>60</v>
      </c>
      <c r="GO15">
        <v>60</v>
      </c>
      <c r="GP15">
        <v>60</v>
      </c>
      <c r="GQ15">
        <v>60</v>
      </c>
      <c r="GR15">
        <v>60</v>
      </c>
      <c r="GS15">
        <v>60</v>
      </c>
      <c r="GT15">
        <v>60</v>
      </c>
      <c r="GU15">
        <v>57</v>
      </c>
      <c r="GV15">
        <v>60</v>
      </c>
      <c r="GW15">
        <v>60</v>
      </c>
      <c r="GX15">
        <v>60</v>
      </c>
      <c r="GY15">
        <v>60</v>
      </c>
      <c r="GZ15">
        <v>60</v>
      </c>
      <c r="HA15">
        <v>60</v>
      </c>
      <c r="HB15">
        <v>60</v>
      </c>
      <c r="HC15">
        <v>60</v>
      </c>
      <c r="HD15">
        <v>60</v>
      </c>
      <c r="HE15">
        <v>60</v>
      </c>
      <c r="HF15">
        <v>60</v>
      </c>
      <c r="HG15">
        <v>60</v>
      </c>
      <c r="HH15">
        <v>60</v>
      </c>
      <c r="HI15">
        <v>60</v>
      </c>
      <c r="HJ15">
        <v>60</v>
      </c>
      <c r="HK15">
        <v>60</v>
      </c>
      <c r="HL15">
        <v>60</v>
      </c>
      <c r="HM15">
        <v>60</v>
      </c>
      <c r="HN15">
        <v>60</v>
      </c>
      <c r="HO15">
        <v>60</v>
      </c>
      <c r="HP15">
        <v>60</v>
      </c>
      <c r="HQ15">
        <v>60</v>
      </c>
      <c r="HR15">
        <v>60</v>
      </c>
      <c r="HS15">
        <v>60</v>
      </c>
      <c r="HT15">
        <v>60</v>
      </c>
      <c r="HU15">
        <v>60</v>
      </c>
      <c r="HV15">
        <v>60</v>
      </c>
      <c r="HW15">
        <v>60</v>
      </c>
      <c r="HX15">
        <v>60</v>
      </c>
      <c r="HY15">
        <v>60</v>
      </c>
      <c r="HZ15">
        <v>54</v>
      </c>
      <c r="IA15">
        <v>60</v>
      </c>
      <c r="IB15">
        <v>60</v>
      </c>
      <c r="IC15">
        <v>59</v>
      </c>
      <c r="ID15">
        <v>60</v>
      </c>
      <c r="IE15">
        <v>60</v>
      </c>
      <c r="IF15">
        <v>60</v>
      </c>
      <c r="IG15">
        <v>60</v>
      </c>
      <c r="IH15">
        <v>60</v>
      </c>
      <c r="II15">
        <v>60</v>
      </c>
      <c r="IJ15">
        <v>60</v>
      </c>
      <c r="IK15">
        <v>60</v>
      </c>
      <c r="IL15">
        <v>60</v>
      </c>
      <c r="IM15">
        <v>60</v>
      </c>
      <c r="IN15">
        <v>60</v>
      </c>
      <c r="IO15">
        <v>60</v>
      </c>
      <c r="IP15">
        <v>60</v>
      </c>
      <c r="IQ15">
        <v>60</v>
      </c>
      <c r="IR15">
        <v>60</v>
      </c>
      <c r="IS15">
        <v>60</v>
      </c>
      <c r="IT15">
        <v>60</v>
      </c>
      <c r="IU15">
        <v>60</v>
      </c>
      <c r="IV15">
        <v>60</v>
      </c>
      <c r="IW15">
        <v>60</v>
      </c>
      <c r="IX15">
        <v>60</v>
      </c>
      <c r="IY15">
        <v>59</v>
      </c>
      <c r="IZ15">
        <v>60</v>
      </c>
      <c r="JA15">
        <v>60</v>
      </c>
      <c r="JB15">
        <v>60</v>
      </c>
      <c r="JC15">
        <v>60</v>
      </c>
      <c r="JD15">
        <v>60</v>
      </c>
      <c r="JE15">
        <v>60</v>
      </c>
      <c r="JF15">
        <v>60</v>
      </c>
      <c r="JG15">
        <v>60</v>
      </c>
      <c r="JH15">
        <v>60</v>
      </c>
      <c r="JI15">
        <v>60</v>
      </c>
      <c r="JJ15">
        <v>60</v>
      </c>
      <c r="JK15">
        <v>60</v>
      </c>
      <c r="JL15">
        <v>60</v>
      </c>
      <c r="JM15">
        <v>60</v>
      </c>
      <c r="JN15">
        <v>60</v>
      </c>
      <c r="JO15">
        <v>60</v>
      </c>
      <c r="JP15">
        <v>60</v>
      </c>
      <c r="JQ15">
        <v>60</v>
      </c>
      <c r="JR15">
        <v>60</v>
      </c>
      <c r="JS15">
        <v>60</v>
      </c>
      <c r="JT15">
        <v>60</v>
      </c>
      <c r="JU15">
        <v>60</v>
      </c>
      <c r="JV15">
        <v>60</v>
      </c>
      <c r="JW15">
        <v>60</v>
      </c>
      <c r="JX15">
        <v>60</v>
      </c>
      <c r="JY15">
        <v>60</v>
      </c>
      <c r="JZ15">
        <v>60</v>
      </c>
      <c r="KA15">
        <v>60</v>
      </c>
      <c r="KB15">
        <v>60</v>
      </c>
      <c r="KC15">
        <v>60</v>
      </c>
      <c r="KD15">
        <v>60</v>
      </c>
      <c r="KE15">
        <v>60</v>
      </c>
      <c r="KF15">
        <v>60</v>
      </c>
      <c r="KG15">
        <v>60</v>
      </c>
      <c r="KH15">
        <v>60</v>
      </c>
      <c r="KI15">
        <v>60</v>
      </c>
      <c r="KJ15">
        <v>60</v>
      </c>
      <c r="KK15">
        <v>60</v>
      </c>
      <c r="KL15">
        <v>60</v>
      </c>
      <c r="KM15">
        <v>60</v>
      </c>
      <c r="KN15">
        <v>60</v>
      </c>
      <c r="KO15">
        <v>60</v>
      </c>
      <c r="KP15">
        <v>60</v>
      </c>
      <c r="KQ15">
        <v>60</v>
      </c>
      <c r="KR15">
        <v>60</v>
      </c>
      <c r="KS15">
        <v>60</v>
      </c>
      <c r="KT15">
        <v>60</v>
      </c>
      <c r="KU15">
        <v>60</v>
      </c>
      <c r="KV15">
        <v>60</v>
      </c>
      <c r="KW15">
        <v>60</v>
      </c>
      <c r="KX15">
        <v>60</v>
      </c>
      <c r="KY15">
        <v>60</v>
      </c>
      <c r="KZ15">
        <v>60</v>
      </c>
      <c r="LA15">
        <v>60</v>
      </c>
      <c r="LB15">
        <v>60</v>
      </c>
      <c r="LC15">
        <v>60</v>
      </c>
      <c r="LD15">
        <v>60</v>
      </c>
      <c r="LE15">
        <v>60</v>
      </c>
      <c r="LF15">
        <v>60</v>
      </c>
      <c r="LG15">
        <v>60</v>
      </c>
      <c r="LH15">
        <v>60</v>
      </c>
      <c r="LI15">
        <v>58</v>
      </c>
      <c r="LJ15">
        <v>60</v>
      </c>
      <c r="LK15">
        <v>60</v>
      </c>
      <c r="LL15">
        <v>60</v>
      </c>
      <c r="LM15">
        <v>60</v>
      </c>
      <c r="LN15">
        <v>60</v>
      </c>
      <c r="LO15">
        <v>60</v>
      </c>
      <c r="LP15">
        <v>60</v>
      </c>
      <c r="LQ15">
        <v>60</v>
      </c>
      <c r="LR15">
        <v>59</v>
      </c>
      <c r="LS15">
        <v>60</v>
      </c>
      <c r="LT15">
        <v>60</v>
      </c>
      <c r="LU15">
        <v>60</v>
      </c>
      <c r="LV15">
        <v>60</v>
      </c>
      <c r="LW15">
        <v>60</v>
      </c>
      <c r="LX15">
        <v>60</v>
      </c>
      <c r="LY15">
        <v>60</v>
      </c>
      <c r="LZ15">
        <v>60</v>
      </c>
      <c r="MA15">
        <v>59</v>
      </c>
      <c r="MB15">
        <v>60</v>
      </c>
      <c r="MC15">
        <v>60</v>
      </c>
      <c r="MD15">
        <v>60</v>
      </c>
      <c r="ME15">
        <v>60</v>
      </c>
      <c r="MF15">
        <v>60</v>
      </c>
      <c r="MG15">
        <v>60</v>
      </c>
      <c r="MH15">
        <v>60</v>
      </c>
      <c r="MI15">
        <v>60</v>
      </c>
      <c r="MJ15">
        <v>60</v>
      </c>
      <c r="MK15">
        <v>60</v>
      </c>
      <c r="ML15">
        <v>60</v>
      </c>
      <c r="MM15">
        <v>60</v>
      </c>
      <c r="MN15">
        <v>60</v>
      </c>
      <c r="MO15">
        <v>60</v>
      </c>
      <c r="MP15">
        <v>60</v>
      </c>
      <c r="MQ15">
        <v>60</v>
      </c>
      <c r="MR15">
        <v>60</v>
      </c>
      <c r="MS15">
        <v>60</v>
      </c>
      <c r="MT15">
        <v>60</v>
      </c>
      <c r="MU15">
        <v>60</v>
      </c>
      <c r="MV15">
        <v>60</v>
      </c>
      <c r="MW15">
        <v>60</v>
      </c>
      <c r="MX15">
        <v>60</v>
      </c>
      <c r="MY15">
        <v>60</v>
      </c>
      <c r="MZ15">
        <v>60</v>
      </c>
      <c r="NA15">
        <v>60</v>
      </c>
      <c r="NB15">
        <v>60</v>
      </c>
      <c r="NC15">
        <v>60</v>
      </c>
      <c r="ND15">
        <v>60</v>
      </c>
      <c r="NE15">
        <v>60</v>
      </c>
      <c r="NF15">
        <v>60</v>
      </c>
      <c r="NG15">
        <v>60</v>
      </c>
      <c r="NH15">
        <v>60</v>
      </c>
      <c r="NI15">
        <v>60</v>
      </c>
      <c r="NJ15">
        <v>60</v>
      </c>
      <c r="NK15">
        <v>60</v>
      </c>
      <c r="NL15">
        <v>60</v>
      </c>
      <c r="NM15">
        <v>60</v>
      </c>
      <c r="NN15">
        <v>60</v>
      </c>
      <c r="NO15">
        <v>60</v>
      </c>
      <c r="NP15">
        <v>60</v>
      </c>
      <c r="NQ15">
        <v>60</v>
      </c>
      <c r="NR15">
        <v>60</v>
      </c>
      <c r="NS15">
        <v>60</v>
      </c>
      <c r="NT15">
        <v>60</v>
      </c>
      <c r="NU15">
        <v>60</v>
      </c>
      <c r="NV15">
        <v>60</v>
      </c>
      <c r="NW15">
        <v>60</v>
      </c>
      <c r="NX15">
        <v>60</v>
      </c>
      <c r="NY15">
        <v>60</v>
      </c>
      <c r="NZ15">
        <v>60</v>
      </c>
      <c r="OA15">
        <v>60</v>
      </c>
      <c r="OB15">
        <v>60</v>
      </c>
      <c r="OC15">
        <v>60</v>
      </c>
      <c r="OD15">
        <v>60</v>
      </c>
      <c r="OE15">
        <v>60</v>
      </c>
      <c r="OF15">
        <v>60</v>
      </c>
      <c r="OG15">
        <v>60</v>
      </c>
      <c r="OH15">
        <v>60</v>
      </c>
      <c r="OI15">
        <v>60</v>
      </c>
      <c r="OJ15">
        <v>60</v>
      </c>
      <c r="OK15">
        <v>60</v>
      </c>
      <c r="OL15">
        <v>60</v>
      </c>
      <c r="OM15">
        <v>60</v>
      </c>
      <c r="ON15">
        <v>60</v>
      </c>
      <c r="OO15">
        <v>60</v>
      </c>
      <c r="OP15">
        <v>60</v>
      </c>
      <c r="OQ15">
        <v>60</v>
      </c>
      <c r="OR15">
        <v>60</v>
      </c>
      <c r="OS15">
        <v>60</v>
      </c>
      <c r="OT15">
        <v>60</v>
      </c>
      <c r="OU15">
        <v>60</v>
      </c>
      <c r="OV15">
        <v>60</v>
      </c>
      <c r="OW15">
        <v>60</v>
      </c>
      <c r="OX15">
        <v>60</v>
      </c>
      <c r="OY15">
        <v>60</v>
      </c>
      <c r="OZ15">
        <v>60</v>
      </c>
      <c r="PA15">
        <v>60</v>
      </c>
      <c r="PB15">
        <v>60</v>
      </c>
      <c r="PC15">
        <v>60</v>
      </c>
      <c r="PD15">
        <v>60</v>
      </c>
      <c r="PE15">
        <v>60</v>
      </c>
      <c r="PF15">
        <v>60</v>
      </c>
      <c r="PG15">
        <v>60</v>
      </c>
      <c r="PH15">
        <v>60</v>
      </c>
      <c r="PI15">
        <v>59</v>
      </c>
      <c r="PJ15">
        <v>60</v>
      </c>
      <c r="PK15">
        <v>60</v>
      </c>
      <c r="PL15">
        <v>60</v>
      </c>
      <c r="PM15">
        <v>60</v>
      </c>
      <c r="PN15">
        <v>60</v>
      </c>
      <c r="PO15">
        <v>60</v>
      </c>
      <c r="PP15">
        <v>60</v>
      </c>
      <c r="PQ15">
        <v>60</v>
      </c>
      <c r="PR15">
        <v>60</v>
      </c>
      <c r="PS15">
        <v>60</v>
      </c>
      <c r="PT15">
        <v>60</v>
      </c>
      <c r="PU15">
        <v>60</v>
      </c>
      <c r="PV15">
        <v>60</v>
      </c>
      <c r="PW15">
        <v>60</v>
      </c>
      <c r="PX15">
        <v>60</v>
      </c>
      <c r="PY15">
        <v>60</v>
      </c>
      <c r="PZ15">
        <v>60</v>
      </c>
      <c r="QA15">
        <v>60</v>
      </c>
      <c r="QB15">
        <v>60</v>
      </c>
      <c r="QC15">
        <v>60</v>
      </c>
      <c r="QD15">
        <v>60</v>
      </c>
      <c r="QE15">
        <v>60</v>
      </c>
      <c r="QF15">
        <v>60</v>
      </c>
      <c r="QG15">
        <v>60</v>
      </c>
      <c r="QH15">
        <v>60</v>
      </c>
      <c r="QI15">
        <v>60</v>
      </c>
      <c r="QJ15">
        <v>60</v>
      </c>
      <c r="QK15">
        <v>59</v>
      </c>
      <c r="QL15">
        <v>59</v>
      </c>
      <c r="QM15">
        <v>60</v>
      </c>
      <c r="QN15">
        <v>60</v>
      </c>
      <c r="QO15">
        <v>57</v>
      </c>
      <c r="QP15">
        <v>56</v>
      </c>
      <c r="QQ15">
        <v>56</v>
      </c>
      <c r="QR15">
        <v>54</v>
      </c>
      <c r="QS15">
        <v>60</v>
      </c>
      <c r="QT15">
        <v>59</v>
      </c>
      <c r="QU15">
        <v>60</v>
      </c>
      <c r="QV15">
        <v>60</v>
      </c>
      <c r="QW15">
        <v>60</v>
      </c>
      <c r="QX15">
        <v>60</v>
      </c>
      <c r="QY15">
        <v>60</v>
      </c>
      <c r="QZ15">
        <v>59</v>
      </c>
      <c r="RA15">
        <v>60</v>
      </c>
      <c r="RB15">
        <v>60</v>
      </c>
      <c r="RC15">
        <v>60</v>
      </c>
      <c r="RD15">
        <v>60</v>
      </c>
      <c r="RE15">
        <v>60</v>
      </c>
      <c r="RF15">
        <v>60</v>
      </c>
      <c r="RG15">
        <v>60</v>
      </c>
      <c r="RH15">
        <v>60</v>
      </c>
      <c r="RI15">
        <v>60</v>
      </c>
      <c r="RJ15">
        <v>60</v>
      </c>
      <c r="RK15">
        <v>60</v>
      </c>
      <c r="RL15">
        <v>60</v>
      </c>
      <c r="RM15">
        <v>60</v>
      </c>
      <c r="RN15">
        <v>60</v>
      </c>
      <c r="RO15">
        <v>60</v>
      </c>
      <c r="RP15">
        <v>60</v>
      </c>
      <c r="RQ15">
        <v>59</v>
      </c>
      <c r="RR15">
        <v>60</v>
      </c>
      <c r="RS15">
        <v>60</v>
      </c>
      <c r="RT15">
        <v>60</v>
      </c>
      <c r="RU15">
        <v>60</v>
      </c>
      <c r="RV15">
        <v>60</v>
      </c>
      <c r="RW15">
        <v>60</v>
      </c>
      <c r="RX15">
        <v>60</v>
      </c>
      <c r="RY15">
        <v>60</v>
      </c>
      <c r="RZ15">
        <v>60</v>
      </c>
      <c r="SA15">
        <v>60</v>
      </c>
      <c r="SB15">
        <v>60</v>
      </c>
      <c r="SC15">
        <v>60</v>
      </c>
      <c r="SD15">
        <v>60</v>
      </c>
      <c r="SE15">
        <v>60</v>
      </c>
      <c r="SF15">
        <v>60</v>
      </c>
      <c r="SG15">
        <v>60</v>
      </c>
      <c r="SH15">
        <v>60</v>
      </c>
      <c r="SI15">
        <v>60</v>
      </c>
      <c r="SJ15">
        <v>60</v>
      </c>
      <c r="SK15">
        <v>60</v>
      </c>
      <c r="SL15">
        <v>60</v>
      </c>
      <c r="SM15">
        <v>60</v>
      </c>
      <c r="SN15">
        <v>60</v>
      </c>
      <c r="SO15">
        <v>60</v>
      </c>
      <c r="SP15">
        <v>60</v>
      </c>
      <c r="SQ15">
        <v>60</v>
      </c>
      <c r="SR15">
        <v>60</v>
      </c>
      <c r="SS15">
        <v>60</v>
      </c>
      <c r="ST15">
        <v>60</v>
      </c>
      <c r="SU15">
        <v>59</v>
      </c>
      <c r="SV15">
        <v>60</v>
      </c>
      <c r="SW15">
        <v>60</v>
      </c>
      <c r="SX15">
        <v>60</v>
      </c>
      <c r="SY15">
        <v>60</v>
      </c>
      <c r="SZ15">
        <v>60</v>
      </c>
      <c r="TA15">
        <v>60</v>
      </c>
      <c r="TB15">
        <v>60</v>
      </c>
      <c r="TC15">
        <v>60</v>
      </c>
      <c r="TD15">
        <v>59</v>
      </c>
      <c r="TE15">
        <v>60</v>
      </c>
      <c r="TF15">
        <v>60</v>
      </c>
      <c r="TG15">
        <v>60</v>
      </c>
      <c r="TH15">
        <v>60</v>
      </c>
      <c r="TI15">
        <v>60</v>
      </c>
      <c r="TJ15">
        <v>60</v>
      </c>
      <c r="TK15">
        <v>60</v>
      </c>
      <c r="TL15">
        <v>60</v>
      </c>
      <c r="TM15">
        <v>60</v>
      </c>
      <c r="TN15">
        <v>60</v>
      </c>
      <c r="TO15">
        <v>60</v>
      </c>
      <c r="TP15">
        <v>60</v>
      </c>
      <c r="TQ15">
        <v>60</v>
      </c>
      <c r="TR15">
        <v>60</v>
      </c>
      <c r="TS15">
        <v>60</v>
      </c>
      <c r="TT15">
        <v>60</v>
      </c>
      <c r="TU15">
        <v>60</v>
      </c>
      <c r="TV15">
        <v>60</v>
      </c>
      <c r="TW15">
        <v>60</v>
      </c>
      <c r="TX15">
        <v>60</v>
      </c>
      <c r="TY15">
        <v>59</v>
      </c>
      <c r="TZ15">
        <v>59</v>
      </c>
      <c r="UA15">
        <v>60</v>
      </c>
      <c r="UB15">
        <v>60</v>
      </c>
      <c r="UC15">
        <v>60</v>
      </c>
      <c r="UD15">
        <v>60</v>
      </c>
      <c r="UE15">
        <v>60</v>
      </c>
      <c r="UF15">
        <v>59</v>
      </c>
      <c r="UG15">
        <v>60</v>
      </c>
      <c r="UH15">
        <v>60</v>
      </c>
      <c r="UI15">
        <v>59</v>
      </c>
      <c r="UJ15">
        <v>60</v>
      </c>
      <c r="UK15">
        <v>60</v>
      </c>
      <c r="UL15">
        <v>60</v>
      </c>
      <c r="UM15">
        <v>59</v>
      </c>
      <c r="UN15">
        <v>60</v>
      </c>
      <c r="UO15">
        <v>59</v>
      </c>
      <c r="UP15">
        <v>60</v>
      </c>
      <c r="UQ15">
        <v>60</v>
      </c>
      <c r="UR15">
        <v>60</v>
      </c>
      <c r="US15">
        <v>59</v>
      </c>
      <c r="UT15">
        <v>60</v>
      </c>
      <c r="UU15">
        <v>60</v>
      </c>
      <c r="UV15">
        <v>60</v>
      </c>
      <c r="UW15">
        <v>60</v>
      </c>
      <c r="UX15">
        <v>60</v>
      </c>
      <c r="UY15">
        <v>59</v>
      </c>
      <c r="UZ15">
        <v>60</v>
      </c>
      <c r="VA15">
        <v>60</v>
      </c>
      <c r="VB15">
        <v>60</v>
      </c>
      <c r="VC15">
        <v>59</v>
      </c>
      <c r="VD15">
        <v>60</v>
      </c>
      <c r="VE15">
        <v>60</v>
      </c>
      <c r="VF15">
        <v>60</v>
      </c>
      <c r="VG15">
        <v>60</v>
      </c>
      <c r="VH15">
        <v>59</v>
      </c>
      <c r="VI15">
        <v>59</v>
      </c>
      <c r="VJ15">
        <v>59</v>
      </c>
      <c r="VK15">
        <v>60</v>
      </c>
      <c r="VL15">
        <v>59</v>
      </c>
      <c r="VM15">
        <v>59</v>
      </c>
      <c r="VN15">
        <v>59</v>
      </c>
      <c r="VO15">
        <v>60</v>
      </c>
      <c r="VP15">
        <v>60</v>
      </c>
      <c r="VQ15">
        <v>59</v>
      </c>
      <c r="VR15">
        <v>59</v>
      </c>
      <c r="VS15">
        <v>60</v>
      </c>
      <c r="VT15">
        <v>60</v>
      </c>
      <c r="VU15">
        <v>60</v>
      </c>
      <c r="VV15">
        <v>60</v>
      </c>
      <c r="VW15">
        <v>59</v>
      </c>
      <c r="VX15">
        <v>60</v>
      </c>
      <c r="VY15">
        <v>60</v>
      </c>
      <c r="VZ15">
        <v>59</v>
      </c>
      <c r="WA15">
        <v>60</v>
      </c>
      <c r="WB15">
        <v>60</v>
      </c>
      <c r="WC15">
        <v>60</v>
      </c>
      <c r="WD15">
        <v>60</v>
      </c>
      <c r="WE15">
        <v>60</v>
      </c>
      <c r="WF15">
        <v>59</v>
      </c>
      <c r="WG15">
        <v>60</v>
      </c>
      <c r="WH15">
        <v>60</v>
      </c>
      <c r="WI15">
        <v>59</v>
      </c>
      <c r="WJ15">
        <v>60</v>
      </c>
      <c r="WK15">
        <v>60</v>
      </c>
      <c r="WL15">
        <v>60</v>
      </c>
      <c r="WM15">
        <v>59</v>
      </c>
      <c r="WN15">
        <v>60</v>
      </c>
      <c r="WO15">
        <v>60</v>
      </c>
      <c r="WP15">
        <v>60</v>
      </c>
      <c r="WQ15">
        <v>60</v>
      </c>
      <c r="WR15">
        <v>60</v>
      </c>
      <c r="WS15">
        <v>60</v>
      </c>
      <c r="WT15">
        <v>60</v>
      </c>
      <c r="WU15">
        <v>60</v>
      </c>
      <c r="WV15">
        <v>60</v>
      </c>
      <c r="WW15">
        <v>60</v>
      </c>
      <c r="WX15">
        <v>60</v>
      </c>
      <c r="WY15">
        <v>56</v>
      </c>
      <c r="WZ15">
        <v>60</v>
      </c>
      <c r="XA15">
        <v>60</v>
      </c>
      <c r="XB15">
        <v>60</v>
      </c>
      <c r="XC15">
        <v>59</v>
      </c>
      <c r="XD15">
        <v>60</v>
      </c>
      <c r="XE15">
        <v>60</v>
      </c>
      <c r="XF15">
        <v>60</v>
      </c>
      <c r="XG15">
        <v>60</v>
      </c>
      <c r="XH15">
        <v>60</v>
      </c>
      <c r="XI15">
        <v>60</v>
      </c>
      <c r="XJ15">
        <v>60</v>
      </c>
      <c r="XK15">
        <v>60</v>
      </c>
      <c r="XL15">
        <v>60</v>
      </c>
      <c r="XM15">
        <v>60</v>
      </c>
      <c r="XN15">
        <v>60</v>
      </c>
      <c r="XO15">
        <v>60</v>
      </c>
      <c r="XP15">
        <v>60</v>
      </c>
      <c r="XQ15">
        <v>60</v>
      </c>
      <c r="XR15">
        <v>60</v>
      </c>
      <c r="XS15">
        <v>60</v>
      </c>
      <c r="XT15">
        <v>60</v>
      </c>
      <c r="XU15">
        <v>60</v>
      </c>
      <c r="XV15">
        <v>60</v>
      </c>
      <c r="XW15">
        <v>60</v>
      </c>
      <c r="XX15">
        <v>60</v>
      </c>
      <c r="XY15">
        <v>59</v>
      </c>
      <c r="XZ15">
        <v>60</v>
      </c>
      <c r="YA15">
        <v>60</v>
      </c>
      <c r="YB15">
        <v>60</v>
      </c>
      <c r="YC15">
        <v>60</v>
      </c>
      <c r="YD15">
        <v>60</v>
      </c>
      <c r="YE15">
        <v>60</v>
      </c>
      <c r="YF15">
        <v>60</v>
      </c>
      <c r="YG15">
        <v>60</v>
      </c>
      <c r="YH15">
        <v>60</v>
      </c>
      <c r="YI15">
        <v>60</v>
      </c>
      <c r="YJ15">
        <v>60</v>
      </c>
      <c r="YK15">
        <v>60</v>
      </c>
      <c r="YL15">
        <v>60</v>
      </c>
      <c r="YM15">
        <v>60</v>
      </c>
      <c r="YN15">
        <v>60</v>
      </c>
      <c r="YO15">
        <v>60</v>
      </c>
      <c r="YP15">
        <v>60</v>
      </c>
      <c r="YQ15">
        <v>60</v>
      </c>
      <c r="YR15">
        <v>60</v>
      </c>
      <c r="YS15">
        <v>60</v>
      </c>
      <c r="YT15">
        <v>60</v>
      </c>
      <c r="YU15">
        <v>60</v>
      </c>
      <c r="YV15">
        <v>60</v>
      </c>
      <c r="YW15">
        <v>60</v>
      </c>
      <c r="YX15">
        <v>60</v>
      </c>
      <c r="YY15">
        <v>60</v>
      </c>
      <c r="YZ15">
        <v>60</v>
      </c>
      <c r="ZA15">
        <v>60</v>
      </c>
      <c r="ZB15">
        <v>60</v>
      </c>
      <c r="ZC15">
        <v>60</v>
      </c>
      <c r="ZD15">
        <v>60</v>
      </c>
      <c r="ZE15">
        <v>60</v>
      </c>
      <c r="ZF15">
        <v>60</v>
      </c>
      <c r="ZG15">
        <v>59</v>
      </c>
      <c r="ZH15">
        <v>60</v>
      </c>
      <c r="ZI15">
        <v>60</v>
      </c>
      <c r="ZJ15">
        <v>60</v>
      </c>
      <c r="ZK15">
        <v>60</v>
      </c>
      <c r="ZL15">
        <v>60</v>
      </c>
      <c r="ZM15">
        <v>59</v>
      </c>
      <c r="ZN15">
        <v>60</v>
      </c>
      <c r="ZO15">
        <v>60</v>
      </c>
      <c r="ZP15">
        <v>60</v>
      </c>
      <c r="ZQ15">
        <v>60</v>
      </c>
      <c r="ZR15">
        <v>60</v>
      </c>
      <c r="ZS15">
        <v>60</v>
      </c>
      <c r="ZT15">
        <v>60</v>
      </c>
      <c r="ZU15">
        <v>60</v>
      </c>
      <c r="ZV15">
        <v>60</v>
      </c>
      <c r="ZW15">
        <v>60</v>
      </c>
      <c r="ZX15">
        <v>60</v>
      </c>
      <c r="ZY15">
        <v>60</v>
      </c>
      <c r="ZZ15">
        <v>60</v>
      </c>
      <c r="AAA15">
        <v>60</v>
      </c>
      <c r="AAB15">
        <v>60</v>
      </c>
      <c r="AAC15">
        <v>60</v>
      </c>
      <c r="AAD15">
        <v>60</v>
      </c>
      <c r="AAE15">
        <v>60</v>
      </c>
      <c r="AAF15">
        <v>60</v>
      </c>
      <c r="AAG15">
        <v>60</v>
      </c>
      <c r="AAH15">
        <v>60</v>
      </c>
      <c r="AAI15">
        <v>60</v>
      </c>
      <c r="AAJ15">
        <v>60</v>
      </c>
      <c r="AAK15">
        <v>60</v>
      </c>
      <c r="AAL15">
        <v>60</v>
      </c>
      <c r="AAM15">
        <v>60</v>
      </c>
      <c r="AAN15">
        <v>60</v>
      </c>
      <c r="AAO15">
        <v>60</v>
      </c>
      <c r="AAP15">
        <v>60</v>
      </c>
      <c r="AAQ15">
        <v>60</v>
      </c>
      <c r="AAR15">
        <v>60</v>
      </c>
      <c r="AAS15">
        <v>60</v>
      </c>
      <c r="AAT15">
        <v>60</v>
      </c>
      <c r="AAU15">
        <v>60</v>
      </c>
      <c r="AAV15">
        <v>60</v>
      </c>
      <c r="AAW15">
        <v>60</v>
      </c>
      <c r="AAX15">
        <v>60</v>
      </c>
      <c r="AAY15">
        <v>60</v>
      </c>
      <c r="AAZ15">
        <v>60</v>
      </c>
      <c r="ABA15">
        <v>60</v>
      </c>
      <c r="ABB15">
        <v>60</v>
      </c>
      <c r="ABC15">
        <v>60</v>
      </c>
      <c r="ABD15">
        <v>60</v>
      </c>
      <c r="ABE15">
        <v>60</v>
      </c>
      <c r="ABF15">
        <v>60</v>
      </c>
      <c r="ABG15">
        <v>60</v>
      </c>
      <c r="ABH15">
        <v>60</v>
      </c>
      <c r="ABI15">
        <v>60</v>
      </c>
      <c r="ABJ15">
        <v>60</v>
      </c>
      <c r="ABK15">
        <v>60</v>
      </c>
      <c r="ABL15">
        <v>60</v>
      </c>
      <c r="ABM15">
        <v>60</v>
      </c>
      <c r="ABN15">
        <v>60</v>
      </c>
      <c r="ABO15">
        <v>60</v>
      </c>
      <c r="ABP15">
        <v>60</v>
      </c>
      <c r="ABQ15">
        <v>60</v>
      </c>
      <c r="ABR15">
        <v>60</v>
      </c>
      <c r="ABS15">
        <v>60</v>
      </c>
      <c r="ABT15">
        <v>54</v>
      </c>
      <c r="ABU15">
        <v>60</v>
      </c>
      <c r="ABV15">
        <v>60</v>
      </c>
      <c r="ABW15">
        <v>60</v>
      </c>
      <c r="ABX15">
        <v>60</v>
      </c>
      <c r="ABY15">
        <v>60</v>
      </c>
      <c r="ABZ15">
        <v>60</v>
      </c>
      <c r="ACA15">
        <v>60</v>
      </c>
      <c r="ACB15">
        <v>60</v>
      </c>
      <c r="ACC15">
        <v>60</v>
      </c>
      <c r="ACD15">
        <v>60</v>
      </c>
      <c r="ACE15">
        <v>59</v>
      </c>
      <c r="ACF15">
        <v>59</v>
      </c>
      <c r="ACG15">
        <v>59</v>
      </c>
      <c r="ACH15">
        <v>60</v>
      </c>
      <c r="ACI15">
        <v>60</v>
      </c>
      <c r="ACJ15">
        <v>59</v>
      </c>
      <c r="ACK15">
        <v>60</v>
      </c>
      <c r="ACL15">
        <v>60</v>
      </c>
      <c r="ACM15">
        <v>60</v>
      </c>
      <c r="ACN15">
        <v>60</v>
      </c>
      <c r="ACO15">
        <v>60</v>
      </c>
      <c r="ACP15">
        <v>60</v>
      </c>
      <c r="ACQ15">
        <v>60</v>
      </c>
      <c r="ACR15">
        <v>60</v>
      </c>
      <c r="ACS15">
        <v>60</v>
      </c>
      <c r="ACT15">
        <v>59</v>
      </c>
      <c r="ACU15">
        <v>60</v>
      </c>
      <c r="ACV15">
        <v>60</v>
      </c>
      <c r="ACW15">
        <v>60</v>
      </c>
      <c r="ACX15">
        <v>60</v>
      </c>
      <c r="ACY15">
        <v>59</v>
      </c>
      <c r="ACZ15">
        <v>60</v>
      </c>
      <c r="ADA15">
        <v>60</v>
      </c>
      <c r="ADB15">
        <v>60</v>
      </c>
      <c r="ADC15">
        <v>60</v>
      </c>
      <c r="ADD15">
        <v>60</v>
      </c>
      <c r="ADE15">
        <v>60</v>
      </c>
      <c r="ADF15">
        <v>60</v>
      </c>
      <c r="ADG15">
        <v>60</v>
      </c>
      <c r="ADH15">
        <v>60</v>
      </c>
      <c r="ADI15">
        <v>60</v>
      </c>
      <c r="ADJ15">
        <v>60</v>
      </c>
      <c r="ADK15">
        <v>60</v>
      </c>
      <c r="ADL15">
        <v>60</v>
      </c>
      <c r="ADM15">
        <v>59</v>
      </c>
      <c r="ADN15">
        <v>60</v>
      </c>
      <c r="ADO15">
        <v>60</v>
      </c>
      <c r="ADP15">
        <v>60</v>
      </c>
      <c r="ADQ15">
        <v>60</v>
      </c>
      <c r="ADR15">
        <v>60</v>
      </c>
      <c r="ADS15">
        <v>60</v>
      </c>
      <c r="ADT15">
        <v>60</v>
      </c>
      <c r="ADU15">
        <v>60</v>
      </c>
      <c r="ADV15">
        <v>60</v>
      </c>
      <c r="ADW15">
        <v>60</v>
      </c>
      <c r="ADX15">
        <v>60</v>
      </c>
      <c r="ADY15">
        <v>60</v>
      </c>
      <c r="ADZ15">
        <v>60</v>
      </c>
      <c r="AEA15">
        <v>60</v>
      </c>
      <c r="AEB15">
        <v>60</v>
      </c>
      <c r="AEC15">
        <v>59</v>
      </c>
      <c r="AED15">
        <v>60</v>
      </c>
      <c r="AEE15">
        <v>60</v>
      </c>
      <c r="AEF15">
        <v>60</v>
      </c>
      <c r="AEG15">
        <v>60</v>
      </c>
      <c r="AEH15">
        <v>60</v>
      </c>
      <c r="AEI15">
        <v>60</v>
      </c>
      <c r="AEJ15">
        <v>59</v>
      </c>
      <c r="AEK15">
        <v>60</v>
      </c>
      <c r="AEL15">
        <v>60</v>
      </c>
      <c r="AEM15">
        <v>60</v>
      </c>
      <c r="AEN15">
        <v>60</v>
      </c>
      <c r="AEO15">
        <v>60</v>
      </c>
      <c r="AEP15">
        <v>60</v>
      </c>
      <c r="AEQ15">
        <v>60</v>
      </c>
      <c r="AER15">
        <v>60</v>
      </c>
      <c r="AES15">
        <v>58</v>
      </c>
      <c r="AET15">
        <v>60</v>
      </c>
      <c r="AEU15">
        <v>60</v>
      </c>
      <c r="AEV15">
        <v>60</v>
      </c>
      <c r="AEW15">
        <v>60</v>
      </c>
      <c r="AEX15">
        <v>60</v>
      </c>
      <c r="AEY15">
        <v>59</v>
      </c>
      <c r="AEZ15">
        <v>60</v>
      </c>
      <c r="AFA15">
        <v>60</v>
      </c>
      <c r="AFB15">
        <v>59</v>
      </c>
      <c r="AFC15">
        <v>60</v>
      </c>
      <c r="AFD15">
        <v>60</v>
      </c>
      <c r="AFE15">
        <v>60</v>
      </c>
      <c r="AFF15">
        <v>60</v>
      </c>
      <c r="AFG15">
        <v>60</v>
      </c>
      <c r="AFH15">
        <v>60</v>
      </c>
      <c r="AFI15">
        <v>60</v>
      </c>
      <c r="AFJ15">
        <v>60</v>
      </c>
      <c r="AFK15">
        <v>60</v>
      </c>
      <c r="AFL15">
        <v>60</v>
      </c>
      <c r="AFM15">
        <v>60</v>
      </c>
      <c r="AFN15">
        <v>60</v>
      </c>
      <c r="AFO15">
        <v>60</v>
      </c>
      <c r="AFP15">
        <v>60</v>
      </c>
      <c r="AFQ15">
        <v>60</v>
      </c>
      <c r="AFR15">
        <v>60</v>
      </c>
      <c r="AFS15">
        <v>60</v>
      </c>
      <c r="AFT15">
        <v>60</v>
      </c>
      <c r="AFU15">
        <v>60</v>
      </c>
      <c r="AFV15">
        <v>60</v>
      </c>
      <c r="AFW15">
        <v>60</v>
      </c>
      <c r="AFX15">
        <v>60</v>
      </c>
      <c r="AFY15">
        <v>60</v>
      </c>
      <c r="AFZ15">
        <v>60</v>
      </c>
      <c r="AGA15">
        <v>60</v>
      </c>
      <c r="AGB15">
        <v>60</v>
      </c>
      <c r="AGC15">
        <v>60</v>
      </c>
    </row>
    <row r="16" spans="1:861" s="3" customFormat="1" ht="399.95" customHeight="1" x14ac:dyDescent="0.25">
      <c r="A16" s="2" t="s">
        <v>874</v>
      </c>
      <c r="B16" s="3" t="s">
        <v>878</v>
      </c>
      <c r="C16" s="3" t="s">
        <v>879</v>
      </c>
      <c r="D16" s="3" t="s">
        <v>882</v>
      </c>
      <c r="E16" s="3" t="s">
        <v>883</v>
      </c>
      <c r="F16" s="3" t="s">
        <v>884</v>
      </c>
      <c r="G16" s="3" t="s">
        <v>885</v>
      </c>
      <c r="H16" s="3" t="s">
        <v>879</v>
      </c>
      <c r="I16" s="3" t="s">
        <v>886</v>
      </c>
      <c r="J16" s="3" t="s">
        <v>879</v>
      </c>
      <c r="K16" s="3" t="s">
        <v>887</v>
      </c>
      <c r="L16" s="3" t="s">
        <v>888</v>
      </c>
      <c r="M16" s="3" t="s">
        <v>889</v>
      </c>
      <c r="N16" s="3" t="s">
        <v>890</v>
      </c>
      <c r="O16" s="3" t="s">
        <v>891</v>
      </c>
      <c r="P16" s="3" t="s">
        <v>891</v>
      </c>
      <c r="Q16" s="3" t="s">
        <v>892</v>
      </c>
      <c r="R16" s="3" t="s">
        <v>893</v>
      </c>
      <c r="S16" s="3" t="s">
        <v>893</v>
      </c>
      <c r="T16" s="3" t="s">
        <v>882</v>
      </c>
      <c r="U16" s="3" t="s">
        <v>894</v>
      </c>
      <c r="V16" s="3" t="s">
        <v>895</v>
      </c>
      <c r="W16" s="3" t="s">
        <v>896</v>
      </c>
      <c r="X16" s="3" t="s">
        <v>879</v>
      </c>
      <c r="Y16" s="3" t="s">
        <v>879</v>
      </c>
      <c r="Z16" s="3" t="s">
        <v>897</v>
      </c>
      <c r="AA16" s="3" t="s">
        <v>898</v>
      </c>
      <c r="AB16" s="3" t="s">
        <v>899</v>
      </c>
      <c r="AC16" s="3" t="s">
        <v>900</v>
      </c>
      <c r="AD16" s="3" t="s">
        <v>901</v>
      </c>
      <c r="AE16" s="3" t="s">
        <v>893</v>
      </c>
      <c r="AF16" s="3" t="s">
        <v>893</v>
      </c>
      <c r="AG16" s="3" t="s">
        <v>893</v>
      </c>
      <c r="AH16" s="3" t="s">
        <v>893</v>
      </c>
      <c r="AI16" s="3" t="s">
        <v>893</v>
      </c>
      <c r="AJ16" s="3" t="s">
        <v>893</v>
      </c>
      <c r="AK16" s="3" t="s">
        <v>893</v>
      </c>
      <c r="AL16" s="3" t="s">
        <v>902</v>
      </c>
      <c r="AM16" s="3" t="s">
        <v>903</v>
      </c>
      <c r="AN16" s="3" t="s">
        <v>904</v>
      </c>
      <c r="AO16" s="3" t="s">
        <v>905</v>
      </c>
      <c r="AP16" s="3" t="s">
        <v>906</v>
      </c>
      <c r="AQ16" s="3" t="s">
        <v>907</v>
      </c>
      <c r="AR16" s="3" t="s">
        <v>908</v>
      </c>
      <c r="AS16" s="3" t="s">
        <v>909</v>
      </c>
      <c r="AT16" s="3" t="s">
        <v>879</v>
      </c>
      <c r="AU16" s="3" t="s">
        <v>910</v>
      </c>
      <c r="AV16" s="3" t="s">
        <v>911</v>
      </c>
      <c r="AW16" s="3" t="s">
        <v>912</v>
      </c>
      <c r="AX16" s="3" t="s">
        <v>913</v>
      </c>
      <c r="AY16" s="3" t="s">
        <v>914</v>
      </c>
      <c r="AZ16" s="3" t="s">
        <v>915</v>
      </c>
      <c r="BA16" s="3" t="s">
        <v>916</v>
      </c>
      <c r="BB16" s="3" t="s">
        <v>917</v>
      </c>
      <c r="BC16" s="3" t="s">
        <v>918</v>
      </c>
      <c r="BD16" s="3" t="s">
        <v>919</v>
      </c>
      <c r="BE16" s="3" t="s">
        <v>879</v>
      </c>
      <c r="BF16" s="3" t="s">
        <v>920</v>
      </c>
      <c r="BG16" s="3" t="s">
        <v>921</v>
      </c>
      <c r="BH16" s="3" t="s">
        <v>922</v>
      </c>
      <c r="BI16" s="3" t="s">
        <v>923</v>
      </c>
      <c r="BJ16" s="3" t="s">
        <v>924</v>
      </c>
      <c r="BK16" s="3" t="s">
        <v>879</v>
      </c>
      <c r="BL16" s="3" t="s">
        <v>925</v>
      </c>
      <c r="BM16" s="3" t="s">
        <v>926</v>
      </c>
      <c r="BN16" s="3" t="s">
        <v>927</v>
      </c>
      <c r="BO16" s="3" t="s">
        <v>928</v>
      </c>
      <c r="BP16" s="3" t="s">
        <v>929</v>
      </c>
      <c r="BQ16" s="3" t="s">
        <v>879</v>
      </c>
      <c r="BR16" s="3" t="s">
        <v>930</v>
      </c>
      <c r="BS16" s="3" t="s">
        <v>879</v>
      </c>
      <c r="BT16" s="3" t="s">
        <v>931</v>
      </c>
      <c r="BU16" s="3" t="s">
        <v>932</v>
      </c>
      <c r="BV16" s="3" t="s">
        <v>933</v>
      </c>
      <c r="BW16" s="3" t="s">
        <v>934</v>
      </c>
      <c r="BX16" s="3" t="s">
        <v>935</v>
      </c>
      <c r="BY16" s="3" t="s">
        <v>936</v>
      </c>
      <c r="BZ16" s="3" t="s">
        <v>937</v>
      </c>
      <c r="CA16" s="3" t="s">
        <v>938</v>
      </c>
      <c r="CB16" s="3" t="s">
        <v>892</v>
      </c>
      <c r="CC16" s="3" t="s">
        <v>939</v>
      </c>
      <c r="CD16" s="3" t="s">
        <v>940</v>
      </c>
      <c r="CE16" s="3" t="s">
        <v>941</v>
      </c>
      <c r="CF16" s="3" t="s">
        <v>942</v>
      </c>
      <c r="CG16" s="3" t="s">
        <v>943</v>
      </c>
      <c r="CH16" s="3" t="s">
        <v>944</v>
      </c>
      <c r="CI16" s="3" t="s">
        <v>945</v>
      </c>
      <c r="CJ16" s="3" t="s">
        <v>946</v>
      </c>
      <c r="CK16" s="3" t="s">
        <v>879</v>
      </c>
      <c r="CL16" s="3" t="s">
        <v>879</v>
      </c>
      <c r="CM16" s="3" t="s">
        <v>879</v>
      </c>
      <c r="CN16" s="3" t="s">
        <v>947</v>
      </c>
      <c r="CO16" s="3" t="s">
        <v>948</v>
      </c>
      <c r="CP16" s="3" t="s">
        <v>879</v>
      </c>
      <c r="CQ16" s="3" t="s">
        <v>949</v>
      </c>
      <c r="CR16" s="3" t="s">
        <v>879</v>
      </c>
      <c r="CS16" s="3" t="s">
        <v>879</v>
      </c>
      <c r="CT16" s="3" t="s">
        <v>879</v>
      </c>
      <c r="CU16" s="3" t="s">
        <v>879</v>
      </c>
      <c r="CV16" s="3" t="s">
        <v>879</v>
      </c>
      <c r="CW16" s="3" t="s">
        <v>950</v>
      </c>
      <c r="CX16" s="3" t="s">
        <v>951</v>
      </c>
      <c r="CY16" s="3" t="s">
        <v>952</v>
      </c>
      <c r="CZ16" s="3" t="s">
        <v>953</v>
      </c>
      <c r="DA16" s="3" t="s">
        <v>954</v>
      </c>
      <c r="DB16" s="3" t="s">
        <v>955</v>
      </c>
      <c r="DC16" s="3" t="s">
        <v>902</v>
      </c>
      <c r="DD16" s="3" t="s">
        <v>902</v>
      </c>
      <c r="DE16" s="3" t="s">
        <v>902</v>
      </c>
      <c r="DF16" s="3" t="s">
        <v>902</v>
      </c>
      <c r="DG16" s="3" t="s">
        <v>902</v>
      </c>
      <c r="DH16" s="3" t="s">
        <v>902</v>
      </c>
      <c r="DI16" s="3" t="s">
        <v>956</v>
      </c>
      <c r="DJ16" s="3" t="s">
        <v>957</v>
      </c>
      <c r="DK16" s="3" t="s">
        <v>958</v>
      </c>
      <c r="DL16" s="3" t="s">
        <v>959</v>
      </c>
      <c r="DM16" s="3" t="s">
        <v>960</v>
      </c>
      <c r="DN16" s="3" t="s">
        <v>961</v>
      </c>
      <c r="DO16" s="3" t="s">
        <v>962</v>
      </c>
      <c r="DP16" s="3" t="s">
        <v>879</v>
      </c>
      <c r="DQ16" s="3" t="s">
        <v>963</v>
      </c>
      <c r="DR16" s="3" t="s">
        <v>964</v>
      </c>
      <c r="DS16" s="3" t="s">
        <v>965</v>
      </c>
      <c r="DT16" s="3" t="s">
        <v>966</v>
      </c>
      <c r="DU16" s="3" t="s">
        <v>967</v>
      </c>
      <c r="DV16" s="3" t="s">
        <v>879</v>
      </c>
      <c r="DW16" s="3" t="s">
        <v>879</v>
      </c>
      <c r="DX16" s="3" t="s">
        <v>879</v>
      </c>
      <c r="DY16" s="3" t="s">
        <v>968</v>
      </c>
      <c r="DZ16" s="3" t="s">
        <v>969</v>
      </c>
      <c r="EA16" s="3" t="s">
        <v>879</v>
      </c>
      <c r="EB16" s="3" t="s">
        <v>970</v>
      </c>
      <c r="EC16" s="3" t="s">
        <v>971</v>
      </c>
      <c r="ED16" s="3" t="s">
        <v>879</v>
      </c>
      <c r="EE16" s="3" t="s">
        <v>972</v>
      </c>
      <c r="EF16" s="3" t="s">
        <v>972</v>
      </c>
      <c r="EG16" s="3" t="s">
        <v>879</v>
      </c>
      <c r="EH16" s="3" t="s">
        <v>973</v>
      </c>
      <c r="EI16" s="3" t="s">
        <v>974</v>
      </c>
      <c r="EJ16" s="3" t="s">
        <v>974</v>
      </c>
      <c r="EK16" s="3" t="s">
        <v>975</v>
      </c>
      <c r="EL16" s="3" t="s">
        <v>976</v>
      </c>
      <c r="EM16" s="3" t="s">
        <v>977</v>
      </c>
      <c r="EN16" s="3" t="s">
        <v>902</v>
      </c>
      <c r="EO16" s="3" t="s">
        <v>879</v>
      </c>
      <c r="EP16" s="3" t="s">
        <v>978</v>
      </c>
      <c r="EQ16" s="3" t="s">
        <v>979</v>
      </c>
      <c r="ER16" s="3" t="s">
        <v>980</v>
      </c>
      <c r="ES16" s="3" t="s">
        <v>981</v>
      </c>
      <c r="ET16" s="3" t="s">
        <v>879</v>
      </c>
      <c r="EU16" s="3" t="s">
        <v>982</v>
      </c>
      <c r="EV16" s="3" t="s">
        <v>983</v>
      </c>
      <c r="EW16" s="3" t="s">
        <v>984</v>
      </c>
      <c r="EX16" s="3" t="s">
        <v>879</v>
      </c>
      <c r="EY16" s="3" t="s">
        <v>879</v>
      </c>
      <c r="EZ16" s="3" t="s">
        <v>985</v>
      </c>
      <c r="FA16" s="3" t="s">
        <v>986</v>
      </c>
      <c r="FB16" s="3" t="s">
        <v>987</v>
      </c>
      <c r="FC16" s="3" t="s">
        <v>988</v>
      </c>
      <c r="FD16" s="3" t="s">
        <v>989</v>
      </c>
      <c r="FE16" s="3" t="s">
        <v>990</v>
      </c>
      <c r="FF16" s="3" t="s">
        <v>991</v>
      </c>
      <c r="FG16" s="3" t="s">
        <v>992</v>
      </c>
      <c r="FH16" s="3" t="s">
        <v>993</v>
      </c>
      <c r="FI16" s="3" t="s">
        <v>994</v>
      </c>
      <c r="FJ16" s="3" t="s">
        <v>879</v>
      </c>
      <c r="FK16" s="3" t="s">
        <v>995</v>
      </c>
      <c r="FL16" s="3" t="s">
        <v>879</v>
      </c>
      <c r="FM16" s="3" t="s">
        <v>879</v>
      </c>
      <c r="FN16" s="3" t="s">
        <v>996</v>
      </c>
      <c r="FO16" s="3" t="s">
        <v>997</v>
      </c>
      <c r="FP16" s="3" t="s">
        <v>998</v>
      </c>
      <c r="FQ16" s="3" t="s">
        <v>999</v>
      </c>
      <c r="FR16" s="3" t="s">
        <v>1000</v>
      </c>
      <c r="FS16" s="3" t="s">
        <v>1001</v>
      </c>
      <c r="FT16" s="3" t="s">
        <v>1002</v>
      </c>
      <c r="FU16" s="3" t="s">
        <v>1003</v>
      </c>
      <c r="FV16" s="3" t="s">
        <v>1004</v>
      </c>
      <c r="FW16" s="3" t="s">
        <v>1005</v>
      </c>
      <c r="FX16" s="3" t="s">
        <v>1006</v>
      </c>
      <c r="FY16" s="3" t="s">
        <v>1007</v>
      </c>
      <c r="FZ16" s="3" t="s">
        <v>1008</v>
      </c>
      <c r="GA16" s="3" t="s">
        <v>1009</v>
      </c>
      <c r="GB16" s="3" t="s">
        <v>1010</v>
      </c>
      <c r="GC16" s="3" t="s">
        <v>879</v>
      </c>
      <c r="GD16" s="3" t="s">
        <v>1011</v>
      </c>
      <c r="GE16" s="3" t="s">
        <v>1012</v>
      </c>
      <c r="GF16" s="3" t="s">
        <v>1013</v>
      </c>
      <c r="GG16" s="3" t="s">
        <v>1014</v>
      </c>
      <c r="GH16" s="3" t="s">
        <v>1015</v>
      </c>
      <c r="GI16" s="3" t="s">
        <v>1016</v>
      </c>
      <c r="GJ16" s="3" t="s">
        <v>1017</v>
      </c>
      <c r="GK16" s="3" t="s">
        <v>1018</v>
      </c>
      <c r="GL16" s="3" t="s">
        <v>1019</v>
      </c>
      <c r="GM16" s="3" t="s">
        <v>879</v>
      </c>
      <c r="GN16" s="3" t="s">
        <v>1020</v>
      </c>
      <c r="GO16" s="3" t="s">
        <v>1021</v>
      </c>
      <c r="GP16" s="3" t="s">
        <v>1022</v>
      </c>
      <c r="GQ16" s="3" t="s">
        <v>1023</v>
      </c>
      <c r="GR16" s="3" t="s">
        <v>879</v>
      </c>
      <c r="GS16" s="3" t="s">
        <v>879</v>
      </c>
      <c r="GT16" s="3" t="s">
        <v>1024</v>
      </c>
      <c r="GU16" s="3" t="s">
        <v>1025</v>
      </c>
      <c r="GV16" s="3" t="s">
        <v>1026</v>
      </c>
      <c r="GW16" s="3" t="s">
        <v>1027</v>
      </c>
      <c r="GX16" s="3" t="s">
        <v>1028</v>
      </c>
      <c r="GY16" s="3" t="s">
        <v>1029</v>
      </c>
      <c r="GZ16" s="3" t="s">
        <v>879</v>
      </c>
      <c r="HA16" s="3" t="s">
        <v>1030</v>
      </c>
      <c r="HB16" s="3" t="s">
        <v>1031</v>
      </c>
      <c r="HC16" s="3" t="s">
        <v>1032</v>
      </c>
      <c r="HD16" s="3" t="s">
        <v>1033</v>
      </c>
      <c r="HE16" s="3" t="s">
        <v>1034</v>
      </c>
      <c r="HF16" s="3" t="s">
        <v>1035</v>
      </c>
      <c r="HG16" s="3" t="s">
        <v>1036</v>
      </c>
      <c r="HH16" s="3" t="s">
        <v>879</v>
      </c>
      <c r="HI16" s="3" t="s">
        <v>1037</v>
      </c>
      <c r="HJ16" s="3" t="s">
        <v>1038</v>
      </c>
      <c r="HK16" s="3" t="s">
        <v>1038</v>
      </c>
      <c r="HL16" s="3" t="s">
        <v>1039</v>
      </c>
      <c r="HM16" s="3" t="s">
        <v>1040</v>
      </c>
      <c r="HN16" s="3" t="s">
        <v>1041</v>
      </c>
      <c r="HO16" s="3" t="s">
        <v>1042</v>
      </c>
      <c r="HP16" s="3" t="s">
        <v>1042</v>
      </c>
      <c r="HQ16" s="3" t="s">
        <v>1043</v>
      </c>
      <c r="HR16" s="3" t="s">
        <v>1044</v>
      </c>
      <c r="HS16" s="3" t="s">
        <v>1045</v>
      </c>
      <c r="HT16" s="3" t="s">
        <v>1046</v>
      </c>
      <c r="HU16" s="3" t="s">
        <v>926</v>
      </c>
      <c r="HV16" s="3" t="s">
        <v>1047</v>
      </c>
      <c r="HW16" s="3" t="s">
        <v>1048</v>
      </c>
      <c r="HX16" s="3" t="s">
        <v>1049</v>
      </c>
      <c r="HY16" s="3" t="s">
        <v>879</v>
      </c>
      <c r="HZ16" s="3" t="s">
        <v>1050</v>
      </c>
      <c r="IA16" s="3" t="s">
        <v>1051</v>
      </c>
      <c r="IB16" s="3" t="s">
        <v>1052</v>
      </c>
      <c r="IC16" s="3" t="s">
        <v>1053</v>
      </c>
      <c r="ID16" s="3" t="s">
        <v>1054</v>
      </c>
      <c r="IE16" s="3" t="s">
        <v>1055</v>
      </c>
      <c r="IF16" s="3" t="s">
        <v>879</v>
      </c>
      <c r="IG16" s="3" t="s">
        <v>1056</v>
      </c>
      <c r="IH16" s="3" t="s">
        <v>1057</v>
      </c>
      <c r="II16" s="3" t="s">
        <v>1058</v>
      </c>
      <c r="IJ16" s="3" t="s">
        <v>879</v>
      </c>
      <c r="IK16" s="3" t="s">
        <v>1059</v>
      </c>
      <c r="IL16" s="3" t="s">
        <v>1060</v>
      </c>
      <c r="IM16" s="3" t="s">
        <v>879</v>
      </c>
      <c r="IN16" s="3" t="s">
        <v>1061</v>
      </c>
      <c r="IO16" s="3" t="s">
        <v>1062</v>
      </c>
      <c r="IP16" s="3" t="s">
        <v>1063</v>
      </c>
      <c r="IQ16" s="3" t="s">
        <v>1064</v>
      </c>
      <c r="IR16" s="3" t="s">
        <v>1065</v>
      </c>
      <c r="IS16" s="3" t="s">
        <v>879</v>
      </c>
      <c r="IT16" s="3" t="s">
        <v>879</v>
      </c>
      <c r="IU16" s="3" t="s">
        <v>1066</v>
      </c>
      <c r="IV16" s="3" t="s">
        <v>1067</v>
      </c>
      <c r="IW16" s="3" t="s">
        <v>933</v>
      </c>
      <c r="IX16" s="3" t="s">
        <v>879</v>
      </c>
      <c r="IY16" s="3" t="s">
        <v>1068</v>
      </c>
      <c r="IZ16" s="3" t="s">
        <v>1069</v>
      </c>
      <c r="JA16" s="3" t="s">
        <v>1070</v>
      </c>
      <c r="JB16" s="3" t="s">
        <v>879</v>
      </c>
      <c r="JC16" s="3" t="s">
        <v>1071</v>
      </c>
      <c r="JD16" s="3" t="s">
        <v>879</v>
      </c>
      <c r="JE16" s="3" t="s">
        <v>1072</v>
      </c>
      <c r="JF16" s="3" t="s">
        <v>1073</v>
      </c>
      <c r="JG16" s="3" t="s">
        <v>1074</v>
      </c>
      <c r="JH16" s="3" t="s">
        <v>1075</v>
      </c>
      <c r="JI16" s="3" t="s">
        <v>1076</v>
      </c>
      <c r="JJ16" s="3" t="s">
        <v>1077</v>
      </c>
      <c r="JK16" s="3" t="s">
        <v>1078</v>
      </c>
      <c r="JL16" s="3" t="s">
        <v>879</v>
      </c>
      <c r="JM16" s="3" t="s">
        <v>879</v>
      </c>
      <c r="JN16" s="3" t="s">
        <v>879</v>
      </c>
      <c r="JO16" s="3" t="s">
        <v>879</v>
      </c>
      <c r="JP16" s="3" t="s">
        <v>1079</v>
      </c>
      <c r="JQ16" s="3" t="s">
        <v>1080</v>
      </c>
      <c r="JR16" s="3" t="s">
        <v>1081</v>
      </c>
      <c r="JS16" s="3" t="s">
        <v>1082</v>
      </c>
      <c r="JT16" s="3" t="s">
        <v>1083</v>
      </c>
      <c r="JU16" s="3" t="s">
        <v>1084</v>
      </c>
      <c r="JV16" s="3" t="s">
        <v>1085</v>
      </c>
      <c r="JW16" s="3" t="s">
        <v>1086</v>
      </c>
      <c r="JX16" s="3" t="s">
        <v>1087</v>
      </c>
      <c r="JY16" s="3" t="s">
        <v>1088</v>
      </c>
      <c r="JZ16" s="3" t="s">
        <v>1089</v>
      </c>
      <c r="KA16" s="3" t="s">
        <v>1090</v>
      </c>
      <c r="KB16" s="3" t="s">
        <v>1091</v>
      </c>
      <c r="KC16" s="3" t="s">
        <v>1092</v>
      </c>
      <c r="KD16" s="3" t="s">
        <v>1093</v>
      </c>
      <c r="KE16" s="3" t="s">
        <v>1094</v>
      </c>
      <c r="KF16" s="3" t="s">
        <v>879</v>
      </c>
      <c r="KG16" s="3" t="s">
        <v>879</v>
      </c>
      <c r="KH16" s="3" t="s">
        <v>1095</v>
      </c>
      <c r="KI16" s="3" t="s">
        <v>1096</v>
      </c>
      <c r="KJ16" s="3" t="s">
        <v>1097</v>
      </c>
      <c r="KK16" s="3" t="s">
        <v>1098</v>
      </c>
      <c r="KL16" s="3" t="s">
        <v>948</v>
      </c>
      <c r="KM16" s="3" t="s">
        <v>879</v>
      </c>
      <c r="KN16" s="3" t="s">
        <v>879</v>
      </c>
      <c r="KO16" s="3" t="s">
        <v>1099</v>
      </c>
      <c r="KP16" s="3" t="s">
        <v>1100</v>
      </c>
      <c r="KQ16" s="3" t="s">
        <v>879</v>
      </c>
      <c r="KR16" s="3" t="s">
        <v>879</v>
      </c>
      <c r="KS16" s="3" t="s">
        <v>879</v>
      </c>
      <c r="KT16" s="3" t="s">
        <v>879</v>
      </c>
      <c r="KU16" s="3" t="s">
        <v>879</v>
      </c>
      <c r="KV16" s="3" t="s">
        <v>879</v>
      </c>
      <c r="KW16" s="3" t="s">
        <v>879</v>
      </c>
      <c r="KX16" s="3" t="s">
        <v>879</v>
      </c>
      <c r="KY16" s="3" t="s">
        <v>1101</v>
      </c>
      <c r="KZ16" s="3" t="s">
        <v>1102</v>
      </c>
      <c r="LA16" s="3" t="s">
        <v>1103</v>
      </c>
      <c r="LB16" s="3" t="s">
        <v>1104</v>
      </c>
      <c r="LC16" s="3" t="s">
        <v>1105</v>
      </c>
      <c r="LD16" s="3" t="s">
        <v>1106</v>
      </c>
      <c r="LE16" s="3" t="s">
        <v>1107</v>
      </c>
      <c r="LF16" s="3" t="s">
        <v>879</v>
      </c>
      <c r="LG16" s="3" t="s">
        <v>1108</v>
      </c>
      <c r="LH16" s="3" t="s">
        <v>879</v>
      </c>
      <c r="LI16" s="3" t="s">
        <v>1109</v>
      </c>
      <c r="LJ16" s="3" t="s">
        <v>1110</v>
      </c>
      <c r="LK16" s="3" t="s">
        <v>1111</v>
      </c>
      <c r="LL16" s="3" t="s">
        <v>1112</v>
      </c>
      <c r="LM16" s="3" t="s">
        <v>879</v>
      </c>
      <c r="LN16" s="3" t="s">
        <v>1113</v>
      </c>
      <c r="LO16" s="3" t="s">
        <v>1114</v>
      </c>
      <c r="LP16" s="3" t="s">
        <v>1115</v>
      </c>
      <c r="LQ16" s="3" t="s">
        <v>879</v>
      </c>
      <c r="LR16" s="3" t="s">
        <v>1116</v>
      </c>
      <c r="LS16" s="3" t="s">
        <v>1117</v>
      </c>
      <c r="LT16" s="3" t="s">
        <v>1118</v>
      </c>
      <c r="LU16" s="3" t="s">
        <v>879</v>
      </c>
      <c r="LV16" s="3" t="s">
        <v>879</v>
      </c>
      <c r="LW16" s="3" t="s">
        <v>1119</v>
      </c>
      <c r="LX16" s="3" t="s">
        <v>1120</v>
      </c>
      <c r="LY16" s="3" t="s">
        <v>1121</v>
      </c>
      <c r="LZ16" s="3" t="s">
        <v>1122</v>
      </c>
      <c r="MA16" s="3" t="s">
        <v>1123</v>
      </c>
      <c r="MB16" s="3" t="s">
        <v>1124</v>
      </c>
      <c r="MC16" s="3" t="s">
        <v>1125</v>
      </c>
      <c r="MD16" s="3" t="s">
        <v>879</v>
      </c>
      <c r="ME16" s="3" t="s">
        <v>970</v>
      </c>
      <c r="MF16" s="3" t="s">
        <v>1126</v>
      </c>
      <c r="MG16" s="3" t="s">
        <v>1127</v>
      </c>
      <c r="MH16" s="3" t="s">
        <v>1128</v>
      </c>
      <c r="MI16" s="3" t="s">
        <v>879</v>
      </c>
      <c r="MJ16" s="3" t="s">
        <v>1129</v>
      </c>
      <c r="MK16" s="3" t="s">
        <v>1130</v>
      </c>
      <c r="ML16" s="3" t="s">
        <v>879</v>
      </c>
      <c r="MM16" s="3" t="s">
        <v>1131</v>
      </c>
      <c r="MN16" s="3" t="s">
        <v>1132</v>
      </c>
      <c r="MO16" s="3" t="s">
        <v>879</v>
      </c>
      <c r="MP16" s="3" t="s">
        <v>1133</v>
      </c>
      <c r="MQ16" s="3" t="s">
        <v>1134</v>
      </c>
      <c r="MR16" s="3" t="s">
        <v>1135</v>
      </c>
      <c r="MS16" s="3" t="s">
        <v>879</v>
      </c>
      <c r="MT16" s="3" t="s">
        <v>1136</v>
      </c>
      <c r="MU16" s="3" t="s">
        <v>1137</v>
      </c>
      <c r="MV16" s="3" t="s">
        <v>1138</v>
      </c>
      <c r="MW16" s="3" t="s">
        <v>1139</v>
      </c>
      <c r="MX16" s="3" t="s">
        <v>879</v>
      </c>
      <c r="MY16" s="3" t="s">
        <v>879</v>
      </c>
      <c r="MZ16" s="3" t="s">
        <v>1140</v>
      </c>
      <c r="NA16" s="3" t="s">
        <v>1141</v>
      </c>
      <c r="NB16" s="3" t="s">
        <v>879</v>
      </c>
      <c r="NC16" s="3" t="s">
        <v>879</v>
      </c>
      <c r="ND16" s="3" t="s">
        <v>1142</v>
      </c>
      <c r="NE16" s="3" t="s">
        <v>1143</v>
      </c>
      <c r="NF16" s="3" t="s">
        <v>1144</v>
      </c>
      <c r="NG16" s="3" t="s">
        <v>1145</v>
      </c>
      <c r="NH16" s="3" t="s">
        <v>1145</v>
      </c>
      <c r="NI16" s="3" t="s">
        <v>1146</v>
      </c>
      <c r="NJ16" s="3" t="s">
        <v>879</v>
      </c>
      <c r="NK16" s="3" t="s">
        <v>1147</v>
      </c>
      <c r="NL16" s="3" t="s">
        <v>1148</v>
      </c>
      <c r="NM16" s="3" t="s">
        <v>1149</v>
      </c>
      <c r="NN16" s="3" t="s">
        <v>1149</v>
      </c>
      <c r="NO16" s="3" t="s">
        <v>879</v>
      </c>
      <c r="NP16" s="3" t="s">
        <v>879</v>
      </c>
      <c r="NQ16" s="3" t="s">
        <v>1150</v>
      </c>
      <c r="NR16" s="3" t="s">
        <v>1151</v>
      </c>
      <c r="NS16" s="3" t="s">
        <v>879</v>
      </c>
      <c r="NT16" s="3" t="s">
        <v>879</v>
      </c>
      <c r="NU16" s="3" t="s">
        <v>996</v>
      </c>
      <c r="NV16" s="3" t="s">
        <v>879</v>
      </c>
      <c r="NW16" s="3" t="s">
        <v>879</v>
      </c>
      <c r="NX16" s="3" t="s">
        <v>1152</v>
      </c>
      <c r="NY16" s="3" t="s">
        <v>1153</v>
      </c>
      <c r="NZ16" s="3" t="s">
        <v>1154</v>
      </c>
      <c r="OA16" s="3" t="s">
        <v>1155</v>
      </c>
      <c r="OB16" s="3" t="s">
        <v>879</v>
      </c>
      <c r="OC16" s="3" t="s">
        <v>879</v>
      </c>
      <c r="OD16" s="3" t="s">
        <v>1156</v>
      </c>
      <c r="OE16" s="3" t="s">
        <v>879</v>
      </c>
      <c r="OF16" s="3" t="s">
        <v>879</v>
      </c>
      <c r="OG16" s="3" t="s">
        <v>1157</v>
      </c>
      <c r="OH16" s="3" t="s">
        <v>1158</v>
      </c>
      <c r="OI16" s="3" t="s">
        <v>1159</v>
      </c>
      <c r="OJ16" s="3" t="s">
        <v>915</v>
      </c>
      <c r="OK16" s="3" t="s">
        <v>915</v>
      </c>
      <c r="OL16" s="3" t="s">
        <v>879</v>
      </c>
      <c r="OM16" s="3" t="s">
        <v>1160</v>
      </c>
      <c r="ON16" s="3" t="s">
        <v>1012</v>
      </c>
      <c r="OO16" s="3" t="s">
        <v>1012</v>
      </c>
      <c r="OP16" s="3" t="s">
        <v>1161</v>
      </c>
      <c r="OQ16" s="3" t="s">
        <v>1162</v>
      </c>
      <c r="OR16" s="3" t="s">
        <v>1163</v>
      </c>
      <c r="OS16" s="3" t="s">
        <v>879</v>
      </c>
      <c r="OT16" s="3" t="s">
        <v>879</v>
      </c>
      <c r="OU16" s="3" t="s">
        <v>1164</v>
      </c>
      <c r="OV16" s="3" t="s">
        <v>1165</v>
      </c>
      <c r="OW16" s="3" t="s">
        <v>1166</v>
      </c>
      <c r="OX16" s="3" t="s">
        <v>1167</v>
      </c>
      <c r="OY16" s="3" t="s">
        <v>1168</v>
      </c>
      <c r="OZ16" s="3" t="s">
        <v>879</v>
      </c>
      <c r="PA16" s="3" t="s">
        <v>1169</v>
      </c>
      <c r="PB16" s="3" t="s">
        <v>1170</v>
      </c>
      <c r="PC16" s="3" t="s">
        <v>1171</v>
      </c>
      <c r="PD16" s="3" t="s">
        <v>879</v>
      </c>
      <c r="PE16" s="3" t="s">
        <v>1172</v>
      </c>
      <c r="PF16" s="3" t="s">
        <v>1173</v>
      </c>
      <c r="PG16" s="3" t="s">
        <v>919</v>
      </c>
      <c r="PH16" s="3" t="s">
        <v>1174</v>
      </c>
      <c r="PI16" s="3" t="s">
        <v>1175</v>
      </c>
      <c r="PJ16" s="3" t="s">
        <v>1176</v>
      </c>
      <c r="PK16" s="3" t="s">
        <v>879</v>
      </c>
      <c r="PL16" s="3" t="s">
        <v>1177</v>
      </c>
      <c r="PM16" s="3" t="s">
        <v>1178</v>
      </c>
      <c r="PN16" s="3" t="s">
        <v>1179</v>
      </c>
      <c r="PO16" s="3" t="s">
        <v>1180</v>
      </c>
      <c r="PP16" s="3" t="s">
        <v>1181</v>
      </c>
      <c r="PQ16" s="3" t="s">
        <v>1182</v>
      </c>
      <c r="PR16" s="3" t="s">
        <v>879</v>
      </c>
      <c r="PS16" s="3" t="s">
        <v>879</v>
      </c>
      <c r="PT16" s="3" t="s">
        <v>1183</v>
      </c>
      <c r="PU16" s="3" t="s">
        <v>1184</v>
      </c>
      <c r="PV16" s="3" t="s">
        <v>1184</v>
      </c>
      <c r="PW16" s="3" t="s">
        <v>879</v>
      </c>
      <c r="PX16" s="3" t="s">
        <v>1185</v>
      </c>
      <c r="PY16" s="3" t="s">
        <v>1186</v>
      </c>
      <c r="PZ16" s="3" t="s">
        <v>879</v>
      </c>
      <c r="QA16" s="3" t="s">
        <v>879</v>
      </c>
      <c r="QB16" s="3" t="s">
        <v>1187</v>
      </c>
      <c r="QC16" s="3" t="s">
        <v>1188</v>
      </c>
      <c r="QD16" s="3" t="s">
        <v>1189</v>
      </c>
      <c r="QE16" s="3" t="s">
        <v>1190</v>
      </c>
      <c r="QF16" s="3" t="s">
        <v>1191</v>
      </c>
      <c r="QG16" s="3" t="s">
        <v>1192</v>
      </c>
      <c r="QH16" s="3" t="s">
        <v>879</v>
      </c>
      <c r="QI16" s="3" t="s">
        <v>1193</v>
      </c>
      <c r="QJ16" s="3" t="s">
        <v>1194</v>
      </c>
      <c r="QK16" s="3" t="s">
        <v>1195</v>
      </c>
      <c r="QL16" s="3" t="s">
        <v>1195</v>
      </c>
      <c r="QM16" s="3" t="s">
        <v>1195</v>
      </c>
      <c r="QN16" s="3" t="s">
        <v>1195</v>
      </c>
      <c r="QO16" s="3" t="s">
        <v>1195</v>
      </c>
      <c r="QP16" s="3" t="s">
        <v>1195</v>
      </c>
      <c r="QQ16" s="3" t="s">
        <v>1195</v>
      </c>
      <c r="QR16" s="3" t="s">
        <v>1195</v>
      </c>
      <c r="QS16" s="3" t="s">
        <v>1196</v>
      </c>
      <c r="QT16" s="3" t="s">
        <v>1197</v>
      </c>
      <c r="QU16" s="3" t="s">
        <v>1198</v>
      </c>
      <c r="QV16" s="3" t="s">
        <v>1199</v>
      </c>
      <c r="QW16" s="3" t="s">
        <v>879</v>
      </c>
      <c r="QX16" s="3" t="s">
        <v>1200</v>
      </c>
      <c r="QY16" s="3" t="s">
        <v>1201</v>
      </c>
      <c r="QZ16" s="3" t="s">
        <v>1202</v>
      </c>
      <c r="RA16" s="3" t="s">
        <v>879</v>
      </c>
      <c r="RB16" s="3" t="s">
        <v>1203</v>
      </c>
      <c r="RC16" s="3" t="s">
        <v>879</v>
      </c>
      <c r="RD16" s="3" t="s">
        <v>1204</v>
      </c>
      <c r="RE16" s="3" t="s">
        <v>1205</v>
      </c>
      <c r="RF16" s="3" t="s">
        <v>1206</v>
      </c>
      <c r="RG16" s="3" t="s">
        <v>1207</v>
      </c>
      <c r="RH16" s="3" t="s">
        <v>1066</v>
      </c>
      <c r="RI16" s="3" t="s">
        <v>1208</v>
      </c>
      <c r="RJ16" s="3" t="s">
        <v>1209</v>
      </c>
      <c r="RK16" s="3" t="s">
        <v>1210</v>
      </c>
      <c r="RL16" s="3" t="s">
        <v>1211</v>
      </c>
      <c r="RM16" s="3" t="s">
        <v>1212</v>
      </c>
      <c r="RN16" s="3" t="s">
        <v>1213</v>
      </c>
      <c r="RO16" s="3" t="s">
        <v>1214</v>
      </c>
      <c r="RP16" s="3" t="s">
        <v>1215</v>
      </c>
      <c r="RQ16" s="3" t="s">
        <v>1216</v>
      </c>
      <c r="RR16" s="3" t="s">
        <v>1217</v>
      </c>
      <c r="RS16" s="3" t="s">
        <v>1218</v>
      </c>
      <c r="RT16" s="3" t="s">
        <v>1219</v>
      </c>
      <c r="RU16" s="3" t="s">
        <v>1220</v>
      </c>
      <c r="RV16" s="3" t="s">
        <v>1221</v>
      </c>
      <c r="RW16" s="3" t="s">
        <v>879</v>
      </c>
      <c r="RX16" s="3" t="s">
        <v>1222</v>
      </c>
      <c r="RY16" s="3" t="s">
        <v>1223</v>
      </c>
      <c r="RZ16" s="3" t="s">
        <v>1224</v>
      </c>
      <c r="SA16" s="3" t="s">
        <v>879</v>
      </c>
      <c r="SB16" s="3" t="s">
        <v>1225</v>
      </c>
      <c r="SC16" s="3" t="s">
        <v>1226</v>
      </c>
      <c r="SD16" s="3" t="s">
        <v>1227</v>
      </c>
      <c r="SE16" s="3" t="s">
        <v>1228</v>
      </c>
      <c r="SF16" s="3" t="s">
        <v>1229</v>
      </c>
      <c r="SG16" s="3" t="s">
        <v>879</v>
      </c>
      <c r="SH16" s="3" t="s">
        <v>1230</v>
      </c>
      <c r="SI16" s="3" t="s">
        <v>1231</v>
      </c>
      <c r="SJ16" s="3" t="s">
        <v>1232</v>
      </c>
      <c r="SK16" s="3" t="s">
        <v>1233</v>
      </c>
      <c r="SL16" s="3" t="s">
        <v>879</v>
      </c>
      <c r="SM16" s="3" t="s">
        <v>1234</v>
      </c>
      <c r="SN16" s="3" t="s">
        <v>1235</v>
      </c>
      <c r="SO16" s="3" t="s">
        <v>879</v>
      </c>
      <c r="SP16" s="3" t="s">
        <v>1236</v>
      </c>
      <c r="SQ16" s="3" t="s">
        <v>879</v>
      </c>
      <c r="SR16" s="3" t="s">
        <v>1096</v>
      </c>
      <c r="SS16" s="3" t="s">
        <v>879</v>
      </c>
      <c r="ST16" s="3" t="s">
        <v>1237</v>
      </c>
      <c r="SU16" s="3" t="s">
        <v>879</v>
      </c>
      <c r="SV16" s="3" t="s">
        <v>1238</v>
      </c>
      <c r="SW16" s="3" t="s">
        <v>1239</v>
      </c>
      <c r="SX16" s="3" t="s">
        <v>1240</v>
      </c>
      <c r="SY16" s="3" t="s">
        <v>1241</v>
      </c>
      <c r="SZ16" s="3" t="s">
        <v>1242</v>
      </c>
      <c r="TA16" s="3" t="s">
        <v>879</v>
      </c>
      <c r="TB16" s="3" t="s">
        <v>879</v>
      </c>
      <c r="TC16" s="3" t="s">
        <v>879</v>
      </c>
      <c r="TD16" s="3" t="s">
        <v>879</v>
      </c>
      <c r="TE16" s="3" t="s">
        <v>879</v>
      </c>
      <c r="TF16" s="3" t="s">
        <v>879</v>
      </c>
      <c r="TG16" s="3" t="s">
        <v>879</v>
      </c>
      <c r="TH16" s="3" t="s">
        <v>879</v>
      </c>
      <c r="TI16" s="3" t="s">
        <v>879</v>
      </c>
      <c r="TJ16" s="3" t="s">
        <v>1243</v>
      </c>
      <c r="TK16" s="3" t="s">
        <v>1244</v>
      </c>
      <c r="TL16" s="3" t="s">
        <v>1245</v>
      </c>
      <c r="TM16" s="3" t="s">
        <v>1246</v>
      </c>
      <c r="TN16" s="3" t="s">
        <v>1247</v>
      </c>
      <c r="TO16" s="3" t="s">
        <v>1105</v>
      </c>
      <c r="TP16" s="3" t="s">
        <v>1248</v>
      </c>
      <c r="TQ16" s="3" t="s">
        <v>1249</v>
      </c>
      <c r="TR16" s="3" t="s">
        <v>1250</v>
      </c>
      <c r="TS16" s="3" t="s">
        <v>1251</v>
      </c>
      <c r="TT16" s="3" t="s">
        <v>879</v>
      </c>
      <c r="TU16" s="3" t="s">
        <v>1252</v>
      </c>
      <c r="TV16" s="3" t="s">
        <v>1253</v>
      </c>
      <c r="TW16" s="3" t="s">
        <v>1112</v>
      </c>
      <c r="TX16" s="3" t="s">
        <v>879</v>
      </c>
      <c r="TY16" s="3" t="s">
        <v>902</v>
      </c>
      <c r="TZ16" s="3" t="s">
        <v>902</v>
      </c>
      <c r="UA16" s="3" t="s">
        <v>1254</v>
      </c>
      <c r="UB16" s="3" t="s">
        <v>878</v>
      </c>
      <c r="UC16" s="3" t="s">
        <v>879</v>
      </c>
      <c r="UD16" s="3" t="s">
        <v>1255</v>
      </c>
      <c r="UE16" s="3" t="s">
        <v>1256</v>
      </c>
      <c r="UF16" s="3" t="s">
        <v>1257</v>
      </c>
      <c r="UG16" s="3" t="s">
        <v>1258</v>
      </c>
      <c r="UH16" s="3" t="s">
        <v>1259</v>
      </c>
      <c r="UI16" s="3" t="s">
        <v>982</v>
      </c>
      <c r="UJ16" s="3" t="s">
        <v>1260</v>
      </c>
      <c r="UK16" s="3" t="s">
        <v>1261</v>
      </c>
      <c r="UL16" s="3" t="s">
        <v>879</v>
      </c>
      <c r="UM16" s="3" t="s">
        <v>879</v>
      </c>
      <c r="UN16" s="3" t="s">
        <v>1149</v>
      </c>
      <c r="UO16" s="3" t="s">
        <v>1149</v>
      </c>
      <c r="UP16" s="3" t="s">
        <v>1262</v>
      </c>
      <c r="UQ16" s="3" t="s">
        <v>1263</v>
      </c>
      <c r="UR16" s="3" t="s">
        <v>1264</v>
      </c>
      <c r="US16" s="3" t="s">
        <v>999</v>
      </c>
      <c r="UT16" s="3" t="s">
        <v>1265</v>
      </c>
      <c r="UU16" s="3" t="s">
        <v>1266</v>
      </c>
      <c r="UV16" s="3" t="s">
        <v>1267</v>
      </c>
      <c r="UW16" s="3" t="s">
        <v>1268</v>
      </c>
      <c r="UX16" s="3" t="s">
        <v>1269</v>
      </c>
      <c r="UY16" s="3" t="s">
        <v>1270</v>
      </c>
      <c r="UZ16" s="3" t="s">
        <v>1271</v>
      </c>
      <c r="VA16" s="3" t="s">
        <v>1272</v>
      </c>
      <c r="VB16" s="3" t="s">
        <v>879</v>
      </c>
      <c r="VC16" s="3" t="s">
        <v>1273</v>
      </c>
      <c r="VD16" s="3" t="s">
        <v>1274</v>
      </c>
      <c r="VE16" s="3" t="s">
        <v>1275</v>
      </c>
      <c r="VF16" s="3" t="s">
        <v>1276</v>
      </c>
      <c r="VG16" s="3" t="s">
        <v>879</v>
      </c>
      <c r="VH16" s="3" t="s">
        <v>1037</v>
      </c>
      <c r="VI16" s="3" t="s">
        <v>1277</v>
      </c>
      <c r="VJ16" s="3" t="s">
        <v>879</v>
      </c>
      <c r="VK16" s="3" t="s">
        <v>1278</v>
      </c>
      <c r="VL16" s="3" t="s">
        <v>879</v>
      </c>
      <c r="VM16" s="3" t="s">
        <v>879</v>
      </c>
      <c r="VN16" s="3" t="s">
        <v>1279</v>
      </c>
      <c r="VO16" s="3" t="s">
        <v>1280</v>
      </c>
      <c r="VP16" s="3" t="s">
        <v>1281</v>
      </c>
      <c r="VQ16" s="3" t="s">
        <v>1282</v>
      </c>
      <c r="VR16" s="3" t="s">
        <v>929</v>
      </c>
      <c r="VS16" s="3" t="s">
        <v>879</v>
      </c>
      <c r="VT16" s="3" t="s">
        <v>1283</v>
      </c>
      <c r="VU16" s="3" t="s">
        <v>1284</v>
      </c>
      <c r="VV16" s="3" t="s">
        <v>1285</v>
      </c>
      <c r="VW16" s="3" t="s">
        <v>1286</v>
      </c>
      <c r="VX16" s="3" t="s">
        <v>879</v>
      </c>
      <c r="VY16" s="3" t="s">
        <v>1287</v>
      </c>
      <c r="VZ16" s="3" t="s">
        <v>1288</v>
      </c>
      <c r="WA16" s="3" t="s">
        <v>1231</v>
      </c>
      <c r="WB16" s="3" t="s">
        <v>1289</v>
      </c>
      <c r="WC16" s="3" t="s">
        <v>1290</v>
      </c>
      <c r="WD16" s="3" t="s">
        <v>1291</v>
      </c>
      <c r="WE16" s="3" t="s">
        <v>1292</v>
      </c>
      <c r="WF16" s="3" t="s">
        <v>879</v>
      </c>
      <c r="WG16" s="3" t="s">
        <v>879</v>
      </c>
      <c r="WH16" s="3" t="s">
        <v>1293</v>
      </c>
      <c r="WI16" s="3" t="s">
        <v>1246</v>
      </c>
      <c r="WJ16" s="3" t="s">
        <v>888</v>
      </c>
      <c r="WK16" s="3" t="s">
        <v>1294</v>
      </c>
      <c r="WL16" s="3" t="s">
        <v>1295</v>
      </c>
      <c r="WM16" s="3" t="s">
        <v>879</v>
      </c>
      <c r="WN16" s="3" t="s">
        <v>879</v>
      </c>
      <c r="WO16" s="3" t="s">
        <v>1127</v>
      </c>
      <c r="WP16" s="3" t="s">
        <v>1296</v>
      </c>
      <c r="WQ16" s="3" t="s">
        <v>1297</v>
      </c>
      <c r="WR16" s="3" t="s">
        <v>1135</v>
      </c>
      <c r="WS16" s="3" t="s">
        <v>1298</v>
      </c>
      <c r="WT16" s="3" t="s">
        <v>879</v>
      </c>
      <c r="WU16" s="3" t="s">
        <v>1299</v>
      </c>
      <c r="WV16" s="3" t="s">
        <v>1300</v>
      </c>
      <c r="WW16" s="3" t="s">
        <v>1301</v>
      </c>
      <c r="WX16" s="3" t="s">
        <v>1302</v>
      </c>
      <c r="WY16" s="3" t="s">
        <v>1303</v>
      </c>
      <c r="WZ16" s="3" t="s">
        <v>879</v>
      </c>
      <c r="XA16" s="3" t="s">
        <v>879</v>
      </c>
      <c r="XB16" s="3" t="s">
        <v>1304</v>
      </c>
      <c r="XC16" s="3" t="s">
        <v>1305</v>
      </c>
      <c r="XD16" s="3" t="s">
        <v>1306</v>
      </c>
      <c r="XE16" s="3" t="s">
        <v>879</v>
      </c>
      <c r="XF16" s="3" t="s">
        <v>957</v>
      </c>
      <c r="XG16" s="3" t="s">
        <v>879</v>
      </c>
      <c r="XH16" s="3" t="s">
        <v>1307</v>
      </c>
      <c r="XI16" s="3" t="s">
        <v>1308</v>
      </c>
      <c r="XJ16" s="3" t="s">
        <v>1309</v>
      </c>
      <c r="XK16" s="3" t="s">
        <v>879</v>
      </c>
      <c r="XL16" s="3" t="s">
        <v>1310</v>
      </c>
      <c r="XM16" s="3" t="s">
        <v>1311</v>
      </c>
      <c r="XN16" s="3" t="s">
        <v>1312</v>
      </c>
      <c r="XO16" s="3" t="s">
        <v>1313</v>
      </c>
      <c r="XP16" s="3" t="s">
        <v>1314</v>
      </c>
      <c r="XQ16" s="3" t="s">
        <v>1315</v>
      </c>
      <c r="XR16" s="3" t="s">
        <v>1316</v>
      </c>
      <c r="XS16" s="3" t="s">
        <v>1317</v>
      </c>
      <c r="XT16" s="3" t="s">
        <v>1318</v>
      </c>
      <c r="XU16" s="3" t="s">
        <v>1319</v>
      </c>
      <c r="XV16" s="3" t="s">
        <v>1320</v>
      </c>
      <c r="XW16" s="3" t="s">
        <v>972</v>
      </c>
      <c r="XX16" s="3" t="s">
        <v>1321</v>
      </c>
      <c r="XY16" s="3" t="s">
        <v>879</v>
      </c>
      <c r="XZ16" s="3" t="s">
        <v>1322</v>
      </c>
      <c r="YA16" s="3" t="s">
        <v>1323</v>
      </c>
      <c r="YB16" s="3" t="s">
        <v>1324</v>
      </c>
      <c r="YC16" s="3" t="s">
        <v>1325</v>
      </c>
      <c r="YD16" s="3" t="s">
        <v>879</v>
      </c>
      <c r="YE16" s="3" t="s">
        <v>1326</v>
      </c>
      <c r="YF16" s="3" t="s">
        <v>1327</v>
      </c>
      <c r="YG16" s="3" t="s">
        <v>907</v>
      </c>
      <c r="YH16" s="3" t="s">
        <v>907</v>
      </c>
      <c r="YI16" s="3" t="s">
        <v>991</v>
      </c>
      <c r="YJ16" s="3" t="s">
        <v>1328</v>
      </c>
      <c r="YK16" s="3" t="s">
        <v>879</v>
      </c>
      <c r="YL16" s="3" t="s">
        <v>1017</v>
      </c>
      <c r="YM16" s="3" t="s">
        <v>1329</v>
      </c>
      <c r="YN16" s="3" t="s">
        <v>879</v>
      </c>
      <c r="YO16" s="3" t="s">
        <v>1035</v>
      </c>
      <c r="YP16" s="3" t="s">
        <v>1330</v>
      </c>
      <c r="YQ16" s="3" t="s">
        <v>1042</v>
      </c>
      <c r="YR16" s="3" t="s">
        <v>1331</v>
      </c>
      <c r="YS16" s="3" t="s">
        <v>1332</v>
      </c>
      <c r="YT16" s="3" t="s">
        <v>879</v>
      </c>
      <c r="YU16" s="3" t="s">
        <v>879</v>
      </c>
      <c r="YV16" s="3" t="s">
        <v>1333</v>
      </c>
      <c r="YW16" s="3" t="s">
        <v>1334</v>
      </c>
      <c r="YX16" s="3" t="s">
        <v>1200</v>
      </c>
      <c r="YY16" s="3" t="s">
        <v>1335</v>
      </c>
      <c r="YZ16" s="3" t="s">
        <v>1336</v>
      </c>
      <c r="ZA16" s="3" t="s">
        <v>1337</v>
      </c>
      <c r="ZB16" s="3" t="s">
        <v>1338</v>
      </c>
      <c r="ZC16" s="3" t="s">
        <v>1339</v>
      </c>
      <c r="ZD16" s="3" t="s">
        <v>1077</v>
      </c>
      <c r="ZE16" s="3" t="s">
        <v>1340</v>
      </c>
      <c r="ZF16" s="3" t="s">
        <v>1341</v>
      </c>
      <c r="ZG16" s="3" t="s">
        <v>1342</v>
      </c>
      <c r="ZH16" s="3" t="s">
        <v>1343</v>
      </c>
      <c r="ZI16" s="3" t="s">
        <v>1344</v>
      </c>
      <c r="ZJ16" s="3" t="s">
        <v>879</v>
      </c>
      <c r="ZK16" s="3" t="s">
        <v>879</v>
      </c>
      <c r="ZL16" s="3" t="s">
        <v>879</v>
      </c>
      <c r="ZM16" s="3" t="s">
        <v>879</v>
      </c>
      <c r="ZN16" s="3" t="s">
        <v>1345</v>
      </c>
      <c r="ZO16" s="3" t="s">
        <v>879</v>
      </c>
      <c r="ZP16" s="3" t="s">
        <v>1346</v>
      </c>
      <c r="ZQ16" s="3" t="s">
        <v>1327</v>
      </c>
      <c r="ZR16" s="3" t="s">
        <v>1347</v>
      </c>
      <c r="ZS16" s="3" t="s">
        <v>1348</v>
      </c>
      <c r="ZT16" s="3" t="s">
        <v>1349</v>
      </c>
      <c r="ZU16" s="3" t="s">
        <v>1127</v>
      </c>
      <c r="ZV16" s="3" t="s">
        <v>1350</v>
      </c>
      <c r="ZW16" s="3" t="s">
        <v>974</v>
      </c>
      <c r="ZX16" s="3" t="s">
        <v>1351</v>
      </c>
      <c r="ZY16" s="3" t="s">
        <v>1352</v>
      </c>
      <c r="ZZ16" s="3" t="s">
        <v>1353</v>
      </c>
      <c r="AAA16" s="3" t="s">
        <v>1354</v>
      </c>
      <c r="AAB16" s="3" t="s">
        <v>1355</v>
      </c>
      <c r="AAC16" s="3" t="s">
        <v>1356</v>
      </c>
      <c r="AAD16" s="3" t="s">
        <v>879</v>
      </c>
      <c r="AAE16" s="3" t="s">
        <v>879</v>
      </c>
      <c r="AAF16" s="3" t="s">
        <v>1357</v>
      </c>
      <c r="AAG16" s="3" t="s">
        <v>1358</v>
      </c>
      <c r="AAH16" s="3" t="s">
        <v>1359</v>
      </c>
      <c r="AAI16" s="3" t="s">
        <v>1019</v>
      </c>
      <c r="AAJ16" s="3" t="s">
        <v>879</v>
      </c>
      <c r="AAK16" s="3" t="s">
        <v>1360</v>
      </c>
      <c r="AAL16" s="3" t="s">
        <v>1361</v>
      </c>
      <c r="AAM16" s="3" t="s">
        <v>1362</v>
      </c>
      <c r="AAN16" s="3" t="s">
        <v>1363</v>
      </c>
      <c r="AAO16" s="3" t="s">
        <v>1364</v>
      </c>
      <c r="AAP16" s="3" t="s">
        <v>924</v>
      </c>
      <c r="AAQ16" s="3" t="s">
        <v>1365</v>
      </c>
      <c r="AAR16" s="3" t="s">
        <v>879</v>
      </c>
      <c r="AAS16" s="3" t="s">
        <v>1366</v>
      </c>
      <c r="AAT16" s="3" t="s">
        <v>929</v>
      </c>
      <c r="AAU16" s="3" t="s">
        <v>1367</v>
      </c>
      <c r="AAV16" s="3" t="s">
        <v>1205</v>
      </c>
      <c r="AAW16" s="3" t="s">
        <v>1368</v>
      </c>
      <c r="AAX16" s="3" t="s">
        <v>1068</v>
      </c>
      <c r="AAY16" s="3" t="s">
        <v>879</v>
      </c>
      <c r="AAZ16" s="3" t="s">
        <v>1369</v>
      </c>
      <c r="ABA16" s="3" t="s">
        <v>1370</v>
      </c>
      <c r="ABB16" s="3" t="s">
        <v>879</v>
      </c>
      <c r="ABC16" s="3" t="s">
        <v>879</v>
      </c>
      <c r="ABD16" s="3" t="s">
        <v>1371</v>
      </c>
      <c r="ABE16" s="3" t="s">
        <v>1372</v>
      </c>
      <c r="ABF16" s="3" t="s">
        <v>879</v>
      </c>
      <c r="ABG16" s="3" t="s">
        <v>879</v>
      </c>
      <c r="ABH16" s="3" t="s">
        <v>879</v>
      </c>
      <c r="ABI16" s="3" t="s">
        <v>879</v>
      </c>
      <c r="ABJ16" s="3" t="s">
        <v>879</v>
      </c>
      <c r="ABK16" s="3" t="s">
        <v>879</v>
      </c>
      <c r="ABL16" s="3" t="s">
        <v>879</v>
      </c>
      <c r="ABM16" s="3" t="s">
        <v>879</v>
      </c>
      <c r="ABN16" s="3" t="s">
        <v>1103</v>
      </c>
      <c r="ABO16" s="3" t="s">
        <v>879</v>
      </c>
      <c r="ABP16" s="3" t="s">
        <v>879</v>
      </c>
      <c r="ABQ16" s="3" t="s">
        <v>879</v>
      </c>
      <c r="ABR16" s="3" t="s">
        <v>1373</v>
      </c>
      <c r="ABS16" s="3" t="s">
        <v>879</v>
      </c>
      <c r="ABT16" s="3" t="s">
        <v>879</v>
      </c>
      <c r="ABU16" s="3" t="s">
        <v>1374</v>
      </c>
      <c r="ABV16" s="3" t="s">
        <v>898</v>
      </c>
      <c r="ABW16" s="3" t="s">
        <v>879</v>
      </c>
      <c r="ABX16" s="3" t="s">
        <v>1375</v>
      </c>
      <c r="ABY16" s="3" t="s">
        <v>1376</v>
      </c>
      <c r="ABZ16" s="3" t="s">
        <v>879</v>
      </c>
      <c r="ACA16" s="3" t="s">
        <v>1377</v>
      </c>
      <c r="ACB16" s="3" t="s">
        <v>1378</v>
      </c>
      <c r="ACC16" s="3" t="s">
        <v>879</v>
      </c>
      <c r="ACD16" s="3" t="s">
        <v>1303</v>
      </c>
      <c r="ACE16" s="3" t="s">
        <v>879</v>
      </c>
      <c r="ACF16" s="3" t="s">
        <v>1014</v>
      </c>
      <c r="ACG16" s="3" t="s">
        <v>879</v>
      </c>
      <c r="ACH16" s="3" t="s">
        <v>1379</v>
      </c>
      <c r="ACI16" s="3" t="s">
        <v>1380</v>
      </c>
      <c r="ACJ16" s="3" t="s">
        <v>1381</v>
      </c>
      <c r="ACK16" s="3" t="s">
        <v>879</v>
      </c>
      <c r="ACL16" s="3" t="s">
        <v>1382</v>
      </c>
      <c r="ACM16" s="3" t="s">
        <v>879</v>
      </c>
      <c r="ACN16" s="3" t="s">
        <v>1383</v>
      </c>
      <c r="ACO16" s="3" t="s">
        <v>1384</v>
      </c>
      <c r="ACP16" s="3" t="s">
        <v>879</v>
      </c>
      <c r="ACQ16" s="3" t="s">
        <v>1277</v>
      </c>
      <c r="ACR16" s="3" t="s">
        <v>1385</v>
      </c>
      <c r="ACS16" s="3" t="s">
        <v>1386</v>
      </c>
      <c r="ACT16" s="3" t="s">
        <v>879</v>
      </c>
      <c r="ACU16" s="3" t="s">
        <v>1387</v>
      </c>
      <c r="ACV16" s="3" t="s">
        <v>1388</v>
      </c>
      <c r="ACW16" s="3" t="s">
        <v>1070</v>
      </c>
      <c r="ACX16" s="3" t="s">
        <v>1389</v>
      </c>
      <c r="ACY16" s="3" t="s">
        <v>1390</v>
      </c>
      <c r="ACZ16" s="3" t="s">
        <v>879</v>
      </c>
      <c r="ADA16" s="3" t="s">
        <v>1391</v>
      </c>
      <c r="ADB16" s="3" t="s">
        <v>942</v>
      </c>
      <c r="ADC16" s="3" t="s">
        <v>1233</v>
      </c>
      <c r="ADD16" s="3" t="s">
        <v>1392</v>
      </c>
      <c r="ADE16" s="3" t="s">
        <v>1393</v>
      </c>
      <c r="ADF16" s="3" t="s">
        <v>1394</v>
      </c>
      <c r="ADG16" s="3" t="s">
        <v>879</v>
      </c>
      <c r="ADH16" s="3" t="s">
        <v>879</v>
      </c>
      <c r="ADI16" s="3" t="s">
        <v>1395</v>
      </c>
      <c r="ADJ16" s="3" t="s">
        <v>1396</v>
      </c>
      <c r="ADK16" s="3" t="s">
        <v>1397</v>
      </c>
      <c r="ADL16" s="3" t="s">
        <v>1398</v>
      </c>
      <c r="ADM16" s="3" t="s">
        <v>1399</v>
      </c>
      <c r="ADN16" s="3" t="s">
        <v>1400</v>
      </c>
      <c r="ADO16" s="3" t="s">
        <v>1401</v>
      </c>
      <c r="ADP16" s="3" t="s">
        <v>1402</v>
      </c>
      <c r="ADQ16" s="3" t="s">
        <v>879</v>
      </c>
      <c r="ADR16" s="3" t="s">
        <v>1129</v>
      </c>
      <c r="ADS16" s="3" t="s">
        <v>1403</v>
      </c>
      <c r="ADT16" s="3" t="s">
        <v>904</v>
      </c>
      <c r="ADU16" s="3" t="s">
        <v>1404</v>
      </c>
      <c r="ADV16" s="3" t="s">
        <v>879</v>
      </c>
      <c r="ADW16" s="3" t="s">
        <v>879</v>
      </c>
      <c r="ADX16" s="3" t="s">
        <v>879</v>
      </c>
      <c r="ADY16" s="3" t="s">
        <v>1405</v>
      </c>
      <c r="ADZ16" s="3" t="s">
        <v>1406</v>
      </c>
      <c r="AEA16" s="3" t="s">
        <v>879</v>
      </c>
      <c r="AEB16" s="3" t="s">
        <v>1407</v>
      </c>
      <c r="AEC16" s="3" t="s">
        <v>1408</v>
      </c>
      <c r="AED16" s="3" t="s">
        <v>879</v>
      </c>
      <c r="AEE16" s="3" t="s">
        <v>1409</v>
      </c>
      <c r="AEF16" s="3" t="s">
        <v>1410</v>
      </c>
      <c r="AEG16" s="3" t="s">
        <v>1411</v>
      </c>
      <c r="AEH16" s="3" t="s">
        <v>1412</v>
      </c>
      <c r="AEI16" s="3" t="s">
        <v>1413</v>
      </c>
      <c r="AEJ16" s="3" t="s">
        <v>1207</v>
      </c>
      <c r="AEK16" s="3" t="s">
        <v>1414</v>
      </c>
      <c r="AEL16" s="3" t="s">
        <v>1415</v>
      </c>
      <c r="AEM16" s="3" t="s">
        <v>1416</v>
      </c>
      <c r="AEN16" s="3" t="s">
        <v>1417</v>
      </c>
      <c r="AEO16" s="3" t="s">
        <v>879</v>
      </c>
      <c r="AEP16" s="3" t="s">
        <v>879</v>
      </c>
      <c r="AEQ16" s="3" t="s">
        <v>1418</v>
      </c>
      <c r="AER16" s="3" t="s">
        <v>1419</v>
      </c>
      <c r="AES16" s="3" t="s">
        <v>1420</v>
      </c>
      <c r="AET16" s="3" t="s">
        <v>1421</v>
      </c>
      <c r="AEU16" s="3" t="s">
        <v>1124</v>
      </c>
      <c r="AEV16" s="3" t="s">
        <v>1422</v>
      </c>
      <c r="AEW16" s="3" t="s">
        <v>1423</v>
      </c>
      <c r="AEX16" s="3" t="s">
        <v>1326</v>
      </c>
      <c r="AEY16" s="3" t="s">
        <v>1424</v>
      </c>
      <c r="AEZ16" s="3" t="s">
        <v>1425</v>
      </c>
      <c r="AFA16" s="3" t="s">
        <v>1406</v>
      </c>
      <c r="AFB16" s="3" t="s">
        <v>1426</v>
      </c>
      <c r="AFC16" s="3" t="s">
        <v>1427</v>
      </c>
      <c r="AFD16" s="3" t="s">
        <v>1428</v>
      </c>
      <c r="AFE16" s="3" t="s">
        <v>1429</v>
      </c>
      <c r="AFF16" s="3" t="s">
        <v>879</v>
      </c>
      <c r="AFG16" s="3" t="s">
        <v>1054</v>
      </c>
      <c r="AFH16" s="3" t="s">
        <v>1430</v>
      </c>
      <c r="AFI16" s="3" t="s">
        <v>1195</v>
      </c>
      <c r="AFJ16" s="3" t="s">
        <v>1195</v>
      </c>
      <c r="AFK16" s="3" t="s">
        <v>1195</v>
      </c>
      <c r="AFL16" s="3" t="s">
        <v>879</v>
      </c>
      <c r="AFM16" s="3" t="s">
        <v>1431</v>
      </c>
      <c r="AFN16" s="3" t="s">
        <v>1432</v>
      </c>
      <c r="AFO16" s="3" t="s">
        <v>879</v>
      </c>
      <c r="AFP16" s="3" t="s">
        <v>1433</v>
      </c>
      <c r="AFQ16" s="3" t="s">
        <v>1434</v>
      </c>
      <c r="AFR16" s="3" t="s">
        <v>1090</v>
      </c>
      <c r="AFS16" s="3" t="s">
        <v>1435</v>
      </c>
      <c r="AFT16" s="3" t="s">
        <v>879</v>
      </c>
      <c r="AFU16" s="3" t="s">
        <v>879</v>
      </c>
      <c r="AFV16" s="3" t="s">
        <v>879</v>
      </c>
      <c r="AFW16" s="3" t="s">
        <v>879</v>
      </c>
      <c r="AFX16" s="3" t="s">
        <v>879</v>
      </c>
      <c r="AFY16" s="3" t="s">
        <v>1436</v>
      </c>
      <c r="AFZ16" s="3" t="s">
        <v>1437</v>
      </c>
      <c r="AGA16" s="3" t="s">
        <v>1438</v>
      </c>
      <c r="AGB16" s="3" t="s">
        <v>1399</v>
      </c>
      <c r="AGC16" s="3" t="s">
        <v>879</v>
      </c>
    </row>
    <row r="17" s="3" customFormat="1" ht="409.6" customHeight="1" x14ac:dyDescent="0.25"/>
  </sheetData>
  <conditionalFormatting sqref="B14:AGC15">
    <cfRule type="cellIs" dxfId="13" priority="1" operator="lessThan">
      <formula>55</formula>
    </cfRule>
  </conditionalFormatting>
  <conditionalFormatting sqref="B3:AGC14">
    <cfRule type="cellIs" dxfId="12" priority="2" operator="equal">
      <formula>B$2</formula>
    </cfRule>
    <cfRule type="containsText" dxfId="11" priority="3" operator="containsText" text="A">
      <formula>NOT(ISERROR(SEARCH("A",B3)))</formula>
    </cfRule>
    <cfRule type="containsText" dxfId="10" priority="4" operator="containsText" text="G">
      <formula>NOT(ISERROR(SEARCH("G",B3)))</formula>
    </cfRule>
    <cfRule type="containsText" dxfId="9" priority="5" operator="containsText" text="C">
      <formula>NOT(ISERROR(SEARCH("C",B3)))</formula>
    </cfRule>
    <cfRule type="containsText" dxfId="8" priority="6" operator="containsText" text="T">
      <formula>NOT(ISERROR(SEARCH("T",B3)))</formula>
    </cfRule>
    <cfRule type="containsText" dxfId="7" priority="7" operator="containsText" text="S">
      <formula>NOT(ISERROR(SEARCH("S",B3)))</formula>
    </cfRule>
    <cfRule type="containsText" dxfId="6" priority="8" operator="containsText" text="Y">
      <formula>NOT(ISERROR(SEARCH("Y",B3)))</formula>
    </cfRule>
    <cfRule type="containsText" dxfId="5" priority="9" operator="containsText" text="R">
      <formula>NOT(ISERROR(SEARCH("R",B3)))</formula>
    </cfRule>
    <cfRule type="containsText" dxfId="4" priority="10" operator="containsText" text="W">
      <formula>NOT(ISERROR(SEARCH("W",B3)))</formula>
    </cfRule>
    <cfRule type="containsText" dxfId="3" priority="11" operator="containsText" text="K">
      <formula>NOT(ISERROR(SEARCH("K",B3)))</formula>
    </cfRule>
    <cfRule type="containsText" dxfId="2" priority="12" operator="containsText" text="M">
      <formula>NOT(ISERROR(SEARCH("M",B3)))</formula>
    </cfRule>
    <cfRule type="containsText" dxfId="1" priority="13" operator="containsText" text="N">
      <formula>NOT(ISERROR(SEARCH("N",B3)))</formula>
    </cfRule>
    <cfRule type="containsText" dxfId="0" priority="14" operator="containsText" text="-">
      <formula>NOT(ISERROR(SEARCH("-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eineldin, Mohamed (CTR) - MRP-APHIS</cp:lastModifiedBy>
  <dcterms:created xsi:type="dcterms:W3CDTF">2022-09-16T21:53:29Z</dcterms:created>
  <dcterms:modified xsi:type="dcterms:W3CDTF">2023-04-05T13:43:59Z</dcterms:modified>
</cp:coreProperties>
</file>